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30hpf TAGMAN sum" sheetId="1" state="visible" r:id="rId2"/>
    <sheet name="Sheet1" sheetId="2" state="visible" r:id="rId3"/>
    <sheet name="Sheet2" sheetId="3" state="visible" r:id="rId4"/>
    <sheet name="Sheet3" sheetId="4" state="visible" r:id="rId5"/>
  </sheets>
  <definedNames>
    <definedName function="false" hidden="false" name="_xlfn_SHEE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2" uniqueCount="183">
  <si>
    <t xml:space="preserve">Sample</t>
  </si>
  <si>
    <t xml:space="preserve">sox10</t>
  </si>
  <si>
    <t xml:space="preserve">elavl3</t>
  </si>
  <si>
    <t xml:space="preserve">ltk</t>
  </si>
  <si>
    <t xml:space="preserve">neurog1</t>
  </si>
  <si>
    <t xml:space="preserve">pax7b</t>
  </si>
  <si>
    <t xml:space="preserve">phox2bb</t>
  </si>
  <si>
    <t xml:space="preserve">pnp4a</t>
  </si>
  <si>
    <t xml:space="preserve">mitfa</t>
  </si>
  <si>
    <t xml:space="preserve">xdh</t>
  </si>
  <si>
    <t xml:space="preserve">mpba</t>
  </si>
  <si>
    <t xml:space="preserve">tyrp1b</t>
  </si>
  <si>
    <t xml:space="preserve">snail1b</t>
  </si>
  <si>
    <t xml:space="preserve">sox9b</t>
  </si>
  <si>
    <t xml:space="preserve">rpl13</t>
  </si>
  <si>
    <t xml:space="preserve">Kan </t>
  </si>
  <si>
    <t xml:space="preserve">sc1</t>
  </si>
  <si>
    <t xml:space="preserve">Undetermined</t>
  </si>
  <si>
    <t xml:space="preserve">sc2</t>
  </si>
  <si>
    <t xml:space="preserve">sc3</t>
  </si>
  <si>
    <t xml:space="preserve">NA</t>
  </si>
  <si>
    <t xml:space="preserve">sc4</t>
  </si>
  <si>
    <t xml:space="preserve">sc5</t>
  </si>
  <si>
    <t xml:space="preserve">sc6</t>
  </si>
  <si>
    <t xml:space="preserve">sc7</t>
  </si>
  <si>
    <t xml:space="preserve">sc8</t>
  </si>
  <si>
    <t xml:space="preserve">sc9</t>
  </si>
  <si>
    <t xml:space="preserve">sc10</t>
  </si>
  <si>
    <t xml:space="preserve">sc11</t>
  </si>
  <si>
    <t xml:space="preserve">sc12</t>
  </si>
  <si>
    <t xml:space="preserve">sc13</t>
  </si>
  <si>
    <t xml:space="preserve">sc14</t>
  </si>
  <si>
    <t xml:space="preserve">sc15</t>
  </si>
  <si>
    <t xml:space="preserve">sc16</t>
  </si>
  <si>
    <t xml:space="preserve">sc17</t>
  </si>
  <si>
    <t xml:space="preserve">14.94+G2:G8742043304443</t>
  </si>
  <si>
    <t xml:space="preserve">sc18</t>
  </si>
  <si>
    <t xml:space="preserve">sc19</t>
  </si>
  <si>
    <t xml:space="preserve">sc20</t>
  </si>
  <si>
    <t xml:space="preserve">sc21</t>
  </si>
  <si>
    <t xml:space="preserve">sc22</t>
  </si>
  <si>
    <t xml:space="preserve">sc23</t>
  </si>
  <si>
    <t xml:space="preserve">sc24</t>
  </si>
  <si>
    <t xml:space="preserve">sc25</t>
  </si>
  <si>
    <t xml:space="preserve">sc26</t>
  </si>
  <si>
    <t xml:space="preserve">sc27</t>
  </si>
  <si>
    <t xml:space="preserve">sc28</t>
  </si>
  <si>
    <t xml:space="preserve">sc29</t>
  </si>
  <si>
    <t xml:space="preserve">sc30</t>
  </si>
  <si>
    <t xml:space="preserve">sc31</t>
  </si>
  <si>
    <t xml:space="preserve">sc32</t>
  </si>
  <si>
    <t xml:space="preserve">sc33</t>
  </si>
  <si>
    <t xml:space="preserve">sc34</t>
  </si>
  <si>
    <t xml:space="preserve">sc35</t>
  </si>
  <si>
    <t xml:space="preserve">sc36</t>
  </si>
  <si>
    <t xml:space="preserve">sc37</t>
  </si>
  <si>
    <t xml:space="preserve">sc38</t>
  </si>
  <si>
    <t xml:space="preserve">sc39</t>
  </si>
  <si>
    <t xml:space="preserve">sc40</t>
  </si>
  <si>
    <t xml:space="preserve">sc41</t>
  </si>
  <si>
    <t xml:space="preserve">sc42</t>
  </si>
  <si>
    <t xml:space="preserve">sc43</t>
  </si>
  <si>
    <t xml:space="preserve">sc44</t>
  </si>
  <si>
    <t xml:space="preserve">sc45</t>
  </si>
  <si>
    <t xml:space="preserve">sc46</t>
  </si>
  <si>
    <t xml:space="preserve">sc47</t>
  </si>
  <si>
    <t xml:space="preserve">sc48</t>
  </si>
  <si>
    <t xml:space="preserve">sc49</t>
  </si>
  <si>
    <t xml:space="preserve">sc50</t>
  </si>
  <si>
    <t xml:space="preserve">sc51</t>
  </si>
  <si>
    <t xml:space="preserve">sc52</t>
  </si>
  <si>
    <t xml:space="preserve">Underemined</t>
  </si>
  <si>
    <t xml:space="preserve">sc53</t>
  </si>
  <si>
    <t xml:space="preserve">sc54</t>
  </si>
  <si>
    <t xml:space="preserve">sc55</t>
  </si>
  <si>
    <t xml:space="preserve">sc56</t>
  </si>
  <si>
    <t xml:space="preserve">sc57</t>
  </si>
  <si>
    <t xml:space="preserve">sc58</t>
  </si>
  <si>
    <t xml:space="preserve">sc59</t>
  </si>
  <si>
    <t xml:space="preserve">sc60</t>
  </si>
  <si>
    <t xml:space="preserve">sc61</t>
  </si>
  <si>
    <t xml:space="preserve">sc62</t>
  </si>
  <si>
    <t xml:space="preserve">sc63</t>
  </si>
  <si>
    <t xml:space="preserve">sc64</t>
  </si>
  <si>
    <t xml:space="preserve">sc65</t>
  </si>
  <si>
    <t xml:space="preserve">sc66</t>
  </si>
  <si>
    <t xml:space="preserve">sc67</t>
  </si>
  <si>
    <t xml:space="preserve">sc68</t>
  </si>
  <si>
    <t xml:space="preserve">sc69</t>
  </si>
  <si>
    <t xml:space="preserve">sc70</t>
  </si>
  <si>
    <t xml:space="preserve">sc71</t>
  </si>
  <si>
    <t xml:space="preserve">sc72</t>
  </si>
  <si>
    <t xml:space="preserve">sc73</t>
  </si>
  <si>
    <t xml:space="preserve">sc74</t>
  </si>
  <si>
    <t xml:space="preserve">sc75</t>
  </si>
  <si>
    <t xml:space="preserve">sc76</t>
  </si>
  <si>
    <t xml:space="preserve">sc77</t>
  </si>
  <si>
    <t xml:space="preserve">sc78</t>
  </si>
  <si>
    <t xml:space="preserve">sc79</t>
  </si>
  <si>
    <t xml:space="preserve">sc80</t>
  </si>
  <si>
    <t xml:space="preserve">sc81</t>
  </si>
  <si>
    <t xml:space="preserve">sc82</t>
  </si>
  <si>
    <t xml:space="preserve">sc83</t>
  </si>
  <si>
    <t xml:space="preserve">sc84</t>
  </si>
  <si>
    <t xml:space="preserve">sc85</t>
  </si>
  <si>
    <t xml:space="preserve">sc86</t>
  </si>
  <si>
    <t xml:space="preserve">sc87</t>
  </si>
  <si>
    <t xml:space="preserve">sc88</t>
  </si>
  <si>
    <t xml:space="preserve">sc89</t>
  </si>
  <si>
    <t xml:space="preserve">underemined</t>
  </si>
  <si>
    <t xml:space="preserve">sc90</t>
  </si>
  <si>
    <t xml:space="preserve">sc91</t>
  </si>
  <si>
    <t xml:space="preserve">sc92</t>
  </si>
  <si>
    <t xml:space="preserve">sc93</t>
  </si>
  <si>
    <t xml:space="preserve">sc94</t>
  </si>
  <si>
    <t xml:space="preserve">sc95</t>
  </si>
  <si>
    <t xml:space="preserve">sc96</t>
  </si>
  <si>
    <t xml:space="preserve">sc97</t>
  </si>
  <si>
    <t xml:space="preserve">sc98</t>
  </si>
  <si>
    <t xml:space="preserve">sc99</t>
  </si>
  <si>
    <t xml:space="preserve">sc100</t>
  </si>
  <si>
    <t xml:space="preserve">sc101</t>
  </si>
  <si>
    <t xml:space="preserve">sc102</t>
  </si>
  <si>
    <t xml:space="preserve">sc103</t>
  </si>
  <si>
    <t xml:space="preserve">sc104</t>
  </si>
  <si>
    <t xml:space="preserve">sc105</t>
  </si>
  <si>
    <t xml:space="preserve">sc106</t>
  </si>
  <si>
    <t xml:space="preserve">sc107</t>
  </si>
  <si>
    <t xml:space="preserve">sc108</t>
  </si>
  <si>
    <t xml:space="preserve">sc109</t>
  </si>
  <si>
    <t xml:space="preserve">sc110</t>
  </si>
  <si>
    <t xml:space="preserve">sc111</t>
  </si>
  <si>
    <t xml:space="preserve">sc112</t>
  </si>
  <si>
    <t xml:space="preserve">sc113</t>
  </si>
  <si>
    <t xml:space="preserve">sc114</t>
  </si>
  <si>
    <t xml:space="preserve">sc115</t>
  </si>
  <si>
    <t xml:space="preserve">sc116</t>
  </si>
  <si>
    <t xml:space="preserve">sc117</t>
  </si>
  <si>
    <t xml:space="preserve">sc118</t>
  </si>
  <si>
    <t xml:space="preserve">sc119</t>
  </si>
  <si>
    <t xml:space="preserve">sc120</t>
  </si>
  <si>
    <t xml:space="preserve">sc121</t>
  </si>
  <si>
    <t xml:space="preserve">sc122</t>
  </si>
  <si>
    <t xml:space="preserve">sc123</t>
  </si>
  <si>
    <t xml:space="preserve">sc124</t>
  </si>
  <si>
    <t xml:space="preserve">sc125</t>
  </si>
  <si>
    <t xml:space="preserve">sc126</t>
  </si>
  <si>
    <t xml:space="preserve">sc127</t>
  </si>
  <si>
    <t xml:space="preserve">sc128</t>
  </si>
  <si>
    <t xml:space="preserve">sc129</t>
  </si>
  <si>
    <t xml:space="preserve">sc130</t>
  </si>
  <si>
    <t xml:space="preserve">sc131</t>
  </si>
  <si>
    <t xml:space="preserve">sc132</t>
  </si>
  <si>
    <t xml:space="preserve">sc133</t>
  </si>
  <si>
    <t xml:space="preserve">sc134</t>
  </si>
  <si>
    <t xml:space="preserve">sc135</t>
  </si>
  <si>
    <t xml:space="preserve">sc136</t>
  </si>
  <si>
    <t xml:space="preserve">sc137</t>
  </si>
  <si>
    <t xml:space="preserve">sc138</t>
  </si>
  <si>
    <t xml:space="preserve">sc139</t>
  </si>
  <si>
    <t xml:space="preserve">sc140</t>
  </si>
  <si>
    <t xml:space="preserve">sc141</t>
  </si>
  <si>
    <t xml:space="preserve">sc142</t>
  </si>
  <si>
    <t xml:space="preserve">sc143</t>
  </si>
  <si>
    <t xml:space="preserve">sc144</t>
  </si>
  <si>
    <t xml:space="preserve">sc145</t>
  </si>
  <si>
    <t xml:space="preserve">sc146</t>
  </si>
  <si>
    <t xml:space="preserve">sc147</t>
  </si>
  <si>
    <t xml:space="preserve">sc148</t>
  </si>
  <si>
    <t xml:space="preserve">sc149</t>
  </si>
  <si>
    <t xml:space="preserve">sc150</t>
  </si>
  <si>
    <t xml:space="preserve">sc151</t>
  </si>
  <si>
    <t xml:space="preserve">sc152</t>
  </si>
  <si>
    <t xml:space="preserve">sc153</t>
  </si>
  <si>
    <t xml:space="preserve">sc154</t>
  </si>
  <si>
    <t xml:space="preserve">sc155</t>
  </si>
  <si>
    <t xml:space="preserve">sc156</t>
  </si>
  <si>
    <t xml:space="preserve">sc157</t>
  </si>
  <si>
    <t xml:space="preserve">sc158</t>
  </si>
  <si>
    <t xml:space="preserve">sc159</t>
  </si>
  <si>
    <t xml:space="preserve">phox2b</t>
  </si>
  <si>
    <t xml:space="preserve">snail2</t>
  </si>
  <si>
    <t xml:space="preserve">rlp13/norm K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60"/>
  <sheetViews>
    <sheetView showFormulas="false" showGridLines="true" showRowColHeaders="true" showZeros="true" rightToLeft="false" tabSelected="true" showOutlineSymbols="true" defaultGridColor="true" view="normal" topLeftCell="J1" colorId="64" zoomScale="100" zoomScaleNormal="100" zoomScalePageLayoutView="100" workbookViewId="0">
      <selection pane="topLeft" activeCell="R5" activeCellId="0" sqref="R5"/>
    </sheetView>
  </sheetViews>
  <sheetFormatPr defaultColWidth="10.9921875" defaultRowHeight="15.75" zeroHeight="false" outlineLevelRow="0" outlineLevelCol="0"/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</row>
    <row r="2" customFormat="false" ht="15.75" hidden="false" customHeight="false" outlineLevel="0" collapsed="false">
      <c r="A2" s="0" t="s">
        <v>16</v>
      </c>
      <c r="B2" s="0" t="s">
        <v>17</v>
      </c>
      <c r="C2" s="0" t="s">
        <v>17</v>
      </c>
      <c r="D2" s="0" t="n">
        <v>14.68925858</v>
      </c>
      <c r="E2" s="0" t="s">
        <v>17</v>
      </c>
      <c r="F2" s="0" t="s">
        <v>17</v>
      </c>
      <c r="G2" s="0" t="s">
        <v>17</v>
      </c>
      <c r="H2" s="0" t="s">
        <v>17</v>
      </c>
      <c r="I2" s="0" t="n">
        <v>17.42975807</v>
      </c>
      <c r="J2" s="0" t="s">
        <v>17</v>
      </c>
      <c r="K2" s="0" t="s">
        <v>17</v>
      </c>
      <c r="L2" s="0" t="s">
        <v>17</v>
      </c>
      <c r="M2" s="0" t="n">
        <v>17.05619812</v>
      </c>
      <c r="N2" s="0" t="s">
        <v>17</v>
      </c>
      <c r="O2" s="0" t="n">
        <v>15.04204273</v>
      </c>
      <c r="P2" s="0" t="n">
        <v>9.03913307</v>
      </c>
    </row>
    <row r="3" customFormat="false" ht="15.75" hidden="false" customHeight="false" outlineLevel="0" collapsed="false">
      <c r="A3" s="0" t="s">
        <v>18</v>
      </c>
      <c r="B3" s="0" t="s">
        <v>17</v>
      </c>
      <c r="C3" s="0" t="s">
        <v>17</v>
      </c>
      <c r="D3" s="0" t="n">
        <v>16.31735229</v>
      </c>
      <c r="E3" s="0" t="s">
        <v>17</v>
      </c>
      <c r="F3" s="0" t="s">
        <v>17</v>
      </c>
      <c r="G3" s="0" t="n">
        <v>36.76902771</v>
      </c>
      <c r="H3" s="0" t="n">
        <v>36.0406456</v>
      </c>
      <c r="I3" s="0" t="s">
        <v>17</v>
      </c>
      <c r="J3" s="0" t="s">
        <v>17</v>
      </c>
      <c r="K3" s="0" t="s">
        <v>17</v>
      </c>
      <c r="L3" s="0" t="s">
        <v>17</v>
      </c>
      <c r="M3" s="0" t="n">
        <v>35.36235046</v>
      </c>
      <c r="N3" s="0" t="n">
        <v>39.00703049</v>
      </c>
      <c r="O3" s="0" t="n">
        <v>12.35172558</v>
      </c>
      <c r="P3" s="0" t="n">
        <v>9.197226524</v>
      </c>
    </row>
    <row r="4" customFormat="false" ht="15.75" hidden="false" customHeight="false" outlineLevel="0" collapsed="false">
      <c r="A4" s="0" t="s">
        <v>19</v>
      </c>
      <c r="B4" s="0" t="n">
        <v>21.04572868</v>
      </c>
      <c r="C4" s="0" t="s">
        <v>17</v>
      </c>
      <c r="D4" s="0" t="n">
        <v>16.7298047</v>
      </c>
      <c r="E4" s="0" t="n">
        <v>36.84083557</v>
      </c>
      <c r="F4" s="0" t="s">
        <v>17</v>
      </c>
      <c r="G4" s="0" t="n">
        <v>36.12665558</v>
      </c>
      <c r="H4" s="0" t="s">
        <v>17</v>
      </c>
      <c r="I4" s="0" t="n">
        <v>27.20136261</v>
      </c>
      <c r="J4" s="0" t="s">
        <v>17</v>
      </c>
      <c r="K4" s="0" t="s">
        <v>20</v>
      </c>
      <c r="L4" s="0" t="s">
        <v>17</v>
      </c>
      <c r="M4" s="0" t="n">
        <v>28.8538208</v>
      </c>
      <c r="N4" s="0" t="s">
        <v>20</v>
      </c>
      <c r="O4" s="0" t="n">
        <v>13.30501366</v>
      </c>
      <c r="P4" s="0" t="n">
        <v>8.578409195</v>
      </c>
    </row>
    <row r="5" customFormat="false" ht="15.75" hidden="false" customHeight="false" outlineLevel="0" collapsed="false">
      <c r="A5" s="0" t="s">
        <v>21</v>
      </c>
      <c r="B5" s="0" t="n">
        <v>22.68349648</v>
      </c>
      <c r="C5" s="0" t="s">
        <v>17</v>
      </c>
      <c r="D5" s="0" t="n">
        <v>19.87243652</v>
      </c>
      <c r="E5" s="0" t="n">
        <v>26.74442482</v>
      </c>
      <c r="F5" s="0" t="s">
        <v>17</v>
      </c>
      <c r="G5" s="0" t="n">
        <v>27.48646164</v>
      </c>
      <c r="H5" s="0" t="s">
        <v>17</v>
      </c>
      <c r="I5" s="0" t="n">
        <v>17.38481522</v>
      </c>
      <c r="J5" s="0" t="s">
        <v>17</v>
      </c>
      <c r="K5" s="0" t="n">
        <v>17.49230957</v>
      </c>
      <c r="L5" s="0" t="n">
        <v>16.21463394</v>
      </c>
      <c r="M5" s="0" t="n">
        <v>18.21282578</v>
      </c>
      <c r="N5" s="0" t="s">
        <v>17</v>
      </c>
      <c r="O5" s="0" t="n">
        <v>17.27573204</v>
      </c>
      <c r="P5" s="0" t="n">
        <v>6.397339821</v>
      </c>
    </row>
    <row r="6" customFormat="false" ht="15.75" hidden="false" customHeight="false" outlineLevel="0" collapsed="false">
      <c r="A6" s="0" t="s">
        <v>22</v>
      </c>
      <c r="B6" s="0" t="s">
        <v>17</v>
      </c>
      <c r="C6" s="0" t="s">
        <v>17</v>
      </c>
      <c r="D6" s="0" t="n">
        <v>19.90546608</v>
      </c>
      <c r="E6" s="0" t="n">
        <v>20.62877274</v>
      </c>
      <c r="F6" s="0" t="s">
        <v>17</v>
      </c>
      <c r="G6" s="0" t="n">
        <v>15.32880688</v>
      </c>
      <c r="H6" s="0" t="s">
        <v>17</v>
      </c>
      <c r="I6" s="0" t="n">
        <v>21.59019661</v>
      </c>
      <c r="J6" s="0" t="s">
        <v>17</v>
      </c>
      <c r="K6" s="0" t="n">
        <v>30.9372406</v>
      </c>
      <c r="L6" s="0" t="s">
        <v>17</v>
      </c>
      <c r="M6" s="0" t="s">
        <v>17</v>
      </c>
      <c r="N6" s="0" t="s">
        <v>17</v>
      </c>
      <c r="O6" s="0" t="n">
        <v>16.21060753</v>
      </c>
      <c r="P6" s="0" t="n">
        <v>10.66307545</v>
      </c>
    </row>
    <row r="7" customFormat="false" ht="15.75" hidden="false" customHeight="false" outlineLevel="0" collapsed="false">
      <c r="A7" s="0" t="s">
        <v>23</v>
      </c>
      <c r="B7" s="0" t="n">
        <v>29.56656456</v>
      </c>
      <c r="C7" s="0" t="s">
        <v>17</v>
      </c>
      <c r="D7" s="0" t="n">
        <v>20.06230354</v>
      </c>
      <c r="E7" s="0" t="n">
        <v>34.28948975</v>
      </c>
      <c r="F7" s="0" t="s">
        <v>17</v>
      </c>
      <c r="G7" s="0" t="n">
        <v>16.61780167</v>
      </c>
      <c r="H7" s="0" t="n">
        <v>34.58241272</v>
      </c>
      <c r="I7" s="0" t="n">
        <v>25.24639702</v>
      </c>
      <c r="J7" s="0" t="s">
        <v>17</v>
      </c>
      <c r="K7" s="0" t="n">
        <v>24.9624176</v>
      </c>
      <c r="L7" s="0" t="s">
        <v>17</v>
      </c>
      <c r="M7" s="0" t="n">
        <v>35.80636215</v>
      </c>
      <c r="N7" s="0" t="n">
        <v>26.12011719</v>
      </c>
      <c r="O7" s="0" t="n">
        <v>12.51818371</v>
      </c>
      <c r="P7" s="0" t="n">
        <v>9.103347778</v>
      </c>
    </row>
    <row r="8" customFormat="false" ht="15.75" hidden="false" customHeight="false" outlineLevel="0" collapsed="false">
      <c r="A8" s="0" t="s">
        <v>24</v>
      </c>
      <c r="B8" s="0" t="n">
        <v>18.5790863</v>
      </c>
      <c r="C8" s="0" t="s">
        <v>17</v>
      </c>
      <c r="D8" s="0" t="n">
        <v>21.17059135</v>
      </c>
      <c r="E8" s="0" t="s">
        <v>17</v>
      </c>
      <c r="F8" s="0" t="s">
        <v>17</v>
      </c>
      <c r="G8" s="0" t="s">
        <v>17</v>
      </c>
      <c r="H8" s="0" t="s">
        <v>17</v>
      </c>
      <c r="I8" s="0" t="s">
        <v>17</v>
      </c>
      <c r="J8" s="0" t="s">
        <v>17</v>
      </c>
      <c r="K8" s="0" t="n">
        <v>24.36897087</v>
      </c>
      <c r="L8" s="0" t="s">
        <v>17</v>
      </c>
      <c r="M8" s="0" t="s">
        <v>17</v>
      </c>
      <c r="N8" s="0" t="s">
        <v>17</v>
      </c>
      <c r="O8" s="0" t="n">
        <v>37.61236572</v>
      </c>
      <c r="P8" s="0" t="n">
        <v>9.5168314</v>
      </c>
    </row>
    <row r="9" customFormat="false" ht="15.75" hidden="false" customHeight="false" outlineLevel="0" collapsed="false">
      <c r="A9" s="0" t="s">
        <v>25</v>
      </c>
      <c r="B9" s="0" t="s">
        <v>17</v>
      </c>
      <c r="C9" s="0" t="n">
        <v>16.87838173</v>
      </c>
      <c r="D9" s="0" t="n">
        <v>21.74324989</v>
      </c>
      <c r="E9" s="0" t="s">
        <v>17</v>
      </c>
      <c r="F9" s="0" t="s">
        <v>17</v>
      </c>
      <c r="G9" s="0" t="n">
        <v>22.60969162</v>
      </c>
      <c r="H9" s="0" t="s">
        <v>17</v>
      </c>
      <c r="I9" s="0" t="n">
        <v>20.94091415</v>
      </c>
      <c r="J9" s="0" t="s">
        <v>17</v>
      </c>
      <c r="K9" s="0" t="s">
        <v>17</v>
      </c>
      <c r="L9" s="0" t="s">
        <v>17</v>
      </c>
      <c r="M9" s="0" t="s">
        <v>17</v>
      </c>
      <c r="N9" s="0" t="n">
        <v>18.09348869</v>
      </c>
      <c r="O9" s="0" t="n">
        <v>13.9019165</v>
      </c>
      <c r="P9" s="0" t="n">
        <v>6.790750504</v>
      </c>
    </row>
    <row r="10" customFormat="false" ht="15.75" hidden="false" customHeight="false" outlineLevel="0" collapsed="false">
      <c r="A10" s="0" t="s">
        <v>26</v>
      </c>
      <c r="B10" s="0" t="s">
        <v>17</v>
      </c>
      <c r="C10" s="0" t="s">
        <v>17</v>
      </c>
      <c r="D10" s="0" t="n">
        <v>21.76012993</v>
      </c>
      <c r="E10" s="0" t="s">
        <v>17</v>
      </c>
      <c r="F10" s="0" t="s">
        <v>17</v>
      </c>
      <c r="G10" s="0" t="n">
        <v>34.95576477</v>
      </c>
      <c r="H10" s="0" t="n">
        <v>14.62127495</v>
      </c>
      <c r="I10" s="0" t="n">
        <v>18.11782837</v>
      </c>
      <c r="J10" s="0" t="n">
        <v>18.64858437</v>
      </c>
      <c r="K10" s="0" t="n">
        <v>36.34922791</v>
      </c>
      <c r="L10" s="0" t="s">
        <v>17</v>
      </c>
      <c r="M10" s="0" t="n">
        <v>35.29311752</v>
      </c>
      <c r="N10" s="0" t="s">
        <v>17</v>
      </c>
      <c r="O10" s="0" t="n">
        <v>15.17035198</v>
      </c>
      <c r="P10" s="0" t="n">
        <v>8.886991501</v>
      </c>
    </row>
    <row r="11" customFormat="false" ht="15.75" hidden="false" customHeight="false" outlineLevel="0" collapsed="false">
      <c r="A11" s="0" t="s">
        <v>27</v>
      </c>
      <c r="B11" s="0" t="n">
        <v>22.01070786</v>
      </c>
      <c r="C11" s="0" t="s">
        <v>17</v>
      </c>
      <c r="D11" s="0" t="n">
        <v>21.77584839</v>
      </c>
      <c r="E11" s="0" t="n">
        <v>20.06182861</v>
      </c>
      <c r="F11" s="0" t="s">
        <v>17</v>
      </c>
      <c r="G11" s="0" t="n">
        <v>15.31254387</v>
      </c>
      <c r="H11" s="0" t="n">
        <v>35.78283691</v>
      </c>
      <c r="I11" s="0" t="n">
        <v>16.32041168</v>
      </c>
      <c r="J11" s="0" t="s">
        <v>17</v>
      </c>
      <c r="K11" s="0" t="n">
        <v>21.41031456</v>
      </c>
      <c r="L11" s="0" t="s">
        <v>17</v>
      </c>
      <c r="M11" s="0" t="n">
        <v>35.0695343</v>
      </c>
      <c r="N11" s="0" t="n">
        <v>37.15842819</v>
      </c>
      <c r="O11" s="0" t="n">
        <v>14.40480614</v>
      </c>
      <c r="P11" s="0" t="n">
        <v>8.612458229</v>
      </c>
    </row>
    <row r="12" customFormat="false" ht="15.75" hidden="false" customHeight="false" outlineLevel="0" collapsed="false">
      <c r="A12" s="0" t="s">
        <v>28</v>
      </c>
      <c r="B12" s="0" t="s">
        <v>17</v>
      </c>
      <c r="C12" s="0" t="s">
        <v>17</v>
      </c>
      <c r="D12" s="0" t="n">
        <v>22.62710571</v>
      </c>
      <c r="E12" s="0" t="n">
        <v>35.20352173</v>
      </c>
      <c r="F12" s="0" t="n">
        <v>27.85622406</v>
      </c>
      <c r="G12" s="0" t="n">
        <v>26.24267578</v>
      </c>
      <c r="H12" s="0" t="n">
        <v>35.81985855</v>
      </c>
      <c r="I12" s="0" t="s">
        <v>17</v>
      </c>
      <c r="J12" s="0" t="s">
        <v>17</v>
      </c>
      <c r="K12" s="0" t="n">
        <v>36.26169586</v>
      </c>
      <c r="L12" s="0" t="s">
        <v>17</v>
      </c>
      <c r="M12" s="0" t="n">
        <v>33.32335281</v>
      </c>
      <c r="N12" s="0" t="n">
        <v>39.22750854</v>
      </c>
      <c r="O12" s="0" t="n">
        <v>15.39452553</v>
      </c>
      <c r="P12" s="0" t="n">
        <v>9.222628593</v>
      </c>
    </row>
    <row r="13" customFormat="false" ht="15.75" hidden="false" customHeight="false" outlineLevel="0" collapsed="false">
      <c r="A13" s="0" t="s">
        <v>29</v>
      </c>
      <c r="B13" s="0" t="s">
        <v>17</v>
      </c>
      <c r="C13" s="0" t="n">
        <v>34.13935471</v>
      </c>
      <c r="D13" s="0" t="n">
        <v>22.64586639</v>
      </c>
      <c r="E13" s="0" t="n">
        <v>17.21356392</v>
      </c>
      <c r="F13" s="0" t="n">
        <v>34.13238525</v>
      </c>
      <c r="G13" s="0" t="n">
        <v>35.53519821</v>
      </c>
      <c r="H13" s="0" t="n">
        <v>35.0112114</v>
      </c>
      <c r="I13" s="0" t="n">
        <v>21.20816231</v>
      </c>
      <c r="J13" s="0" t="n">
        <v>35.93484116</v>
      </c>
      <c r="K13" s="0" t="n">
        <v>34.66646957</v>
      </c>
      <c r="L13" s="0" t="n">
        <v>33.52070618</v>
      </c>
      <c r="M13" s="0" t="n">
        <v>28.19586372</v>
      </c>
      <c r="N13" s="0" t="n">
        <v>36.23995972</v>
      </c>
      <c r="O13" s="0" t="n">
        <v>12.15751839</v>
      </c>
      <c r="P13" s="0" t="n">
        <v>9.995066643</v>
      </c>
    </row>
    <row r="14" customFormat="false" ht="15.75" hidden="false" customHeight="false" outlineLevel="0" collapsed="false">
      <c r="A14" s="0" t="s">
        <v>30</v>
      </c>
      <c r="B14" s="0" t="n">
        <v>32.43991852</v>
      </c>
      <c r="C14" s="0" t="n">
        <v>15.96386147</v>
      </c>
      <c r="D14" s="0" t="n">
        <v>23.44334793</v>
      </c>
      <c r="E14" s="0" t="n">
        <v>17.30668068</v>
      </c>
      <c r="F14" s="0" t="n">
        <v>30.37296677</v>
      </c>
      <c r="G14" s="0" t="n">
        <v>16.41696739</v>
      </c>
      <c r="H14" s="0" t="n">
        <v>33.95338058</v>
      </c>
      <c r="I14" s="0" t="n">
        <v>16.41470146</v>
      </c>
      <c r="J14" s="0" t="s">
        <v>17</v>
      </c>
      <c r="K14" s="0" t="n">
        <v>31.64642143</v>
      </c>
      <c r="L14" s="0" t="s">
        <v>17</v>
      </c>
      <c r="M14" s="0" t="n">
        <v>36.32907486</v>
      </c>
      <c r="N14" s="0" t="s">
        <v>17</v>
      </c>
      <c r="O14" s="0" t="n">
        <v>13.10434151</v>
      </c>
      <c r="P14" s="0" t="n">
        <v>8.967692375</v>
      </c>
    </row>
    <row r="15" customFormat="false" ht="15.75" hidden="false" customHeight="false" outlineLevel="0" collapsed="false">
      <c r="A15" s="0" t="s">
        <v>31</v>
      </c>
      <c r="B15" s="0" t="s">
        <v>17</v>
      </c>
      <c r="C15" s="0" t="s">
        <v>17</v>
      </c>
      <c r="D15" s="0" t="n">
        <v>24.14442062</v>
      </c>
      <c r="E15" s="0" t="n">
        <v>31.66727257</v>
      </c>
      <c r="F15" s="0" t="s">
        <v>17</v>
      </c>
      <c r="G15" s="0" t="s">
        <v>17</v>
      </c>
      <c r="H15" s="0" t="n">
        <v>32.30696869</v>
      </c>
      <c r="I15" s="0" t="s">
        <v>17</v>
      </c>
      <c r="J15" s="0" t="s">
        <v>17</v>
      </c>
      <c r="K15" s="0" t="n">
        <v>23.69388962</v>
      </c>
      <c r="L15" s="0" t="n">
        <v>28.03234291</v>
      </c>
      <c r="M15" s="0" t="n">
        <v>34.74591064</v>
      </c>
      <c r="N15" s="0" t="n">
        <v>35.34962463</v>
      </c>
      <c r="O15" s="0" t="n">
        <v>15.21654224</v>
      </c>
      <c r="P15" s="0" t="n">
        <v>10.83755875</v>
      </c>
    </row>
    <row r="16" customFormat="false" ht="15.75" hidden="false" customHeight="false" outlineLevel="0" collapsed="false">
      <c r="A16" s="0" t="s">
        <v>32</v>
      </c>
      <c r="B16" s="0" t="s">
        <v>17</v>
      </c>
      <c r="C16" s="0" t="s">
        <v>17</v>
      </c>
      <c r="D16" s="0" t="n">
        <v>24.95999718</v>
      </c>
      <c r="E16" s="0" t="n">
        <v>27.32588768</v>
      </c>
      <c r="F16" s="0" t="n">
        <v>24.56584167</v>
      </c>
      <c r="G16" s="0" t="s">
        <v>17</v>
      </c>
      <c r="H16" s="0" t="s">
        <v>17</v>
      </c>
      <c r="I16" s="0" t="s">
        <v>17</v>
      </c>
      <c r="J16" s="0" t="s">
        <v>17</v>
      </c>
      <c r="K16" s="0" t="s">
        <v>17</v>
      </c>
      <c r="L16" s="0" t="s">
        <v>17</v>
      </c>
      <c r="M16" s="0" t="s">
        <v>17</v>
      </c>
      <c r="N16" s="0" t="n">
        <v>20.02190018</v>
      </c>
      <c r="O16" s="0" t="n">
        <v>13.95247173</v>
      </c>
      <c r="P16" s="0" t="n">
        <v>9.32673454</v>
      </c>
    </row>
    <row r="17" customFormat="false" ht="15.75" hidden="false" customHeight="false" outlineLevel="0" collapsed="false">
      <c r="A17" s="0" t="s">
        <v>33</v>
      </c>
      <c r="B17" s="0" t="s">
        <v>17</v>
      </c>
      <c r="C17" s="0" t="s">
        <v>17</v>
      </c>
      <c r="D17" s="0" t="n">
        <v>25.22291756</v>
      </c>
      <c r="E17" s="0" t="n">
        <v>19.39638519</v>
      </c>
      <c r="F17" s="0" t="s">
        <v>17</v>
      </c>
      <c r="G17" s="0" t="s">
        <v>17</v>
      </c>
      <c r="H17" s="0" t="s">
        <v>17</v>
      </c>
      <c r="I17" s="0" t="s">
        <v>17</v>
      </c>
      <c r="J17" s="0" t="s">
        <v>17</v>
      </c>
      <c r="K17" s="0" t="n">
        <v>16.86426926</v>
      </c>
      <c r="L17" s="0" t="s">
        <v>17</v>
      </c>
      <c r="M17" s="0" t="s">
        <v>17</v>
      </c>
      <c r="N17" s="0" t="n">
        <v>20.83407021</v>
      </c>
      <c r="O17" s="0" t="n">
        <v>16.97837448</v>
      </c>
      <c r="P17" s="0" t="n">
        <v>8.240619659</v>
      </c>
    </row>
    <row r="18" customFormat="false" ht="15.75" hidden="false" customHeight="false" outlineLevel="0" collapsed="false">
      <c r="A18" s="0" t="s">
        <v>34</v>
      </c>
      <c r="B18" s="0" t="n">
        <v>26.75245857</v>
      </c>
      <c r="C18" s="0" t="s">
        <v>17</v>
      </c>
      <c r="D18" s="0" t="n">
        <v>25.5045929</v>
      </c>
      <c r="E18" s="0" t="n">
        <v>15.93527031</v>
      </c>
      <c r="F18" s="0" t="s">
        <v>35</v>
      </c>
      <c r="G18" s="0" t="n">
        <v>16.20497704</v>
      </c>
      <c r="H18" s="0" t="n">
        <v>24.60626221</v>
      </c>
      <c r="I18" s="0" t="s">
        <v>17</v>
      </c>
      <c r="J18" s="0" t="n">
        <v>27.35143471</v>
      </c>
      <c r="K18" s="0" t="n">
        <v>15.01</v>
      </c>
      <c r="L18" s="0" t="n">
        <v>30.2808094</v>
      </c>
      <c r="M18" s="0" t="n">
        <v>16.89597893</v>
      </c>
      <c r="N18" s="0" t="n">
        <v>19.2550106</v>
      </c>
      <c r="O18" s="0" t="n">
        <v>14.59804726</v>
      </c>
      <c r="P18" s="0" t="n">
        <v>10.47059345</v>
      </c>
    </row>
    <row r="19" customFormat="false" ht="15.75" hidden="false" customHeight="false" outlineLevel="0" collapsed="false">
      <c r="A19" s="0" t="s">
        <v>36</v>
      </c>
      <c r="B19" s="0" t="n">
        <v>18.38043404</v>
      </c>
      <c r="C19" s="0" t="s">
        <v>17</v>
      </c>
      <c r="D19" s="0" t="n">
        <v>26.32620811</v>
      </c>
      <c r="E19" s="0" t="s">
        <v>17</v>
      </c>
      <c r="F19" s="0" t="s">
        <v>17</v>
      </c>
      <c r="G19" s="0" t="n">
        <v>16.91333961</v>
      </c>
      <c r="H19" s="0" t="n">
        <v>36.4283371</v>
      </c>
      <c r="I19" s="0" t="n">
        <v>17.35710144</v>
      </c>
      <c r="J19" s="0" t="s">
        <v>17</v>
      </c>
      <c r="K19" s="0" t="s">
        <v>20</v>
      </c>
      <c r="L19" s="0" t="s">
        <v>17</v>
      </c>
      <c r="M19" s="0" t="n">
        <v>16.80233192</v>
      </c>
      <c r="N19" s="0" t="s">
        <v>20</v>
      </c>
      <c r="O19" s="0" t="n">
        <v>15.14083767</v>
      </c>
      <c r="P19" s="0" t="n">
        <v>8.793082237</v>
      </c>
    </row>
    <row r="20" customFormat="false" ht="15.75" hidden="false" customHeight="false" outlineLevel="0" collapsed="false">
      <c r="A20" s="0" t="s">
        <v>37</v>
      </c>
      <c r="B20" s="0" t="s">
        <v>17</v>
      </c>
      <c r="C20" s="0" t="s">
        <v>17</v>
      </c>
      <c r="D20" s="0" t="n">
        <v>26.40719414</v>
      </c>
      <c r="E20" s="0" t="s">
        <v>17</v>
      </c>
      <c r="F20" s="0" t="s">
        <v>17</v>
      </c>
      <c r="G20" s="0" t="n">
        <v>34.34574127</v>
      </c>
      <c r="H20" s="0" t="n">
        <v>34.75227737</v>
      </c>
      <c r="I20" s="0" t="s">
        <v>17</v>
      </c>
      <c r="J20" s="0" t="s">
        <v>17</v>
      </c>
      <c r="K20" s="0" t="s">
        <v>17</v>
      </c>
      <c r="L20" s="0" t="n">
        <v>34.51623154</v>
      </c>
      <c r="M20" s="0" t="n">
        <v>34.35569</v>
      </c>
      <c r="N20" s="0" t="s">
        <v>17</v>
      </c>
      <c r="O20" s="0" t="n">
        <v>12.59148026</v>
      </c>
      <c r="P20" s="0" t="n">
        <v>8.459733009</v>
      </c>
    </row>
    <row r="21" customFormat="false" ht="15.75" hidden="false" customHeight="false" outlineLevel="0" collapsed="false">
      <c r="A21" s="0" t="s">
        <v>38</v>
      </c>
      <c r="B21" s="0" t="s">
        <v>17</v>
      </c>
      <c r="C21" s="0" t="s">
        <v>17</v>
      </c>
      <c r="D21" s="0" t="n">
        <v>26.83963394</v>
      </c>
      <c r="E21" s="0" t="n">
        <v>28.65492058</v>
      </c>
      <c r="F21" s="0" t="s">
        <v>17</v>
      </c>
      <c r="G21" s="0" t="n">
        <v>30.02728271</v>
      </c>
      <c r="H21" s="0" t="n">
        <v>35.2465477</v>
      </c>
      <c r="I21" s="0" t="n">
        <v>31.53491402</v>
      </c>
      <c r="J21" s="0" t="s">
        <v>17</v>
      </c>
      <c r="K21" s="0" t="s">
        <v>20</v>
      </c>
      <c r="L21" s="0" t="s">
        <v>17</v>
      </c>
      <c r="M21" s="0" t="n">
        <v>19.56026077</v>
      </c>
      <c r="N21" s="0" t="s">
        <v>20</v>
      </c>
      <c r="O21" s="0" t="n">
        <v>27.67677689</v>
      </c>
      <c r="P21" s="0" t="n">
        <v>8.511786461</v>
      </c>
    </row>
    <row r="22" customFormat="false" ht="15.75" hidden="false" customHeight="false" outlineLevel="0" collapsed="false">
      <c r="A22" s="0" t="s">
        <v>39</v>
      </c>
      <c r="B22" s="0" t="s">
        <v>17</v>
      </c>
      <c r="C22" s="0" t="s">
        <v>17</v>
      </c>
      <c r="D22" s="0" t="n">
        <v>27.84246826</v>
      </c>
      <c r="E22" s="0" t="s">
        <v>17</v>
      </c>
      <c r="F22" s="0" t="s">
        <v>17</v>
      </c>
      <c r="G22" s="0" t="s">
        <v>17</v>
      </c>
      <c r="H22" s="0" t="n">
        <v>16.57356834</v>
      </c>
      <c r="I22" s="0" t="s">
        <v>17</v>
      </c>
      <c r="J22" s="0" t="s">
        <v>17</v>
      </c>
      <c r="K22" s="0" t="n">
        <v>17.30206299</v>
      </c>
      <c r="L22" s="0" t="s">
        <v>17</v>
      </c>
      <c r="M22" s="0" t="s">
        <v>17</v>
      </c>
      <c r="N22" s="0" t="s">
        <v>17</v>
      </c>
      <c r="O22" s="0" t="n">
        <v>37.4884758</v>
      </c>
      <c r="P22" s="0" t="n">
        <v>8.788916588</v>
      </c>
    </row>
    <row r="23" customFormat="false" ht="15.75" hidden="false" customHeight="false" outlineLevel="0" collapsed="false">
      <c r="A23" s="0" t="s">
        <v>40</v>
      </c>
      <c r="B23" s="0" t="n">
        <v>20.08110619</v>
      </c>
      <c r="C23" s="0" t="s">
        <v>17</v>
      </c>
      <c r="D23" s="0" t="n">
        <v>27.86710167</v>
      </c>
      <c r="E23" s="0" t="s">
        <v>17</v>
      </c>
      <c r="F23" s="0" t="s">
        <v>17</v>
      </c>
      <c r="G23" s="0" t="s">
        <v>17</v>
      </c>
      <c r="H23" s="0" t="s">
        <v>17</v>
      </c>
      <c r="I23" s="0" t="s">
        <v>17</v>
      </c>
      <c r="J23" s="0" t="s">
        <v>17</v>
      </c>
      <c r="K23" s="0" t="n">
        <v>19.93109322</v>
      </c>
      <c r="L23" s="0" t="s">
        <v>17</v>
      </c>
      <c r="M23" s="0" t="s">
        <v>17</v>
      </c>
      <c r="N23" s="0" t="s">
        <v>17</v>
      </c>
      <c r="O23" s="0" t="n">
        <v>14.18078327</v>
      </c>
      <c r="P23" s="0" t="n">
        <v>9.357671738</v>
      </c>
    </row>
    <row r="24" customFormat="false" ht="15.75" hidden="false" customHeight="false" outlineLevel="0" collapsed="false">
      <c r="A24" s="0" t="s">
        <v>41</v>
      </c>
      <c r="B24" s="0" t="s">
        <v>17</v>
      </c>
      <c r="C24" s="0" t="s">
        <v>17</v>
      </c>
      <c r="D24" s="0" t="n">
        <v>28.09746742</v>
      </c>
      <c r="E24" s="0" t="n">
        <v>17.93680573</v>
      </c>
      <c r="F24" s="0" t="s">
        <v>17</v>
      </c>
      <c r="G24" s="0" t="n">
        <v>35.89165115</v>
      </c>
      <c r="H24" s="0" t="n">
        <v>35.92340088</v>
      </c>
      <c r="I24" s="0" t="n">
        <v>19.10198402</v>
      </c>
      <c r="J24" s="0" t="s">
        <v>17</v>
      </c>
      <c r="K24" s="0" t="n">
        <v>16.64982033</v>
      </c>
      <c r="L24" s="0" t="s">
        <v>17</v>
      </c>
      <c r="M24" s="0" t="n">
        <v>35.07609558</v>
      </c>
      <c r="N24" s="0" t="n">
        <v>19.02745438</v>
      </c>
      <c r="O24" s="0" t="n">
        <v>12.47185421</v>
      </c>
      <c r="P24" s="0" t="n">
        <v>9.003288269</v>
      </c>
    </row>
    <row r="25" customFormat="false" ht="15.75" hidden="false" customHeight="false" outlineLevel="0" collapsed="false">
      <c r="A25" s="0" t="s">
        <v>42</v>
      </c>
      <c r="B25" s="0" t="s">
        <v>17</v>
      </c>
      <c r="C25" s="0" t="s">
        <v>17</v>
      </c>
      <c r="D25" s="0" t="n">
        <v>28.26106834</v>
      </c>
      <c r="E25" s="0" t="n">
        <v>18.20015907</v>
      </c>
      <c r="F25" s="0" t="s">
        <v>17</v>
      </c>
      <c r="G25" s="0" t="n">
        <v>16.43902397</v>
      </c>
      <c r="H25" s="0" t="s">
        <v>17</v>
      </c>
      <c r="I25" s="0" t="n">
        <v>15.89279461</v>
      </c>
      <c r="J25" s="0" t="s">
        <v>17</v>
      </c>
      <c r="K25" s="0" t="s">
        <v>20</v>
      </c>
      <c r="L25" s="0" t="s">
        <v>17</v>
      </c>
      <c r="M25" s="0" t="n">
        <v>20.24720192</v>
      </c>
      <c r="N25" s="0" t="s">
        <v>20</v>
      </c>
      <c r="O25" s="0" t="n">
        <v>12.96360779</v>
      </c>
      <c r="P25" s="0" t="n">
        <v>8.558143616</v>
      </c>
    </row>
    <row r="26" customFormat="false" ht="15.75" hidden="false" customHeight="false" outlineLevel="0" collapsed="false">
      <c r="A26" s="0" t="s">
        <v>43</v>
      </c>
      <c r="B26" s="0" t="n">
        <v>34.47066879</v>
      </c>
      <c r="C26" s="0" t="s">
        <v>17</v>
      </c>
      <c r="D26" s="0" t="n">
        <v>28.56761551</v>
      </c>
      <c r="E26" s="0" t="n">
        <v>19.84908676</v>
      </c>
      <c r="F26" s="0" t="s">
        <v>17</v>
      </c>
      <c r="G26" s="0" t="n">
        <v>37.57904816</v>
      </c>
      <c r="H26" s="0" t="n">
        <v>32.96388626</v>
      </c>
      <c r="I26" s="0" t="n">
        <v>15.68134499</v>
      </c>
      <c r="J26" s="0" t="s">
        <v>17</v>
      </c>
      <c r="K26" s="0" t="n">
        <v>21.77161598</v>
      </c>
      <c r="L26" s="0" t="s">
        <v>17</v>
      </c>
      <c r="M26" s="0" t="n">
        <v>34.93668365</v>
      </c>
      <c r="N26" s="0" t="n">
        <v>37.00609207</v>
      </c>
      <c r="O26" s="0" t="n">
        <v>12.36190605</v>
      </c>
      <c r="P26" s="0" t="n">
        <v>9.9028759</v>
      </c>
    </row>
    <row r="27" customFormat="false" ht="15.75" hidden="false" customHeight="false" outlineLevel="0" collapsed="false">
      <c r="A27" s="0" t="s">
        <v>44</v>
      </c>
      <c r="B27" s="0" t="s">
        <v>17</v>
      </c>
      <c r="C27" s="0" t="s">
        <v>17</v>
      </c>
      <c r="D27" s="0" t="n">
        <v>28.95783043</v>
      </c>
      <c r="E27" s="0" t="n">
        <v>17.25347328</v>
      </c>
      <c r="F27" s="0" t="s">
        <v>17</v>
      </c>
      <c r="G27" s="0" t="n">
        <v>33.96453476</v>
      </c>
      <c r="H27" s="0" t="n">
        <v>35.9770813</v>
      </c>
      <c r="I27" s="0" t="n">
        <v>17.6571064</v>
      </c>
      <c r="J27" s="0" t="s">
        <v>17</v>
      </c>
      <c r="K27" s="0" t="n">
        <v>35.12353897</v>
      </c>
      <c r="L27" s="0" t="n">
        <v>34.7236557</v>
      </c>
      <c r="M27" s="0" t="n">
        <v>17.23733902</v>
      </c>
      <c r="N27" s="0" t="n">
        <v>36.67923355</v>
      </c>
      <c r="O27" s="0" t="n">
        <v>14.19335079</v>
      </c>
      <c r="P27" s="0" t="n">
        <v>8.207133293</v>
      </c>
    </row>
    <row r="28" customFormat="false" ht="15.75" hidden="false" customHeight="false" outlineLevel="0" collapsed="false">
      <c r="A28" s="0" t="s">
        <v>45</v>
      </c>
      <c r="B28" s="0" t="n">
        <v>26.06817055</v>
      </c>
      <c r="C28" s="0" t="n">
        <v>16.09510231</v>
      </c>
      <c r="D28" s="0" t="n">
        <v>29.96553421</v>
      </c>
      <c r="E28" s="0" t="n">
        <v>24.78431129</v>
      </c>
      <c r="F28" s="0" t="n">
        <v>34.76734161</v>
      </c>
      <c r="G28" s="0" t="s">
        <v>17</v>
      </c>
      <c r="H28" s="0" t="n">
        <v>32.3068428</v>
      </c>
      <c r="I28" s="0" t="n">
        <v>17.16427994</v>
      </c>
      <c r="J28" s="0" t="n">
        <v>35.82483292</v>
      </c>
      <c r="K28" s="0" t="n">
        <v>27.19364166</v>
      </c>
      <c r="L28" s="0" t="n">
        <v>31.71182823</v>
      </c>
      <c r="M28" s="0" t="n">
        <v>34.19016647</v>
      </c>
      <c r="N28" s="0" t="n">
        <v>29.10114861</v>
      </c>
      <c r="O28" s="0" t="n">
        <v>12.12501431</v>
      </c>
      <c r="P28" s="0" t="n">
        <v>8.855553627</v>
      </c>
    </row>
    <row r="29" customFormat="false" ht="15.75" hidden="false" customHeight="false" outlineLevel="0" collapsed="false">
      <c r="A29" s="0" t="s">
        <v>46</v>
      </c>
      <c r="B29" s="0" t="n">
        <v>34.09716034</v>
      </c>
      <c r="C29" s="0" t="s">
        <v>17</v>
      </c>
      <c r="D29" s="0" t="n">
        <v>30.46038628</v>
      </c>
      <c r="E29" s="0" t="s">
        <v>17</v>
      </c>
      <c r="F29" s="0" t="s">
        <v>17</v>
      </c>
      <c r="G29" s="0" t="n">
        <v>37.58943939</v>
      </c>
      <c r="H29" s="0" t="n">
        <v>30.34841728</v>
      </c>
      <c r="I29" s="0" t="n">
        <v>22.39432716</v>
      </c>
      <c r="J29" s="0" t="s">
        <v>17</v>
      </c>
      <c r="K29" s="0" t="s">
        <v>20</v>
      </c>
      <c r="L29" s="0" t="s">
        <v>17</v>
      </c>
      <c r="M29" s="0" t="s">
        <v>17</v>
      </c>
      <c r="N29" s="0" t="s">
        <v>20</v>
      </c>
      <c r="O29" s="0" t="n">
        <v>27.67843246</v>
      </c>
      <c r="P29" s="0" t="n">
        <v>9.360940933</v>
      </c>
    </row>
    <row r="30" customFormat="false" ht="15.75" hidden="false" customHeight="false" outlineLevel="0" collapsed="false">
      <c r="A30" s="0" t="s">
        <v>47</v>
      </c>
      <c r="B30" s="0" t="n">
        <v>21.06830215</v>
      </c>
      <c r="C30" s="0" t="n">
        <v>32.86920929</v>
      </c>
      <c r="D30" s="0" t="n">
        <v>30.84159088</v>
      </c>
      <c r="E30" s="0" t="n">
        <v>23.2625351</v>
      </c>
      <c r="F30" s="0" t="n">
        <v>34.53545761</v>
      </c>
      <c r="G30" s="0" t="s">
        <v>17</v>
      </c>
      <c r="H30" s="0" t="n">
        <v>35.42484665</v>
      </c>
      <c r="I30" s="0" t="n">
        <v>17.23783684</v>
      </c>
      <c r="J30" s="0" t="s">
        <v>17</v>
      </c>
      <c r="K30" s="0" t="n">
        <v>22.5848732</v>
      </c>
      <c r="L30" s="0" t="s">
        <v>17</v>
      </c>
      <c r="M30" s="0" t="n">
        <v>34.46904755</v>
      </c>
      <c r="N30" s="0" t="n">
        <v>24.74554253</v>
      </c>
      <c r="O30" s="0" t="n">
        <v>12.04055595</v>
      </c>
      <c r="P30" s="0" t="n">
        <v>9.242847443</v>
      </c>
    </row>
    <row r="31" customFormat="false" ht="15.75" hidden="false" customHeight="false" outlineLevel="0" collapsed="false">
      <c r="A31" s="0" t="s">
        <v>48</v>
      </c>
      <c r="B31" s="0" t="n">
        <v>26.50204086</v>
      </c>
      <c r="C31" s="0" t="n">
        <v>32.73729706</v>
      </c>
      <c r="D31" s="0" t="n">
        <v>31.88570404</v>
      </c>
      <c r="E31" s="0" t="n">
        <v>33.12329865</v>
      </c>
      <c r="F31" s="0" t="n">
        <v>34.06001663</v>
      </c>
      <c r="G31" s="0" t="n">
        <v>32.91181946</v>
      </c>
      <c r="H31" s="0" t="n">
        <v>32.64813232</v>
      </c>
      <c r="I31" s="0" t="s">
        <v>17</v>
      </c>
      <c r="J31" s="0" t="n">
        <v>35.08668518</v>
      </c>
      <c r="K31" s="0" t="n">
        <v>31.87628365</v>
      </c>
      <c r="L31" s="0" t="n">
        <v>31.57408524</v>
      </c>
      <c r="M31" s="0" t="n">
        <v>16.04914093</v>
      </c>
      <c r="N31" s="0" t="n">
        <v>35.06815338</v>
      </c>
      <c r="O31" s="0" t="n">
        <v>15.03016949</v>
      </c>
      <c r="P31" s="0" t="n">
        <v>8.947738647</v>
      </c>
    </row>
    <row r="32" customFormat="false" ht="15.75" hidden="false" customHeight="false" outlineLevel="0" collapsed="false">
      <c r="A32" s="0" t="s">
        <v>49</v>
      </c>
      <c r="B32" s="0" t="n">
        <v>20.59652328</v>
      </c>
      <c r="C32" s="0" t="n">
        <v>34.05353546</v>
      </c>
      <c r="D32" s="0" t="n">
        <v>33.05636215</v>
      </c>
      <c r="E32" s="0" t="n">
        <v>33.84248352</v>
      </c>
      <c r="F32" s="0" t="n">
        <v>33.05634308</v>
      </c>
      <c r="G32" s="0" t="n">
        <v>32.72195435</v>
      </c>
      <c r="H32" s="0" t="n">
        <v>33.48305893</v>
      </c>
      <c r="I32" s="0" t="s">
        <v>17</v>
      </c>
      <c r="J32" s="0" t="n">
        <v>35.61811447</v>
      </c>
      <c r="K32" s="0" t="n">
        <v>32.5552597</v>
      </c>
      <c r="L32" s="0" t="n">
        <v>31.51551437</v>
      </c>
      <c r="M32" s="0" t="n">
        <v>22.71173859</v>
      </c>
      <c r="N32" s="0" t="n">
        <v>34.97519302</v>
      </c>
      <c r="O32" s="0" t="n">
        <v>12.48380852</v>
      </c>
      <c r="P32" s="0" t="n">
        <v>6.881148815</v>
      </c>
    </row>
    <row r="33" customFormat="false" ht="15.75" hidden="false" customHeight="false" outlineLevel="0" collapsed="false">
      <c r="A33" s="0" t="s">
        <v>50</v>
      </c>
      <c r="B33" s="0" t="n">
        <v>21.43808937</v>
      </c>
      <c r="C33" s="0" t="s">
        <v>17</v>
      </c>
      <c r="D33" s="0" t="n">
        <v>33.28766632</v>
      </c>
      <c r="E33" s="0" t="n">
        <v>16.32386971</v>
      </c>
      <c r="F33" s="0" t="n">
        <v>14.26425457</v>
      </c>
      <c r="G33" s="0" t="n">
        <v>15.2996912</v>
      </c>
      <c r="H33" s="0" t="s">
        <v>17</v>
      </c>
      <c r="I33" s="0" t="n">
        <v>21.46138763</v>
      </c>
      <c r="J33" s="0" t="s">
        <v>17</v>
      </c>
      <c r="K33" s="0" t="n">
        <v>16.59773254</v>
      </c>
      <c r="L33" s="0" t="s">
        <v>17</v>
      </c>
      <c r="M33" s="0" t="n">
        <v>14.60154533</v>
      </c>
      <c r="N33" s="0" t="n">
        <v>19.46201897</v>
      </c>
      <c r="O33" s="0" t="n">
        <v>15.1130867</v>
      </c>
      <c r="P33" s="0" t="n">
        <v>10.44172287</v>
      </c>
    </row>
    <row r="34" customFormat="false" ht="15.75" hidden="false" customHeight="false" outlineLevel="0" collapsed="false">
      <c r="A34" s="0" t="s">
        <v>51</v>
      </c>
      <c r="B34" s="0" t="n">
        <v>20.88328743</v>
      </c>
      <c r="C34" s="0" t="s">
        <v>17</v>
      </c>
      <c r="D34" s="0" t="n">
        <v>33.65726852</v>
      </c>
      <c r="E34" s="0" t="n">
        <v>20.85409355</v>
      </c>
      <c r="F34" s="0" t="s">
        <v>17</v>
      </c>
      <c r="G34" s="0" t="n">
        <v>16.7954216</v>
      </c>
      <c r="H34" s="0" t="s">
        <v>17</v>
      </c>
      <c r="I34" s="0" t="n">
        <v>17.8322773</v>
      </c>
      <c r="J34" s="0" t="s">
        <v>17</v>
      </c>
      <c r="K34" s="0" t="s">
        <v>20</v>
      </c>
      <c r="L34" s="0" t="s">
        <v>17</v>
      </c>
      <c r="M34" s="0" t="s">
        <v>17</v>
      </c>
      <c r="N34" s="0" t="s">
        <v>20</v>
      </c>
      <c r="O34" s="0" t="n">
        <v>12.78325462</v>
      </c>
      <c r="P34" s="0" t="n">
        <v>8.681710243</v>
      </c>
    </row>
    <row r="35" customFormat="false" ht="15.75" hidden="false" customHeight="false" outlineLevel="0" collapsed="false">
      <c r="A35" s="0" t="s">
        <v>52</v>
      </c>
      <c r="B35" s="0" t="n">
        <v>33.93215561</v>
      </c>
      <c r="C35" s="0" t="n">
        <v>35.76760483</v>
      </c>
      <c r="D35" s="0" t="n">
        <v>33.84293365</v>
      </c>
      <c r="E35" s="0" t="n">
        <v>37.09505463</v>
      </c>
      <c r="F35" s="0" t="n">
        <v>36.95223236</v>
      </c>
      <c r="G35" s="0" t="n">
        <v>35.13775253</v>
      </c>
      <c r="H35" s="0" t="n">
        <v>32.39004517</v>
      </c>
      <c r="I35" s="0" t="n">
        <v>35.21095371</v>
      </c>
      <c r="J35" s="0" t="n">
        <v>34.59320068</v>
      </c>
      <c r="K35" s="0" t="n">
        <v>33.62488937</v>
      </c>
      <c r="L35" s="0" t="n">
        <v>29.65359879</v>
      </c>
      <c r="M35" s="0" t="n">
        <v>34.62517929</v>
      </c>
      <c r="N35" s="0" t="n">
        <v>28.38806725</v>
      </c>
      <c r="O35" s="0" t="n">
        <v>37.31460571</v>
      </c>
      <c r="P35" s="0" t="n">
        <v>9.67391396</v>
      </c>
    </row>
    <row r="36" customFormat="false" ht="15.75" hidden="false" customHeight="false" outlineLevel="0" collapsed="false">
      <c r="A36" s="0" t="s">
        <v>53</v>
      </c>
      <c r="B36" s="0" t="s">
        <v>17</v>
      </c>
      <c r="C36" s="0" t="s">
        <v>17</v>
      </c>
      <c r="D36" s="0" t="n">
        <v>34.16917801</v>
      </c>
      <c r="E36" s="0" t="s">
        <v>17</v>
      </c>
      <c r="F36" s="0" t="n">
        <v>15.92564583</v>
      </c>
      <c r="G36" s="0" t="n">
        <v>24.49585724</v>
      </c>
      <c r="H36" s="0" t="s">
        <v>17</v>
      </c>
      <c r="I36" s="0" t="s">
        <v>17</v>
      </c>
      <c r="J36" s="0" t="s">
        <v>17</v>
      </c>
      <c r="K36" s="0" t="s">
        <v>17</v>
      </c>
      <c r="L36" s="0" t="s">
        <v>17</v>
      </c>
      <c r="M36" s="0" t="s">
        <v>17</v>
      </c>
      <c r="N36" s="0" t="s">
        <v>17</v>
      </c>
      <c r="O36" s="0" t="n">
        <v>14.61106205</v>
      </c>
      <c r="P36" s="0" t="n">
        <v>8.301346779</v>
      </c>
    </row>
    <row r="37" customFormat="false" ht="15.75" hidden="false" customHeight="false" outlineLevel="0" collapsed="false">
      <c r="A37" s="0" t="s">
        <v>54</v>
      </c>
      <c r="B37" s="0" t="s">
        <v>17</v>
      </c>
      <c r="C37" s="0" t="s">
        <v>17</v>
      </c>
      <c r="D37" s="0" t="n">
        <v>34.18870163</v>
      </c>
      <c r="E37" s="0" t="s">
        <v>17</v>
      </c>
      <c r="F37" s="0" t="s">
        <v>17</v>
      </c>
      <c r="G37" s="0" t="n">
        <v>33.55802155</v>
      </c>
      <c r="H37" s="0" t="n">
        <v>34.40130234</v>
      </c>
      <c r="I37" s="0" t="n">
        <v>16.41795349</v>
      </c>
      <c r="J37" s="0" t="s">
        <v>17</v>
      </c>
      <c r="K37" s="0" t="n">
        <v>17.30735588</v>
      </c>
      <c r="L37" s="0" t="n">
        <v>33.16991425</v>
      </c>
      <c r="M37" s="0" t="n">
        <v>33.40970993</v>
      </c>
      <c r="N37" s="0" t="n">
        <v>37.83184433</v>
      </c>
      <c r="O37" s="0" t="n">
        <v>12.41314697</v>
      </c>
      <c r="P37" s="0" t="n">
        <v>9.285611153</v>
      </c>
    </row>
    <row r="38" customFormat="false" ht="15.75" hidden="false" customHeight="false" outlineLevel="0" collapsed="false">
      <c r="A38" s="0" t="s">
        <v>55</v>
      </c>
      <c r="B38" s="0" t="s">
        <v>17</v>
      </c>
      <c r="C38" s="0" t="s">
        <v>17</v>
      </c>
      <c r="D38" s="0" t="n">
        <v>34.55099869</v>
      </c>
      <c r="E38" s="0" t="s">
        <v>17</v>
      </c>
      <c r="F38" s="0" t="n">
        <v>16.31101608</v>
      </c>
      <c r="G38" s="0" t="s">
        <v>17</v>
      </c>
      <c r="H38" s="0" t="n">
        <v>16.82688713</v>
      </c>
      <c r="I38" s="0" t="s">
        <v>17</v>
      </c>
      <c r="J38" s="0" t="s">
        <v>17</v>
      </c>
      <c r="K38" s="0" t="n">
        <v>17.83846474</v>
      </c>
      <c r="L38" s="0" t="s">
        <v>17</v>
      </c>
      <c r="M38" s="0" t="s">
        <v>17</v>
      </c>
      <c r="N38" s="0" t="s">
        <v>17</v>
      </c>
      <c r="O38" s="0" t="n">
        <v>14.0343647</v>
      </c>
      <c r="P38" s="0" t="n">
        <v>6.431026459</v>
      </c>
    </row>
    <row r="39" customFormat="false" ht="15.75" hidden="false" customHeight="false" outlineLevel="0" collapsed="false">
      <c r="A39" s="0" t="s">
        <v>56</v>
      </c>
      <c r="B39" s="0" t="s">
        <v>17</v>
      </c>
      <c r="C39" s="0" t="s">
        <v>17</v>
      </c>
      <c r="D39" s="0" t="n">
        <v>34.76993561</v>
      </c>
      <c r="E39" s="0" t="s">
        <v>17</v>
      </c>
      <c r="F39" s="0" t="s">
        <v>17</v>
      </c>
      <c r="G39" s="0" t="n">
        <v>16.67028427</v>
      </c>
      <c r="H39" s="0" t="n">
        <v>36.46062469</v>
      </c>
      <c r="I39" s="0" t="n">
        <v>18.48342896</v>
      </c>
      <c r="J39" s="0" t="s">
        <v>17</v>
      </c>
      <c r="K39" s="0" t="s">
        <v>17</v>
      </c>
      <c r="L39" s="0" t="s">
        <v>17</v>
      </c>
      <c r="M39" s="0" t="n">
        <v>36.30861282</v>
      </c>
      <c r="N39" s="0" t="n">
        <v>37.25297165</v>
      </c>
      <c r="O39" s="0" t="n">
        <v>14.04234982</v>
      </c>
      <c r="P39" s="0" t="n">
        <v>9.375517845</v>
      </c>
    </row>
    <row r="40" customFormat="false" ht="15.75" hidden="false" customHeight="false" outlineLevel="0" collapsed="false">
      <c r="A40" s="0" t="s">
        <v>57</v>
      </c>
      <c r="B40" s="0" t="s">
        <v>17</v>
      </c>
      <c r="C40" s="0" t="s">
        <v>17</v>
      </c>
      <c r="D40" s="0" t="n">
        <v>34.86756134</v>
      </c>
      <c r="E40" s="0" t="s">
        <v>17</v>
      </c>
      <c r="F40" s="0" t="s">
        <v>17</v>
      </c>
      <c r="G40" s="0" t="s">
        <v>17</v>
      </c>
      <c r="H40" s="0" t="s">
        <v>17</v>
      </c>
      <c r="I40" s="0" t="n">
        <v>17.20914459</v>
      </c>
      <c r="J40" s="0" t="s">
        <v>17</v>
      </c>
      <c r="K40" s="0" t="s">
        <v>17</v>
      </c>
      <c r="L40" s="0" t="s">
        <v>17</v>
      </c>
      <c r="M40" s="0" t="s">
        <v>17</v>
      </c>
      <c r="N40" s="0" t="s">
        <v>17</v>
      </c>
      <c r="O40" s="0" t="n">
        <v>16.74959183</v>
      </c>
      <c r="P40" s="0" t="n">
        <v>9.558237076</v>
      </c>
    </row>
    <row r="41" customFormat="false" ht="15.75" hidden="false" customHeight="false" outlineLevel="0" collapsed="false">
      <c r="A41" s="0" t="s">
        <v>58</v>
      </c>
      <c r="B41" s="0" t="s">
        <v>17</v>
      </c>
      <c r="C41" s="0" t="n">
        <v>34.76668549</v>
      </c>
      <c r="D41" s="0" t="n">
        <v>34.9623642</v>
      </c>
      <c r="E41" s="0" t="n">
        <v>33.91561508</v>
      </c>
      <c r="F41" s="0" t="n">
        <v>18.94415474</v>
      </c>
      <c r="G41" s="0" t="n">
        <v>33.39660645</v>
      </c>
      <c r="H41" s="0" t="n">
        <v>33.35348129</v>
      </c>
      <c r="I41" s="0" t="n">
        <v>18.08541489</v>
      </c>
      <c r="J41" s="0" t="n">
        <v>33.82696533</v>
      </c>
      <c r="K41" s="0" t="n">
        <v>32.70410156</v>
      </c>
      <c r="L41" s="0" t="n">
        <v>31.5758419</v>
      </c>
      <c r="M41" s="0" t="n">
        <v>33.26793289</v>
      </c>
      <c r="N41" s="0" t="n">
        <v>34.72165298</v>
      </c>
      <c r="O41" s="0" t="n">
        <v>13.28435135</v>
      </c>
      <c r="P41" s="0" t="n">
        <v>9.626137733</v>
      </c>
    </row>
    <row r="42" customFormat="false" ht="15.75" hidden="false" customHeight="false" outlineLevel="0" collapsed="false">
      <c r="A42" s="0" t="s">
        <v>59</v>
      </c>
      <c r="B42" s="0" t="s">
        <v>17</v>
      </c>
      <c r="C42" s="0" t="s">
        <v>17</v>
      </c>
      <c r="D42" s="0" t="n">
        <v>34.99888611</v>
      </c>
      <c r="E42" s="0" t="s">
        <v>17</v>
      </c>
      <c r="F42" s="0" t="s">
        <v>17</v>
      </c>
      <c r="G42" s="0" t="n">
        <v>34.90971756</v>
      </c>
      <c r="H42" s="0" t="n">
        <v>35.85138702</v>
      </c>
      <c r="I42" s="0" t="s">
        <v>17</v>
      </c>
      <c r="J42" s="0" t="s">
        <v>17</v>
      </c>
      <c r="K42" s="0" t="n">
        <v>21.17423248</v>
      </c>
      <c r="L42" s="0" t="s">
        <v>17</v>
      </c>
      <c r="M42" s="0" t="n">
        <v>37.68913269</v>
      </c>
      <c r="N42" s="0" t="n">
        <v>36.98648071</v>
      </c>
      <c r="O42" s="0" t="n">
        <v>12.85723495</v>
      </c>
      <c r="P42" s="0" t="n">
        <v>9.312562943</v>
      </c>
    </row>
    <row r="43" customFormat="false" ht="15.75" hidden="false" customHeight="false" outlineLevel="0" collapsed="false">
      <c r="A43" s="0" t="s">
        <v>60</v>
      </c>
      <c r="B43" s="0" t="s">
        <v>17</v>
      </c>
      <c r="C43" s="0" t="s">
        <v>17</v>
      </c>
      <c r="D43" s="0" t="n">
        <v>35.10542297</v>
      </c>
      <c r="E43" s="0" t="n">
        <v>23.85996819</v>
      </c>
      <c r="F43" s="0" t="s">
        <v>17</v>
      </c>
      <c r="G43" s="0" t="s">
        <v>17</v>
      </c>
      <c r="H43" s="0" t="s">
        <v>17</v>
      </c>
      <c r="I43" s="0" t="n">
        <v>17.14444733</v>
      </c>
      <c r="J43" s="0" t="s">
        <v>17</v>
      </c>
      <c r="K43" s="0" t="n">
        <v>25.49573898</v>
      </c>
      <c r="L43" s="0" t="n">
        <v>36.54182816</v>
      </c>
      <c r="M43" s="0" t="n">
        <v>36.42998123</v>
      </c>
      <c r="N43" s="0" t="n">
        <v>36.53411865</v>
      </c>
      <c r="O43" s="0" t="n">
        <v>12.29097939</v>
      </c>
      <c r="P43" s="0" t="n">
        <v>9.556591988</v>
      </c>
    </row>
    <row r="44" customFormat="false" ht="15.75" hidden="false" customHeight="false" outlineLevel="0" collapsed="false">
      <c r="A44" s="0" t="s">
        <v>61</v>
      </c>
      <c r="B44" s="0" t="s">
        <v>17</v>
      </c>
      <c r="C44" s="0" t="s">
        <v>17</v>
      </c>
      <c r="D44" s="0" t="n">
        <v>35.17180634</v>
      </c>
      <c r="E44" s="0" t="s">
        <v>17</v>
      </c>
      <c r="F44" s="0" t="n">
        <v>19.67900467</v>
      </c>
      <c r="G44" s="0" t="s">
        <v>17</v>
      </c>
      <c r="H44" s="0" t="s">
        <v>17</v>
      </c>
      <c r="I44" s="0" t="n">
        <v>32.10025024</v>
      </c>
      <c r="J44" s="0" t="s">
        <v>17</v>
      </c>
      <c r="K44" s="0" t="s">
        <v>20</v>
      </c>
      <c r="L44" s="0" t="s">
        <v>17</v>
      </c>
      <c r="M44" s="0" t="s">
        <v>17</v>
      </c>
      <c r="N44" s="0" t="s">
        <v>20</v>
      </c>
      <c r="O44" s="0" t="n">
        <v>14.61950684</v>
      </c>
      <c r="P44" s="0" t="n">
        <v>7.896839619</v>
      </c>
    </row>
    <row r="45" customFormat="false" ht="15.75" hidden="false" customHeight="false" outlineLevel="0" collapsed="false">
      <c r="A45" s="0" t="s">
        <v>62</v>
      </c>
      <c r="B45" s="0" t="s">
        <v>17</v>
      </c>
      <c r="C45" s="0" t="s">
        <v>17</v>
      </c>
      <c r="D45" s="0" t="n">
        <v>35.71176147</v>
      </c>
      <c r="E45" s="0" t="n">
        <v>29.68259621</v>
      </c>
      <c r="F45" s="0" t="n">
        <v>33.638237</v>
      </c>
      <c r="G45" s="0" t="n">
        <v>34.38471222</v>
      </c>
      <c r="H45" s="0" t="n">
        <v>32.65519714</v>
      </c>
      <c r="I45" s="0" t="s">
        <v>17</v>
      </c>
      <c r="J45" s="0" t="s">
        <v>17</v>
      </c>
      <c r="K45" s="0" t="n">
        <v>33.29574585</v>
      </c>
      <c r="L45" s="0" t="n">
        <v>32.89238739</v>
      </c>
      <c r="M45" s="0" t="n">
        <v>24.43754959</v>
      </c>
      <c r="N45" s="0" t="s">
        <v>17</v>
      </c>
      <c r="O45" s="0" t="n">
        <v>14.24863434</v>
      </c>
      <c r="P45" s="0" t="n">
        <v>9.873710632</v>
      </c>
    </row>
    <row r="46" customFormat="false" ht="15.75" hidden="false" customHeight="false" outlineLevel="0" collapsed="false">
      <c r="A46" s="0" t="s">
        <v>63</v>
      </c>
      <c r="B46" s="0" t="s">
        <v>17</v>
      </c>
      <c r="C46" s="0" t="s">
        <v>17</v>
      </c>
      <c r="D46" s="0" t="n">
        <v>36.36193848</v>
      </c>
      <c r="E46" s="0" t="n">
        <v>30.64351654</v>
      </c>
      <c r="F46" s="0" t="s">
        <v>17</v>
      </c>
      <c r="G46" s="0" t="n">
        <v>34.37296677</v>
      </c>
      <c r="H46" s="0" t="s">
        <v>17</v>
      </c>
      <c r="I46" s="0" t="n">
        <v>16.95209312</v>
      </c>
      <c r="J46" s="0" t="s">
        <v>17</v>
      </c>
      <c r="K46" s="0" t="s">
        <v>20</v>
      </c>
      <c r="L46" s="0" t="s">
        <v>17</v>
      </c>
      <c r="M46" s="0" t="n">
        <v>35.664711</v>
      </c>
      <c r="N46" s="0" t="s">
        <v>20</v>
      </c>
      <c r="O46" s="0" t="n">
        <v>11.56501102</v>
      </c>
      <c r="P46" s="0" t="n">
        <v>9.399059296</v>
      </c>
    </row>
    <row r="47" customFormat="false" ht="15.75" hidden="false" customHeight="false" outlineLevel="0" collapsed="false">
      <c r="A47" s="0" t="s">
        <v>64</v>
      </c>
      <c r="B47" s="0" t="n">
        <v>19.67978477</v>
      </c>
      <c r="C47" s="0" t="n">
        <v>14.93253708</v>
      </c>
      <c r="D47" s="0" t="s">
        <v>17</v>
      </c>
      <c r="E47" s="0" t="n">
        <v>16.45598221</v>
      </c>
      <c r="F47" s="0" t="s">
        <v>17</v>
      </c>
      <c r="G47" s="0" t="n">
        <v>15.44460869</v>
      </c>
      <c r="H47" s="0" t="n">
        <v>17.16702271</v>
      </c>
      <c r="I47" s="0" t="n">
        <v>20.43190384</v>
      </c>
      <c r="J47" s="0" t="s">
        <v>17</v>
      </c>
      <c r="K47" s="0" t="n">
        <v>17.81230927</v>
      </c>
      <c r="L47" s="0" t="n">
        <v>15.17899513</v>
      </c>
      <c r="M47" s="0" t="n">
        <v>13.19108677</v>
      </c>
      <c r="N47" s="0" t="s">
        <v>17</v>
      </c>
      <c r="O47" s="0" t="n">
        <v>12.77896023</v>
      </c>
      <c r="P47" s="0" t="n">
        <v>11.33716583</v>
      </c>
    </row>
    <row r="48" customFormat="false" ht="15.75" hidden="false" customHeight="false" outlineLevel="0" collapsed="false">
      <c r="A48" s="0" t="s">
        <v>65</v>
      </c>
      <c r="B48" s="0" t="s">
        <v>17</v>
      </c>
      <c r="C48" s="0" t="n">
        <v>15.41283035</v>
      </c>
      <c r="D48" s="0" t="s">
        <v>17</v>
      </c>
      <c r="E48" s="0" t="s">
        <v>17</v>
      </c>
      <c r="F48" s="0" t="n">
        <v>15.8904705</v>
      </c>
      <c r="G48" s="0" t="s">
        <v>17</v>
      </c>
      <c r="H48" s="0" t="n">
        <v>17.76287842</v>
      </c>
      <c r="I48" s="0" t="n">
        <v>17.26067924</v>
      </c>
      <c r="J48" s="0" t="s">
        <v>17</v>
      </c>
      <c r="K48" s="0" t="s">
        <v>17</v>
      </c>
      <c r="L48" s="0" t="n">
        <v>14.97507381</v>
      </c>
      <c r="M48" s="0" t="n">
        <v>16.03139687</v>
      </c>
      <c r="N48" s="0" t="s">
        <v>17</v>
      </c>
      <c r="O48" s="0" t="n">
        <v>13.28522396</v>
      </c>
      <c r="P48" s="0" t="n">
        <v>6.440451622</v>
      </c>
    </row>
    <row r="49" customFormat="false" ht="15.75" hidden="false" customHeight="false" outlineLevel="0" collapsed="false">
      <c r="A49" s="0" t="s">
        <v>66</v>
      </c>
      <c r="B49" s="0" t="s">
        <v>17</v>
      </c>
      <c r="C49" s="0" t="n">
        <v>16.46322441</v>
      </c>
      <c r="D49" s="0" t="s">
        <v>17</v>
      </c>
      <c r="E49" s="0" t="n">
        <v>34.64053345</v>
      </c>
      <c r="F49" s="0" t="n">
        <v>29.47504997</v>
      </c>
      <c r="G49" s="0" t="s">
        <v>17</v>
      </c>
      <c r="H49" s="0" t="n">
        <v>17.82987404</v>
      </c>
      <c r="I49" s="0" t="n">
        <v>26.64710426</v>
      </c>
      <c r="J49" s="0" t="s">
        <v>17</v>
      </c>
      <c r="K49" s="0" t="s">
        <v>17</v>
      </c>
      <c r="L49" s="0" t="n">
        <v>16.66406441</v>
      </c>
      <c r="M49" s="0" t="s">
        <v>17</v>
      </c>
      <c r="N49" s="0" t="s">
        <v>17</v>
      </c>
      <c r="O49" s="0" t="n">
        <v>14.86804295</v>
      </c>
      <c r="P49" s="0" t="n">
        <v>7.422044754</v>
      </c>
    </row>
    <row r="50" customFormat="false" ht="15.75" hidden="false" customHeight="false" outlineLevel="0" collapsed="false">
      <c r="A50" s="0" t="s">
        <v>67</v>
      </c>
      <c r="B50" s="0" t="s">
        <v>17</v>
      </c>
      <c r="C50" s="0" t="n">
        <v>16.71500587</v>
      </c>
      <c r="D50" s="0" t="s">
        <v>17</v>
      </c>
      <c r="E50" s="0" t="s">
        <v>17</v>
      </c>
      <c r="F50" s="0" t="s">
        <v>17</v>
      </c>
      <c r="G50" s="0" t="s">
        <v>17</v>
      </c>
      <c r="H50" s="0" t="n">
        <v>33.37477112</v>
      </c>
      <c r="I50" s="0" t="s">
        <v>17</v>
      </c>
      <c r="J50" s="0" t="s">
        <v>17</v>
      </c>
      <c r="K50" s="0" t="n">
        <v>34.56739807</v>
      </c>
      <c r="L50" s="0" t="n">
        <v>32.53367615</v>
      </c>
      <c r="M50" s="0" t="n">
        <v>33.43391418</v>
      </c>
      <c r="N50" s="0" t="n">
        <v>37.25848389</v>
      </c>
      <c r="O50" s="0" t="n">
        <v>12.51693153</v>
      </c>
      <c r="P50" s="0" t="n">
        <v>8.143634796</v>
      </c>
    </row>
    <row r="51" customFormat="false" ht="15.75" hidden="false" customHeight="false" outlineLevel="0" collapsed="false">
      <c r="A51" s="0" t="s">
        <v>68</v>
      </c>
      <c r="B51" s="0" t="s">
        <v>17</v>
      </c>
      <c r="C51" s="0" t="n">
        <v>16.88607979</v>
      </c>
      <c r="D51" s="0" t="s">
        <v>17</v>
      </c>
      <c r="E51" s="0" t="n">
        <v>16.43475533</v>
      </c>
      <c r="F51" s="0" t="n">
        <v>16.17027092</v>
      </c>
      <c r="G51" s="0" t="s">
        <v>17</v>
      </c>
      <c r="H51" s="0" t="s">
        <v>17</v>
      </c>
      <c r="I51" s="0" t="s">
        <v>17</v>
      </c>
      <c r="J51" s="0" t="s">
        <v>17</v>
      </c>
      <c r="K51" s="0" t="s">
        <v>17</v>
      </c>
      <c r="L51" s="0" t="s">
        <v>17</v>
      </c>
      <c r="M51" s="0" t="s">
        <v>17</v>
      </c>
      <c r="N51" s="0" t="s">
        <v>17</v>
      </c>
      <c r="O51" s="0" t="n">
        <v>14.85749245</v>
      </c>
      <c r="P51" s="0" t="n">
        <v>6.264746666</v>
      </c>
    </row>
    <row r="52" customFormat="false" ht="15.75" hidden="false" customHeight="false" outlineLevel="0" collapsed="false">
      <c r="A52" s="0" t="s">
        <v>69</v>
      </c>
      <c r="B52" s="0" t="s">
        <v>17</v>
      </c>
      <c r="C52" s="0" t="n">
        <v>16.95122337</v>
      </c>
      <c r="D52" s="0" t="s">
        <v>17</v>
      </c>
      <c r="E52" s="0" t="n">
        <v>18.58440971</v>
      </c>
      <c r="F52" s="0" t="s">
        <v>17</v>
      </c>
      <c r="G52" s="0" t="s">
        <v>17</v>
      </c>
      <c r="H52" s="0" t="s">
        <v>17</v>
      </c>
      <c r="I52" s="0" t="n">
        <v>18.21062851</v>
      </c>
      <c r="J52" s="0" t="s">
        <v>17</v>
      </c>
      <c r="K52" s="0" t="s">
        <v>17</v>
      </c>
      <c r="L52" s="0" t="n">
        <v>14.66824436</v>
      </c>
      <c r="M52" s="0" t="n">
        <v>17.31262779</v>
      </c>
      <c r="N52" s="0" t="s">
        <v>17</v>
      </c>
      <c r="O52" s="0" t="n">
        <v>16.78868294</v>
      </c>
      <c r="P52" s="0" t="n">
        <v>8.606059074</v>
      </c>
    </row>
    <row r="53" customFormat="false" ht="15.75" hidden="false" customHeight="false" outlineLevel="0" collapsed="false">
      <c r="A53" s="0" t="s">
        <v>70</v>
      </c>
      <c r="B53" s="0" t="n">
        <v>18.0526104</v>
      </c>
      <c r="C53" s="0" t="n">
        <v>30.23093605</v>
      </c>
      <c r="D53" s="0" t="s">
        <v>17</v>
      </c>
      <c r="E53" s="0" t="s">
        <v>17</v>
      </c>
      <c r="F53" s="0" t="s">
        <v>17</v>
      </c>
      <c r="G53" s="0" t="s">
        <v>17</v>
      </c>
      <c r="H53" s="0" t="n">
        <v>14.81278038</v>
      </c>
      <c r="I53" s="0" t="s">
        <v>71</v>
      </c>
      <c r="J53" s="0" t="n">
        <v>17.91824722</v>
      </c>
      <c r="K53" s="0" t="n">
        <v>16.87857246</v>
      </c>
      <c r="L53" s="0" t="n">
        <v>26.79874992</v>
      </c>
      <c r="M53" s="0" t="n">
        <v>35.15680313</v>
      </c>
      <c r="N53" s="0" t="s">
        <v>17</v>
      </c>
      <c r="O53" s="0" t="n">
        <v>12.77057171</v>
      </c>
      <c r="P53" s="0" t="n">
        <v>8.488509178</v>
      </c>
    </row>
    <row r="54" customFormat="false" ht="15.75" hidden="false" customHeight="false" outlineLevel="0" collapsed="false">
      <c r="A54" s="0" t="s">
        <v>72</v>
      </c>
      <c r="B54" s="0" t="s">
        <v>17</v>
      </c>
      <c r="C54" s="0" t="n">
        <v>31.88933182</v>
      </c>
      <c r="D54" s="0" t="s">
        <v>17</v>
      </c>
      <c r="E54" s="0" t="n">
        <v>17.54005241</v>
      </c>
      <c r="F54" s="0" t="n">
        <v>28.81810379</v>
      </c>
      <c r="G54" s="0" t="s">
        <v>17</v>
      </c>
      <c r="H54" s="0" t="s">
        <v>17</v>
      </c>
      <c r="I54" s="0" t="n">
        <v>17.84637833</v>
      </c>
      <c r="J54" s="0" t="s">
        <v>17</v>
      </c>
      <c r="K54" s="0" t="s">
        <v>17</v>
      </c>
      <c r="L54" s="0" t="n">
        <v>16.29216385</v>
      </c>
      <c r="M54" s="0" t="s">
        <v>17</v>
      </c>
      <c r="N54" s="0" t="s">
        <v>17</v>
      </c>
      <c r="O54" s="0" t="n">
        <v>16.31958961</v>
      </c>
      <c r="P54" s="0" t="n">
        <v>9.53754807</v>
      </c>
    </row>
    <row r="55" customFormat="false" ht="15.75" hidden="false" customHeight="false" outlineLevel="0" collapsed="false">
      <c r="A55" s="0" t="s">
        <v>73</v>
      </c>
      <c r="B55" s="0" t="s">
        <v>17</v>
      </c>
      <c r="C55" s="0" t="n">
        <v>34.16049957</v>
      </c>
      <c r="D55" s="0" t="s">
        <v>17</v>
      </c>
      <c r="E55" s="0" t="n">
        <v>19.64713287</v>
      </c>
      <c r="F55" s="0" t="n">
        <v>16.08442688</v>
      </c>
      <c r="G55" s="0" t="n">
        <v>33.85904312</v>
      </c>
      <c r="H55" s="0" t="n">
        <v>33.44571304</v>
      </c>
      <c r="I55" s="0" t="n">
        <v>17.08206367</v>
      </c>
      <c r="J55" s="0" t="n">
        <v>35.70851135</v>
      </c>
      <c r="K55" s="0" t="n">
        <v>17.57688141</v>
      </c>
      <c r="L55" s="0" t="n">
        <v>32.76639938</v>
      </c>
      <c r="M55" s="0" t="n">
        <v>33.67014313</v>
      </c>
      <c r="N55" s="0" t="n">
        <v>34.70388794</v>
      </c>
      <c r="O55" s="0" t="n">
        <v>12.29198265</v>
      </c>
      <c r="P55" s="0" t="n">
        <v>9.095679283</v>
      </c>
    </row>
    <row r="56" customFormat="false" ht="15.75" hidden="false" customHeight="false" outlineLevel="0" collapsed="false">
      <c r="A56" s="0" t="s">
        <v>74</v>
      </c>
      <c r="B56" s="0" t="s">
        <v>17</v>
      </c>
      <c r="C56" s="0" t="n">
        <v>34.19993591</v>
      </c>
      <c r="D56" s="0" t="s">
        <v>17</v>
      </c>
      <c r="E56" s="0" t="n">
        <v>33.92635727</v>
      </c>
      <c r="F56" s="0" t="s">
        <v>17</v>
      </c>
      <c r="G56" s="0" t="n">
        <v>35.92576218</v>
      </c>
      <c r="H56" s="0" t="n">
        <v>37.00615311</v>
      </c>
      <c r="I56" s="0" t="s">
        <v>17</v>
      </c>
      <c r="J56" s="0" t="s">
        <v>17</v>
      </c>
      <c r="K56" s="0" t="n">
        <v>35.94244385</v>
      </c>
      <c r="L56" s="0" t="n">
        <v>36.48965073</v>
      </c>
      <c r="M56" s="0" t="s">
        <v>17</v>
      </c>
      <c r="N56" s="0" t="n">
        <v>17.10180283</v>
      </c>
      <c r="O56" s="0" t="n">
        <v>12.77276802</v>
      </c>
      <c r="P56" s="0" t="n">
        <v>9.297833443</v>
      </c>
    </row>
    <row r="57" customFormat="false" ht="15.75" hidden="false" customHeight="false" outlineLevel="0" collapsed="false">
      <c r="A57" s="0" t="s">
        <v>75</v>
      </c>
      <c r="B57" s="0" t="n">
        <v>34.54847336</v>
      </c>
      <c r="C57" s="0" t="n">
        <v>34.37822342</v>
      </c>
      <c r="D57" s="0" t="s">
        <v>17</v>
      </c>
      <c r="E57" s="0" t="n">
        <v>33.10513306</v>
      </c>
      <c r="F57" s="0" t="n">
        <v>32.59714508</v>
      </c>
      <c r="G57" s="0" t="n">
        <v>32.53828812</v>
      </c>
      <c r="H57" s="0" t="n">
        <v>32.55216599</v>
      </c>
      <c r="I57" s="0" t="s">
        <v>17</v>
      </c>
      <c r="J57" s="0" t="s">
        <v>17</v>
      </c>
      <c r="K57" s="0" t="n">
        <v>31.22751808</v>
      </c>
      <c r="L57" s="0" t="n">
        <v>30.35481262</v>
      </c>
      <c r="M57" s="0" t="n">
        <v>25.85537529</v>
      </c>
      <c r="N57" s="0" t="n">
        <v>34.81763077</v>
      </c>
      <c r="O57" s="0" t="n">
        <v>13.10734463</v>
      </c>
      <c r="P57" s="0" t="n">
        <v>9.694085121</v>
      </c>
    </row>
    <row r="58" customFormat="false" ht="15.75" hidden="false" customHeight="false" outlineLevel="0" collapsed="false">
      <c r="A58" s="0" t="s">
        <v>76</v>
      </c>
      <c r="B58" s="0" t="s">
        <v>17</v>
      </c>
      <c r="C58" s="0" t="n">
        <v>35.41682053</v>
      </c>
      <c r="D58" s="0" t="s">
        <v>17</v>
      </c>
      <c r="E58" s="0" t="n">
        <v>33.86459732</v>
      </c>
      <c r="F58" s="0" t="s">
        <v>17</v>
      </c>
      <c r="G58" s="0" t="n">
        <v>16.01734352</v>
      </c>
      <c r="H58" s="0" t="n">
        <v>32.61948013</v>
      </c>
      <c r="I58" s="0" t="n">
        <v>18.2618084</v>
      </c>
      <c r="J58" s="0" t="n">
        <v>34.70751572</v>
      </c>
      <c r="K58" s="0" t="n">
        <v>26.44349861</v>
      </c>
      <c r="L58" s="0" t="n">
        <v>31.30274773</v>
      </c>
      <c r="M58" s="0" t="n">
        <v>16.83996964</v>
      </c>
      <c r="N58" s="0" t="n">
        <v>35.52647781</v>
      </c>
      <c r="O58" s="0" t="n">
        <v>13.37858295</v>
      </c>
      <c r="P58" s="0" t="n">
        <v>9.925886154</v>
      </c>
    </row>
    <row r="59" customFormat="false" ht="15.75" hidden="false" customHeight="false" outlineLevel="0" collapsed="false">
      <c r="A59" s="0" t="s">
        <v>77</v>
      </c>
      <c r="B59" s="0" t="n">
        <v>33.33131409</v>
      </c>
      <c r="C59" s="0" t="n">
        <v>37.48040771</v>
      </c>
      <c r="D59" s="0" t="s">
        <v>17</v>
      </c>
      <c r="E59" s="0" t="n">
        <v>31.55595398</v>
      </c>
      <c r="F59" s="0" t="s">
        <v>17</v>
      </c>
      <c r="G59" s="0" t="n">
        <v>31.21296883</v>
      </c>
      <c r="H59" s="0" t="n">
        <v>30.48807335</v>
      </c>
      <c r="I59" s="0" t="s">
        <v>17</v>
      </c>
      <c r="J59" s="0" t="n">
        <v>33.24091721</v>
      </c>
      <c r="K59" s="0" t="n">
        <v>30.71844101</v>
      </c>
      <c r="L59" s="0" t="n">
        <v>28.15376663</v>
      </c>
      <c r="M59" s="0" t="n">
        <v>32.72027588</v>
      </c>
      <c r="N59" s="0" t="n">
        <v>34.04849243</v>
      </c>
      <c r="O59" s="0" t="n">
        <v>12.38095474</v>
      </c>
      <c r="P59" s="0" t="n">
        <v>10.0832777</v>
      </c>
    </row>
    <row r="60" customFormat="false" ht="15.75" hidden="false" customHeight="false" outlineLevel="0" collapsed="false">
      <c r="A60" s="0" t="s">
        <v>78</v>
      </c>
      <c r="B60" s="0" t="s">
        <v>17</v>
      </c>
      <c r="C60" s="0" t="s">
        <v>17</v>
      </c>
      <c r="D60" s="0" t="s">
        <v>17</v>
      </c>
      <c r="E60" s="0" t="n">
        <v>34.00593567</v>
      </c>
      <c r="F60" s="0" t="n">
        <v>11.82366276</v>
      </c>
      <c r="G60" s="0" t="n">
        <v>35.68507004</v>
      </c>
      <c r="H60" s="0" t="n">
        <v>35.33290482</v>
      </c>
      <c r="I60" s="0" t="n">
        <v>30.506567</v>
      </c>
      <c r="J60" s="0" t="s">
        <v>17</v>
      </c>
      <c r="K60" s="0" t="n">
        <v>31.16091537</v>
      </c>
      <c r="L60" s="0" t="s">
        <v>17</v>
      </c>
      <c r="M60" s="0" t="n">
        <v>33.98815536</v>
      </c>
      <c r="N60" s="0" t="n">
        <v>36.94716263</v>
      </c>
      <c r="O60" s="0" t="n">
        <v>13.35432243</v>
      </c>
      <c r="P60" s="0" t="n">
        <v>9.685529709</v>
      </c>
    </row>
    <row r="61" customFormat="false" ht="15.75" hidden="false" customHeight="false" outlineLevel="0" collapsed="false">
      <c r="A61" s="0" t="s">
        <v>79</v>
      </c>
      <c r="B61" s="0" t="s">
        <v>17</v>
      </c>
      <c r="C61" s="0" t="s">
        <v>17</v>
      </c>
      <c r="D61" s="0" t="s">
        <v>17</v>
      </c>
      <c r="E61" s="0" t="n">
        <v>16.69527054</v>
      </c>
      <c r="F61" s="0" t="n">
        <v>14.89436722</v>
      </c>
      <c r="G61" s="0" t="n">
        <v>17.21818161</v>
      </c>
      <c r="H61" s="0" t="s">
        <v>17</v>
      </c>
      <c r="I61" s="0" t="n">
        <v>18.12864876</v>
      </c>
      <c r="J61" s="0" t="s">
        <v>17</v>
      </c>
      <c r="K61" s="0" t="s">
        <v>20</v>
      </c>
      <c r="L61" s="0" t="s">
        <v>17</v>
      </c>
      <c r="M61" s="0" t="n">
        <v>17.58790016</v>
      </c>
      <c r="N61" s="0" t="s">
        <v>20</v>
      </c>
      <c r="O61" s="0" t="n">
        <v>25.96978569</v>
      </c>
      <c r="P61" s="0" t="n">
        <v>7.966201305</v>
      </c>
    </row>
    <row r="62" customFormat="false" ht="15.75" hidden="false" customHeight="false" outlineLevel="0" collapsed="false">
      <c r="A62" s="0" t="s">
        <v>80</v>
      </c>
      <c r="B62" s="0" t="n">
        <v>19.24585152</v>
      </c>
      <c r="C62" s="0" t="s">
        <v>17</v>
      </c>
      <c r="D62" s="0" t="s">
        <v>17</v>
      </c>
      <c r="E62" s="0" t="s">
        <v>17</v>
      </c>
      <c r="F62" s="0" t="n">
        <v>14.92015743</v>
      </c>
      <c r="G62" s="0" t="s">
        <v>17</v>
      </c>
      <c r="H62" s="0" t="n">
        <v>17.05452919</v>
      </c>
      <c r="I62" s="0" t="s">
        <v>17</v>
      </c>
      <c r="J62" s="0" t="s">
        <v>17</v>
      </c>
      <c r="K62" s="0" t="s">
        <v>17</v>
      </c>
      <c r="L62" s="0" t="s">
        <v>17</v>
      </c>
      <c r="M62" s="0" t="s">
        <v>17</v>
      </c>
      <c r="N62" s="0" t="s">
        <v>17</v>
      </c>
      <c r="O62" s="0" t="n">
        <v>19.61013222</v>
      </c>
      <c r="P62" s="0" t="n">
        <v>8.77538681</v>
      </c>
    </row>
    <row r="63" customFormat="false" ht="15.75" hidden="false" customHeight="false" outlineLevel="0" collapsed="false">
      <c r="A63" s="0" t="s">
        <v>81</v>
      </c>
      <c r="B63" s="0" t="s">
        <v>17</v>
      </c>
      <c r="C63" s="0" t="s">
        <v>17</v>
      </c>
      <c r="D63" s="0" t="s">
        <v>17</v>
      </c>
      <c r="E63" s="0" t="n">
        <v>17.44784546</v>
      </c>
      <c r="F63" s="0" t="n">
        <v>15.19262314</v>
      </c>
      <c r="G63" s="0" t="s">
        <v>17</v>
      </c>
      <c r="H63" s="0" t="n">
        <v>16.89014626</v>
      </c>
      <c r="I63" s="0" t="s">
        <v>17</v>
      </c>
      <c r="J63" s="0" t="n">
        <v>18.37154007</v>
      </c>
      <c r="K63" s="0" t="s">
        <v>17</v>
      </c>
      <c r="L63" s="0" t="s">
        <v>17</v>
      </c>
      <c r="M63" s="0" t="s">
        <v>17</v>
      </c>
      <c r="N63" s="0" t="s">
        <v>17</v>
      </c>
      <c r="O63" s="0" t="n">
        <v>14.39780807</v>
      </c>
      <c r="P63" s="0" t="n">
        <v>8.633252144</v>
      </c>
    </row>
    <row r="64" customFormat="false" ht="15.75" hidden="false" customHeight="false" outlineLevel="0" collapsed="false">
      <c r="A64" s="0" t="s">
        <v>82</v>
      </c>
      <c r="B64" s="0" t="s">
        <v>17</v>
      </c>
      <c r="C64" s="0" t="s">
        <v>17</v>
      </c>
      <c r="D64" s="0" t="s">
        <v>17</v>
      </c>
      <c r="E64" s="0" t="n">
        <v>20.84071732</v>
      </c>
      <c r="F64" s="0" t="n">
        <v>15.35591984</v>
      </c>
      <c r="G64" s="0" t="n">
        <v>20.35820007</v>
      </c>
      <c r="H64" s="0" t="s">
        <v>17</v>
      </c>
      <c r="I64" s="0" t="n">
        <v>18.26027107</v>
      </c>
      <c r="J64" s="0" t="s">
        <v>17</v>
      </c>
      <c r="K64" s="0" t="s">
        <v>17</v>
      </c>
      <c r="L64" s="0" t="s">
        <v>17</v>
      </c>
      <c r="M64" s="0" t="n">
        <v>28.66532707</v>
      </c>
      <c r="N64" s="0" t="s">
        <v>17</v>
      </c>
      <c r="O64" s="0" t="n">
        <v>36.79154205</v>
      </c>
      <c r="P64" s="0" t="n">
        <v>10.31180382</v>
      </c>
    </row>
    <row r="65" customFormat="false" ht="15.75" hidden="false" customHeight="false" outlineLevel="0" collapsed="false">
      <c r="A65" s="0" t="s">
        <v>83</v>
      </c>
      <c r="B65" s="0" t="s">
        <v>17</v>
      </c>
      <c r="C65" s="0" t="s">
        <v>17</v>
      </c>
      <c r="D65" s="0" t="s">
        <v>17</v>
      </c>
      <c r="E65" s="0" t="n">
        <v>17.31657791</v>
      </c>
      <c r="F65" s="0" t="n">
        <v>15.8457489</v>
      </c>
      <c r="G65" s="0" t="s">
        <v>17</v>
      </c>
      <c r="H65" s="0" t="s">
        <v>17</v>
      </c>
      <c r="I65" s="0" t="n">
        <v>22.7387867</v>
      </c>
      <c r="J65" s="0" t="s">
        <v>17</v>
      </c>
      <c r="K65" s="0" t="s">
        <v>20</v>
      </c>
      <c r="L65" s="0" t="s">
        <v>17</v>
      </c>
      <c r="M65" s="0" t="n">
        <v>19.15137672</v>
      </c>
      <c r="N65" s="0" t="s">
        <v>20</v>
      </c>
      <c r="O65" s="0" t="n">
        <v>11.56919861</v>
      </c>
      <c r="P65" s="0" t="n">
        <v>8.351338387</v>
      </c>
    </row>
    <row r="66" customFormat="false" ht="15.75" hidden="false" customHeight="false" outlineLevel="0" collapsed="false">
      <c r="A66" s="0" t="s">
        <v>84</v>
      </c>
      <c r="B66" s="0" t="s">
        <v>17</v>
      </c>
      <c r="C66" s="0" t="s">
        <v>17</v>
      </c>
      <c r="D66" s="0" t="s">
        <v>17</v>
      </c>
      <c r="E66" s="0" t="s">
        <v>17</v>
      </c>
      <c r="F66" s="0" t="n">
        <v>16.32893181</v>
      </c>
      <c r="G66" s="0" t="s">
        <v>17</v>
      </c>
      <c r="H66" s="0" t="s">
        <v>17</v>
      </c>
      <c r="I66" s="0" t="s">
        <v>17</v>
      </c>
      <c r="J66" s="0" t="s">
        <v>17</v>
      </c>
      <c r="K66" s="0" t="n">
        <v>26.24872398</v>
      </c>
      <c r="L66" s="0" t="s">
        <v>17</v>
      </c>
      <c r="M66" s="0" t="s">
        <v>17</v>
      </c>
      <c r="N66" s="0" t="s">
        <v>17</v>
      </c>
      <c r="O66" s="0" t="n">
        <v>36.82891083</v>
      </c>
      <c r="P66" s="0" t="n">
        <v>15.35634613</v>
      </c>
    </row>
    <row r="67" customFormat="false" ht="15.75" hidden="false" customHeight="false" outlineLevel="0" collapsed="false">
      <c r="A67" s="0" t="s">
        <v>85</v>
      </c>
      <c r="B67" s="0" t="n">
        <v>1.438563466</v>
      </c>
      <c r="C67" s="0" t="s">
        <v>17</v>
      </c>
      <c r="D67" s="0" t="s">
        <v>17</v>
      </c>
      <c r="E67" s="0" t="s">
        <v>17</v>
      </c>
      <c r="F67" s="0" t="n">
        <v>16.4431572</v>
      </c>
      <c r="G67" s="0" t="n">
        <v>22.90436554</v>
      </c>
      <c r="H67" s="0" t="s">
        <v>17</v>
      </c>
      <c r="I67" s="0" t="n">
        <v>16.82763672</v>
      </c>
      <c r="J67" s="0" t="s">
        <v>17</v>
      </c>
      <c r="K67" s="0" t="s">
        <v>17</v>
      </c>
      <c r="L67" s="0" t="s">
        <v>17</v>
      </c>
      <c r="M67" s="0" t="s">
        <v>17</v>
      </c>
      <c r="N67" s="0" t="s">
        <v>17</v>
      </c>
      <c r="O67" s="0" t="n">
        <v>16.5126152</v>
      </c>
      <c r="P67" s="0" t="n">
        <v>8.812832832</v>
      </c>
    </row>
    <row r="68" customFormat="false" ht="15.75" hidden="false" customHeight="false" outlineLevel="0" collapsed="false">
      <c r="A68" s="0" t="s">
        <v>86</v>
      </c>
      <c r="B68" s="0" t="s">
        <v>17</v>
      </c>
      <c r="C68" s="0" t="s">
        <v>17</v>
      </c>
      <c r="D68" s="0" t="s">
        <v>17</v>
      </c>
      <c r="E68" s="0" t="n">
        <v>31.35824203</v>
      </c>
      <c r="F68" s="0" t="n">
        <v>16.53982925</v>
      </c>
      <c r="G68" s="0" t="s">
        <v>17</v>
      </c>
      <c r="H68" s="0" t="s">
        <v>17</v>
      </c>
      <c r="I68" s="0" t="n">
        <v>20.95516586</v>
      </c>
      <c r="J68" s="0" t="s">
        <v>17</v>
      </c>
      <c r="K68" s="0" t="n">
        <v>17.4380703</v>
      </c>
      <c r="L68" s="0" t="s">
        <v>17</v>
      </c>
      <c r="M68" s="0" t="s">
        <v>17</v>
      </c>
      <c r="N68" s="0" t="n">
        <v>17.9126339</v>
      </c>
      <c r="O68" s="0" t="n">
        <v>13.78978298</v>
      </c>
      <c r="P68" s="0" t="n">
        <v>8.23892498</v>
      </c>
    </row>
    <row r="69" customFormat="false" ht="15.75" hidden="false" customHeight="false" outlineLevel="0" collapsed="false">
      <c r="A69" s="0" t="s">
        <v>87</v>
      </c>
      <c r="B69" s="0" t="s">
        <v>17</v>
      </c>
      <c r="C69" s="0" t="s">
        <v>17</v>
      </c>
      <c r="D69" s="0" t="s">
        <v>17</v>
      </c>
      <c r="E69" s="0" t="n">
        <v>34.45317078</v>
      </c>
      <c r="F69" s="0" t="n">
        <v>17.29949379</v>
      </c>
      <c r="G69" s="0" t="n">
        <v>15.43741131</v>
      </c>
      <c r="H69" s="0" t="n">
        <v>33.82126236</v>
      </c>
      <c r="I69" s="0" t="n">
        <v>16.61894989</v>
      </c>
      <c r="J69" s="0" t="s">
        <v>17</v>
      </c>
      <c r="K69" s="0" t="n">
        <v>35.22962952</v>
      </c>
      <c r="L69" s="0" t="s">
        <v>17</v>
      </c>
      <c r="M69" s="0" t="s">
        <v>17</v>
      </c>
      <c r="N69" s="0" t="n">
        <v>37.57271576</v>
      </c>
      <c r="O69" s="0" t="n">
        <v>12.75008392</v>
      </c>
      <c r="P69" s="0" t="n">
        <v>9.723680496</v>
      </c>
    </row>
    <row r="70" customFormat="false" ht="15.75" hidden="false" customHeight="false" outlineLevel="0" collapsed="false">
      <c r="A70" s="0" t="s">
        <v>88</v>
      </c>
      <c r="B70" s="0" t="s">
        <v>17</v>
      </c>
      <c r="C70" s="0" t="s">
        <v>17</v>
      </c>
      <c r="D70" s="0" t="s">
        <v>17</v>
      </c>
      <c r="E70" s="0" t="s">
        <v>17</v>
      </c>
      <c r="F70" s="0" t="n">
        <v>17.44598389</v>
      </c>
      <c r="G70" s="0" t="n">
        <v>16.45829201</v>
      </c>
      <c r="H70" s="0" t="s">
        <v>17</v>
      </c>
      <c r="I70" s="0" t="s">
        <v>17</v>
      </c>
      <c r="J70" s="0" t="s">
        <v>17</v>
      </c>
      <c r="K70" s="0" t="s">
        <v>17</v>
      </c>
      <c r="L70" s="0" t="s">
        <v>17</v>
      </c>
      <c r="M70" s="0" t="s">
        <v>17</v>
      </c>
      <c r="N70" s="0" t="s">
        <v>17</v>
      </c>
      <c r="O70" s="0" t="n">
        <v>17.15486145</v>
      </c>
      <c r="P70" s="0" t="n">
        <v>10.59458923</v>
      </c>
    </row>
    <row r="71" customFormat="false" ht="15.75" hidden="false" customHeight="false" outlineLevel="0" collapsed="false">
      <c r="A71" s="0" t="s">
        <v>89</v>
      </c>
      <c r="B71" s="0" t="n">
        <v>20.41193771</v>
      </c>
      <c r="C71" s="0" t="s">
        <v>17</v>
      </c>
      <c r="D71" s="0" t="s">
        <v>17</v>
      </c>
      <c r="E71" s="0" t="n">
        <v>18.14181328</v>
      </c>
      <c r="F71" s="0" t="n">
        <v>17.50127983</v>
      </c>
      <c r="G71" s="0" t="n">
        <v>37.75494385</v>
      </c>
      <c r="H71" s="0" t="n">
        <v>34.70768356</v>
      </c>
      <c r="I71" s="0" t="s">
        <v>17</v>
      </c>
      <c r="J71" s="0" t="s">
        <v>17</v>
      </c>
      <c r="K71" s="0" t="n">
        <v>19.31804466</v>
      </c>
      <c r="L71" s="0" t="n">
        <v>35.95152283</v>
      </c>
      <c r="M71" s="0" t="n">
        <v>32.08396149</v>
      </c>
      <c r="N71" s="0" t="n">
        <v>33.66825104</v>
      </c>
      <c r="O71" s="0" t="n">
        <v>11.86230087</v>
      </c>
      <c r="P71" s="0" t="n">
        <v>9.444130898</v>
      </c>
    </row>
    <row r="72" customFormat="false" ht="15.75" hidden="false" customHeight="false" outlineLevel="0" collapsed="false">
      <c r="A72" s="0" t="s">
        <v>90</v>
      </c>
      <c r="B72" s="0" t="s">
        <v>17</v>
      </c>
      <c r="C72" s="0" t="s">
        <v>17</v>
      </c>
      <c r="D72" s="0" t="s">
        <v>17</v>
      </c>
      <c r="E72" s="0" t="n">
        <v>34.07598877</v>
      </c>
      <c r="F72" s="0" t="n">
        <v>22.59174347</v>
      </c>
      <c r="G72" s="0" t="n">
        <v>23.77342033</v>
      </c>
      <c r="H72" s="0" t="s">
        <v>17</v>
      </c>
      <c r="I72" s="0" t="n">
        <v>19.0779705</v>
      </c>
      <c r="J72" s="0" t="s">
        <v>17</v>
      </c>
      <c r="K72" s="0" t="n">
        <v>17.39364624</v>
      </c>
      <c r="L72" s="0" t="n">
        <v>17.14351463</v>
      </c>
      <c r="M72" s="0" t="s">
        <v>17</v>
      </c>
      <c r="N72" s="0" t="n">
        <v>17.73726082</v>
      </c>
      <c r="O72" s="0" t="n">
        <v>15.08821774</v>
      </c>
      <c r="P72" s="0" t="n">
        <v>9.484514236</v>
      </c>
    </row>
    <row r="73" customFormat="false" ht="15.75" hidden="false" customHeight="false" outlineLevel="0" collapsed="false">
      <c r="A73" s="0" t="s">
        <v>91</v>
      </c>
      <c r="B73" s="0" t="n">
        <v>21.09619522</v>
      </c>
      <c r="C73" s="0" t="s">
        <v>17</v>
      </c>
      <c r="D73" s="0" t="s">
        <v>17</v>
      </c>
      <c r="E73" s="0" t="s">
        <v>17</v>
      </c>
      <c r="F73" s="0" t="n">
        <v>24.1031208</v>
      </c>
      <c r="G73" s="0" t="n">
        <v>29.09044838</v>
      </c>
      <c r="H73" s="0" t="s">
        <v>17</v>
      </c>
      <c r="I73" s="0" t="s">
        <v>17</v>
      </c>
      <c r="J73" s="0" t="s">
        <v>17</v>
      </c>
      <c r="K73" s="0" t="s">
        <v>17</v>
      </c>
      <c r="L73" s="0" t="s">
        <v>17</v>
      </c>
      <c r="M73" s="0" t="s">
        <v>17</v>
      </c>
      <c r="N73" s="0" t="s">
        <v>17</v>
      </c>
      <c r="O73" s="0" t="n">
        <v>16.60112572</v>
      </c>
      <c r="P73" s="0" t="n">
        <v>10.03069878</v>
      </c>
    </row>
    <row r="74" customFormat="false" ht="15.75" hidden="false" customHeight="false" outlineLevel="0" collapsed="false">
      <c r="A74" s="0" t="s">
        <v>92</v>
      </c>
      <c r="B74" s="0" t="s">
        <v>17</v>
      </c>
      <c r="C74" s="0" t="s">
        <v>17</v>
      </c>
      <c r="D74" s="0" t="s">
        <v>17</v>
      </c>
      <c r="E74" s="0" t="n">
        <v>16.72319412</v>
      </c>
      <c r="F74" s="0" t="n">
        <v>26.21215439</v>
      </c>
      <c r="G74" s="0" t="s">
        <v>17</v>
      </c>
      <c r="H74" s="0" t="s">
        <v>17</v>
      </c>
      <c r="I74" s="0" t="s">
        <v>17</v>
      </c>
      <c r="J74" s="0" t="s">
        <v>17</v>
      </c>
      <c r="K74" s="0" t="s">
        <v>17</v>
      </c>
      <c r="L74" s="0" t="s">
        <v>17</v>
      </c>
      <c r="M74" s="0" t="s">
        <v>17</v>
      </c>
      <c r="N74" s="0" t="s">
        <v>17</v>
      </c>
      <c r="O74" s="0" t="n">
        <v>16.65818787</v>
      </c>
      <c r="P74" s="0" t="n">
        <v>14.51644325</v>
      </c>
    </row>
    <row r="75" customFormat="false" ht="15.75" hidden="false" customHeight="false" outlineLevel="0" collapsed="false">
      <c r="A75" s="0" t="s">
        <v>93</v>
      </c>
      <c r="B75" s="0" t="s">
        <v>17</v>
      </c>
      <c r="C75" s="0" t="s">
        <v>17</v>
      </c>
      <c r="D75" s="0" t="s">
        <v>17</v>
      </c>
      <c r="E75" s="0" t="n">
        <v>30.29494476</v>
      </c>
      <c r="F75" s="0" t="n">
        <v>27.83096123</v>
      </c>
      <c r="G75" s="0" t="n">
        <v>22.22608948</v>
      </c>
      <c r="H75" s="0" t="s">
        <v>17</v>
      </c>
      <c r="I75" s="0" t="s">
        <v>17</v>
      </c>
      <c r="J75" s="0" t="s">
        <v>17</v>
      </c>
      <c r="K75" s="0" t="n">
        <v>18.73753929</v>
      </c>
      <c r="L75" s="0" t="s">
        <v>17</v>
      </c>
      <c r="M75" s="0" t="n">
        <v>34.34613419</v>
      </c>
      <c r="N75" s="0" t="s">
        <v>17</v>
      </c>
      <c r="O75" s="0" t="n">
        <v>14.83084106</v>
      </c>
      <c r="P75" s="0" t="n">
        <v>16.2359066</v>
      </c>
    </row>
    <row r="76" customFormat="false" ht="15.75" hidden="false" customHeight="false" outlineLevel="0" collapsed="false">
      <c r="A76" s="0" t="s">
        <v>94</v>
      </c>
      <c r="B76" s="0" t="s">
        <v>17</v>
      </c>
      <c r="C76" s="0" t="s">
        <v>17</v>
      </c>
      <c r="D76" s="0" t="s">
        <v>17</v>
      </c>
      <c r="E76" s="0" t="s">
        <v>17</v>
      </c>
      <c r="F76" s="0" t="n">
        <v>28.5134964</v>
      </c>
      <c r="G76" s="0" t="n">
        <v>22.39498138</v>
      </c>
      <c r="H76" s="0" t="s">
        <v>17</v>
      </c>
      <c r="I76" s="0" t="s">
        <v>17</v>
      </c>
      <c r="J76" s="0" t="s">
        <v>17</v>
      </c>
      <c r="K76" s="0" t="s">
        <v>17</v>
      </c>
      <c r="L76" s="0" t="s">
        <v>17</v>
      </c>
      <c r="M76" s="0" t="s">
        <v>17</v>
      </c>
      <c r="N76" s="0" t="s">
        <v>17</v>
      </c>
      <c r="O76" s="0" t="n">
        <v>15.47669792</v>
      </c>
      <c r="P76" s="0" t="n">
        <v>10.34838676</v>
      </c>
    </row>
    <row r="77" customFormat="false" ht="15.75" hidden="false" customHeight="false" outlineLevel="0" collapsed="false">
      <c r="A77" s="0" t="s">
        <v>95</v>
      </c>
      <c r="B77" s="0" t="s">
        <v>17</v>
      </c>
      <c r="C77" s="0" t="s">
        <v>17</v>
      </c>
      <c r="D77" s="0" t="s">
        <v>17</v>
      </c>
      <c r="E77" s="0" t="s">
        <v>17</v>
      </c>
      <c r="F77" s="0" t="n">
        <v>28.9582634</v>
      </c>
      <c r="G77" s="0" t="s">
        <v>17</v>
      </c>
      <c r="H77" s="0" t="n">
        <v>17.24992943</v>
      </c>
      <c r="I77" s="0" t="s">
        <v>17</v>
      </c>
      <c r="J77" s="0" t="s">
        <v>17</v>
      </c>
      <c r="K77" s="0" t="n">
        <v>19.63358116</v>
      </c>
      <c r="L77" s="0" t="s">
        <v>17</v>
      </c>
      <c r="M77" s="0" t="n">
        <v>16.98091316</v>
      </c>
      <c r="N77" s="0" t="n">
        <v>18.37624931</v>
      </c>
      <c r="O77" s="0" t="n">
        <v>15.20847797</v>
      </c>
      <c r="P77" s="0" t="n">
        <v>7.406002998</v>
      </c>
    </row>
    <row r="78" customFormat="false" ht="15.75" hidden="false" customHeight="false" outlineLevel="0" collapsed="false">
      <c r="A78" s="0" t="s">
        <v>96</v>
      </c>
      <c r="B78" s="0" t="s">
        <v>17</v>
      </c>
      <c r="C78" s="0" t="s">
        <v>17</v>
      </c>
      <c r="D78" s="0" t="s">
        <v>17</v>
      </c>
      <c r="E78" s="0" t="s">
        <v>17</v>
      </c>
      <c r="F78" s="0" t="n">
        <v>29.16543388</v>
      </c>
      <c r="G78" s="0" t="n">
        <v>14.791399</v>
      </c>
      <c r="H78" s="0" t="s">
        <v>17</v>
      </c>
      <c r="I78" s="0" t="s">
        <v>17</v>
      </c>
      <c r="J78" s="0" t="s">
        <v>17</v>
      </c>
      <c r="K78" s="0" t="n">
        <v>30.53577423</v>
      </c>
      <c r="L78" s="0" t="s">
        <v>17</v>
      </c>
      <c r="M78" s="0" t="s">
        <v>17</v>
      </c>
      <c r="N78" s="0" t="s">
        <v>17</v>
      </c>
      <c r="O78" s="0" t="n">
        <v>14.07089424</v>
      </c>
      <c r="P78" s="0" t="n">
        <v>8.99213028</v>
      </c>
    </row>
    <row r="79" customFormat="false" ht="15.75" hidden="false" customHeight="false" outlineLevel="0" collapsed="false">
      <c r="A79" s="0" t="s">
        <v>97</v>
      </c>
      <c r="B79" s="0" t="s">
        <v>17</v>
      </c>
      <c r="C79" s="0" t="s">
        <v>17</v>
      </c>
      <c r="D79" s="0" t="s">
        <v>17</v>
      </c>
      <c r="E79" s="0" t="s">
        <v>17</v>
      </c>
      <c r="F79" s="0" t="n">
        <v>29.53813171</v>
      </c>
      <c r="G79" s="0" t="s">
        <v>17</v>
      </c>
      <c r="H79" s="0" t="s">
        <v>17</v>
      </c>
      <c r="I79" s="0" t="s">
        <v>17</v>
      </c>
      <c r="J79" s="0" t="s">
        <v>17</v>
      </c>
      <c r="K79" s="0" t="n">
        <v>21.48092651</v>
      </c>
      <c r="L79" s="0" t="s">
        <v>17</v>
      </c>
      <c r="M79" s="0" t="s">
        <v>17</v>
      </c>
      <c r="N79" s="0" t="s">
        <v>17</v>
      </c>
      <c r="O79" s="0" t="n">
        <v>16.19025803</v>
      </c>
      <c r="P79" s="0" t="n">
        <v>11.03602409</v>
      </c>
    </row>
    <row r="80" customFormat="false" ht="15.75" hidden="false" customHeight="false" outlineLevel="0" collapsed="false">
      <c r="A80" s="0" t="s">
        <v>98</v>
      </c>
      <c r="B80" s="0" t="s">
        <v>17</v>
      </c>
      <c r="C80" s="0" t="s">
        <v>17</v>
      </c>
      <c r="D80" s="0" t="s">
        <v>17</v>
      </c>
      <c r="E80" s="0" t="s">
        <v>17</v>
      </c>
      <c r="F80" s="0" t="n">
        <v>29.67691422</v>
      </c>
      <c r="G80" s="0" t="s">
        <v>17</v>
      </c>
      <c r="H80" s="0" t="s">
        <v>17</v>
      </c>
      <c r="I80" s="0" t="s">
        <v>17</v>
      </c>
      <c r="J80" s="0" t="s">
        <v>17</v>
      </c>
      <c r="K80" s="0" t="n">
        <v>23.71655273</v>
      </c>
      <c r="L80" s="0" t="s">
        <v>17</v>
      </c>
      <c r="M80" s="0" t="s">
        <v>17</v>
      </c>
      <c r="N80" s="0" t="s">
        <v>17</v>
      </c>
      <c r="O80" s="0" t="n">
        <v>14.7452898</v>
      </c>
      <c r="P80" s="0" t="n">
        <v>12.03510094</v>
      </c>
    </row>
    <row r="81" customFormat="false" ht="15.75" hidden="false" customHeight="false" outlineLevel="0" collapsed="false">
      <c r="A81" s="0" t="s">
        <v>99</v>
      </c>
      <c r="B81" s="0" t="s">
        <v>17</v>
      </c>
      <c r="C81" s="0" t="s">
        <v>17</v>
      </c>
      <c r="D81" s="0" t="s">
        <v>17</v>
      </c>
      <c r="E81" s="0" t="s">
        <v>17</v>
      </c>
      <c r="F81" s="0" t="n">
        <v>29.8331604</v>
      </c>
      <c r="G81" s="0" t="s">
        <v>17</v>
      </c>
      <c r="H81" s="0" t="s">
        <v>17</v>
      </c>
      <c r="I81" s="0" t="n">
        <v>16.84497261</v>
      </c>
      <c r="J81" s="0" t="s">
        <v>17</v>
      </c>
      <c r="K81" s="0" t="s">
        <v>17</v>
      </c>
      <c r="L81" s="0" t="s">
        <v>17</v>
      </c>
      <c r="M81" s="0" t="s">
        <v>17</v>
      </c>
      <c r="N81" s="0" t="s">
        <v>17</v>
      </c>
      <c r="O81" s="0" t="n">
        <v>16.40573883</v>
      </c>
      <c r="P81" s="0" t="n">
        <v>6.714245796</v>
      </c>
    </row>
    <row r="82" customFormat="false" ht="15.75" hidden="false" customHeight="false" outlineLevel="0" collapsed="false">
      <c r="A82" s="0" t="s">
        <v>100</v>
      </c>
      <c r="B82" s="0" t="s">
        <v>17</v>
      </c>
      <c r="C82" s="0" t="s">
        <v>17</v>
      </c>
      <c r="D82" s="0" t="s">
        <v>17</v>
      </c>
      <c r="E82" s="0" t="n">
        <v>31.61442566</v>
      </c>
      <c r="F82" s="0" t="n">
        <v>29.8667984</v>
      </c>
      <c r="G82" s="0" t="n">
        <v>15.79814911</v>
      </c>
      <c r="H82" s="0" t="s">
        <v>17</v>
      </c>
      <c r="I82" s="0" t="n">
        <v>31.67610931</v>
      </c>
      <c r="J82" s="0" t="s">
        <v>17</v>
      </c>
      <c r="K82" s="0" t="s">
        <v>20</v>
      </c>
      <c r="L82" s="0" t="s">
        <v>17</v>
      </c>
      <c r="M82" s="0" t="n">
        <v>32.16375351</v>
      </c>
      <c r="N82" s="0" t="s">
        <v>20</v>
      </c>
      <c r="O82" s="0" t="n">
        <v>15.64055157</v>
      </c>
      <c r="P82" s="0" t="n">
        <v>8.886190414</v>
      </c>
    </row>
    <row r="83" customFormat="false" ht="15.75" hidden="false" customHeight="false" outlineLevel="0" collapsed="false">
      <c r="A83" s="0" t="s">
        <v>101</v>
      </c>
      <c r="B83" s="0" t="s">
        <v>17</v>
      </c>
      <c r="C83" s="0" t="s">
        <v>17</v>
      </c>
      <c r="D83" s="0" t="s">
        <v>17</v>
      </c>
      <c r="E83" s="0" t="s">
        <v>17</v>
      </c>
      <c r="F83" s="0" t="n">
        <v>29.95704269</v>
      </c>
      <c r="G83" s="0" t="n">
        <v>15.36047268</v>
      </c>
      <c r="H83" s="0" t="s">
        <v>17</v>
      </c>
      <c r="I83" s="0" t="n">
        <v>35.74216843</v>
      </c>
      <c r="J83" s="0" t="s">
        <v>17</v>
      </c>
      <c r="K83" s="0" t="s">
        <v>17</v>
      </c>
      <c r="L83" s="0" t="s">
        <v>17</v>
      </c>
      <c r="M83" s="0" t="n">
        <v>21.26831245</v>
      </c>
      <c r="N83" s="0" t="s">
        <v>17</v>
      </c>
      <c r="O83" s="0" t="n">
        <v>16.79365158</v>
      </c>
      <c r="P83" s="0" t="n">
        <v>9.42647457</v>
      </c>
    </row>
    <row r="84" customFormat="false" ht="15.75" hidden="false" customHeight="false" outlineLevel="0" collapsed="false">
      <c r="A84" s="0" t="s">
        <v>102</v>
      </c>
      <c r="B84" s="0" t="n">
        <v>20.1781311</v>
      </c>
      <c r="C84" s="0" t="s">
        <v>17</v>
      </c>
      <c r="D84" s="0" t="s">
        <v>17</v>
      </c>
      <c r="E84" s="0" t="n">
        <v>25.17181015</v>
      </c>
      <c r="F84" s="0" t="n">
        <v>33.65415573</v>
      </c>
      <c r="G84" s="0" t="s">
        <v>17</v>
      </c>
      <c r="H84" s="0" t="n">
        <v>35.00248718</v>
      </c>
      <c r="I84" s="0" t="n">
        <v>16.19795036</v>
      </c>
      <c r="J84" s="0" t="s">
        <v>17</v>
      </c>
      <c r="K84" s="0" t="n">
        <v>16.46010399</v>
      </c>
      <c r="L84" s="0" t="s">
        <v>17</v>
      </c>
      <c r="M84" s="0" t="n">
        <v>34.83084869</v>
      </c>
      <c r="N84" s="0" t="n">
        <v>17.97237396</v>
      </c>
      <c r="O84" s="0" t="n">
        <v>12.31725788</v>
      </c>
      <c r="P84" s="0" t="n">
        <v>8.990561485</v>
      </c>
    </row>
    <row r="85" customFormat="false" ht="15.75" hidden="false" customHeight="false" outlineLevel="0" collapsed="false">
      <c r="A85" s="0" t="s">
        <v>103</v>
      </c>
      <c r="B85" s="0" t="n">
        <v>23.62807655</v>
      </c>
      <c r="C85" s="0" t="s">
        <v>17</v>
      </c>
      <c r="D85" s="0" t="s">
        <v>17</v>
      </c>
      <c r="E85" s="0" t="s">
        <v>17</v>
      </c>
      <c r="F85" s="0" t="n">
        <v>34.50615692</v>
      </c>
      <c r="G85" s="0" t="s">
        <v>17</v>
      </c>
      <c r="H85" s="0" t="n">
        <v>35.65163422</v>
      </c>
      <c r="I85" s="0" t="n">
        <v>17.3795681</v>
      </c>
      <c r="J85" s="0" t="s">
        <v>17</v>
      </c>
      <c r="K85" s="0" t="n">
        <v>25.98525429</v>
      </c>
      <c r="L85" s="0" t="n">
        <v>34.78379059</v>
      </c>
      <c r="M85" s="0" t="n">
        <v>16.7673378</v>
      </c>
      <c r="N85" s="0" t="s">
        <v>17</v>
      </c>
      <c r="O85" s="0" t="n">
        <v>13.03312302</v>
      </c>
      <c r="P85" s="0" t="n">
        <v>8.136043549</v>
      </c>
    </row>
    <row r="86" customFormat="false" ht="15.75" hidden="false" customHeight="false" outlineLevel="0" collapsed="false">
      <c r="A86" s="0" t="s">
        <v>104</v>
      </c>
      <c r="B86" s="0" t="s">
        <v>17</v>
      </c>
      <c r="C86" s="0" t="s">
        <v>17</v>
      </c>
      <c r="D86" s="0" t="s">
        <v>17</v>
      </c>
      <c r="E86" s="0" t="n">
        <v>35.22677231</v>
      </c>
      <c r="F86" s="0" t="n">
        <v>35.19632339</v>
      </c>
      <c r="G86" s="0" t="n">
        <v>30.2166481</v>
      </c>
      <c r="H86" s="0" t="n">
        <v>32.23796463</v>
      </c>
      <c r="I86" s="0" t="s">
        <v>17</v>
      </c>
      <c r="J86" s="0" t="s">
        <v>17</v>
      </c>
      <c r="K86" s="0" t="n">
        <v>34.74652863</v>
      </c>
      <c r="L86" s="0" t="n">
        <v>29.25263786</v>
      </c>
      <c r="M86" s="0" t="n">
        <v>37.70614624</v>
      </c>
      <c r="N86" s="0" t="n">
        <v>36.91622162</v>
      </c>
      <c r="O86" s="0" t="n">
        <v>12.57528496</v>
      </c>
      <c r="P86" s="0" t="n">
        <v>9.409258842</v>
      </c>
    </row>
    <row r="87" customFormat="false" ht="15.75" hidden="false" customHeight="false" outlineLevel="0" collapsed="false">
      <c r="A87" s="0" t="s">
        <v>105</v>
      </c>
      <c r="B87" s="0" t="n">
        <v>30.39610481</v>
      </c>
      <c r="C87" s="0" t="s">
        <v>17</v>
      </c>
      <c r="D87" s="0" t="s">
        <v>17</v>
      </c>
      <c r="E87" s="0" t="n">
        <v>30.06615448</v>
      </c>
      <c r="F87" s="0" t="n">
        <v>35.32286835</v>
      </c>
      <c r="G87" s="0" t="n">
        <v>29.35246658</v>
      </c>
      <c r="H87" s="0" t="n">
        <v>34.74683762</v>
      </c>
      <c r="I87" s="0" t="n">
        <v>18.06145096</v>
      </c>
      <c r="J87" s="0" t="s">
        <v>17</v>
      </c>
      <c r="K87" s="0" t="n">
        <v>36.09597015</v>
      </c>
      <c r="L87" s="0" t="s">
        <v>17</v>
      </c>
      <c r="M87" s="0" t="n">
        <v>35.7448082</v>
      </c>
      <c r="N87" s="0" t="n">
        <v>27.9883194</v>
      </c>
      <c r="O87" s="0" t="n">
        <v>12.59051418</v>
      </c>
      <c r="P87" s="0" t="n">
        <v>9.03805542</v>
      </c>
    </row>
    <row r="88" customFormat="false" ht="15.75" hidden="false" customHeight="false" outlineLevel="0" collapsed="false">
      <c r="A88" s="0" t="s">
        <v>106</v>
      </c>
      <c r="B88" s="0" t="s">
        <v>17</v>
      </c>
      <c r="C88" s="0" t="s">
        <v>17</v>
      </c>
      <c r="D88" s="0" t="s">
        <v>17</v>
      </c>
      <c r="E88" s="0" t="s">
        <v>17</v>
      </c>
      <c r="F88" s="0" t="n">
        <v>35.75329971</v>
      </c>
      <c r="G88" s="0" t="s">
        <v>17</v>
      </c>
      <c r="H88" s="0" t="s">
        <v>17</v>
      </c>
      <c r="I88" s="0" t="s">
        <v>17</v>
      </c>
      <c r="J88" s="0" t="s">
        <v>17</v>
      </c>
      <c r="K88" s="0" t="s">
        <v>17</v>
      </c>
      <c r="L88" s="0" t="s">
        <v>17</v>
      </c>
      <c r="M88" s="0" t="s">
        <v>17</v>
      </c>
      <c r="N88" s="0" t="n">
        <v>37.01564026</v>
      </c>
      <c r="O88" s="0" t="n">
        <v>15.27186394</v>
      </c>
      <c r="P88" s="0" t="n">
        <v>8.577322006</v>
      </c>
    </row>
    <row r="89" customFormat="false" ht="15.75" hidden="false" customHeight="false" outlineLevel="0" collapsed="false">
      <c r="A89" s="0" t="s">
        <v>107</v>
      </c>
      <c r="B89" s="0" t="n">
        <v>18.56703377</v>
      </c>
      <c r="C89" s="0" t="s">
        <v>17</v>
      </c>
      <c r="D89" s="0" t="s">
        <v>17</v>
      </c>
      <c r="E89" s="0" t="s">
        <v>17</v>
      </c>
      <c r="F89" s="0" t="n">
        <v>36.42347717</v>
      </c>
      <c r="G89" s="0" t="n">
        <v>31.81782913</v>
      </c>
      <c r="H89" s="0" t="n">
        <v>14.39776897</v>
      </c>
      <c r="I89" s="0" t="n">
        <v>18.88067055</v>
      </c>
      <c r="J89" s="0" t="s">
        <v>17</v>
      </c>
      <c r="K89" s="0" t="n">
        <v>37.34963608</v>
      </c>
      <c r="L89" s="0" t="s">
        <v>17</v>
      </c>
      <c r="M89" s="0" t="n">
        <v>32.30631256</v>
      </c>
      <c r="N89" s="0" t="n">
        <v>37.43231201</v>
      </c>
      <c r="O89" s="0" t="n">
        <v>14.0381918</v>
      </c>
      <c r="P89" s="0" t="n">
        <v>8.322042465</v>
      </c>
    </row>
    <row r="90" customFormat="false" ht="15.75" hidden="false" customHeight="false" outlineLevel="0" collapsed="false">
      <c r="A90" s="0" t="s">
        <v>108</v>
      </c>
      <c r="B90" s="0" t="s">
        <v>17</v>
      </c>
      <c r="C90" s="0" t="s">
        <v>17</v>
      </c>
      <c r="D90" s="0" t="s">
        <v>17</v>
      </c>
      <c r="E90" s="0" t="s">
        <v>17</v>
      </c>
      <c r="F90" s="0" t="s">
        <v>109</v>
      </c>
      <c r="G90" s="0" t="n">
        <v>35.24518967</v>
      </c>
      <c r="H90" s="0" t="n">
        <v>35.61796951</v>
      </c>
      <c r="I90" s="0" t="s">
        <v>17</v>
      </c>
      <c r="J90" s="0" t="s">
        <v>17</v>
      </c>
      <c r="K90" s="0" t="s">
        <v>17</v>
      </c>
      <c r="L90" s="0" t="s">
        <v>17</v>
      </c>
      <c r="M90" s="0" t="s">
        <v>17</v>
      </c>
      <c r="N90" s="0" t="n">
        <v>36.54391479</v>
      </c>
      <c r="O90" s="0" t="n">
        <v>12.95234108</v>
      </c>
      <c r="P90" s="0" t="n">
        <v>9.007833481</v>
      </c>
    </row>
    <row r="91" customFormat="false" ht="15.75" hidden="false" customHeight="false" outlineLevel="0" collapsed="false">
      <c r="A91" s="0" t="s">
        <v>110</v>
      </c>
      <c r="B91" s="0" t="n">
        <v>19.91142273</v>
      </c>
      <c r="C91" s="0" t="s">
        <v>17</v>
      </c>
      <c r="D91" s="0" t="s">
        <v>17</v>
      </c>
      <c r="E91" s="0" t="s">
        <v>17</v>
      </c>
      <c r="F91" s="0" t="s">
        <v>17</v>
      </c>
      <c r="G91" s="0" t="n">
        <v>32.11209488</v>
      </c>
      <c r="H91" s="0" t="n">
        <v>35.17269516</v>
      </c>
      <c r="I91" s="0" t="n">
        <v>21.03685951</v>
      </c>
      <c r="J91" s="0" t="s">
        <v>17</v>
      </c>
      <c r="K91" s="0" t="s">
        <v>17</v>
      </c>
      <c r="L91" s="0" t="s">
        <v>17</v>
      </c>
      <c r="M91" s="0" t="n">
        <v>31.65727043</v>
      </c>
      <c r="N91" s="0" t="n">
        <v>17.75302505</v>
      </c>
      <c r="O91" s="0" t="n">
        <v>13.13147545</v>
      </c>
      <c r="P91" s="0" t="n">
        <v>8.934256554</v>
      </c>
    </row>
    <row r="92" customFormat="false" ht="15.75" hidden="false" customHeight="false" outlineLevel="0" collapsed="false">
      <c r="A92" s="0" t="s">
        <v>111</v>
      </c>
      <c r="B92" s="0" t="s">
        <v>17</v>
      </c>
      <c r="C92" s="0" t="s">
        <v>17</v>
      </c>
      <c r="D92" s="0" t="s">
        <v>17</v>
      </c>
      <c r="E92" s="0" t="s">
        <v>17</v>
      </c>
      <c r="F92" s="0" t="s">
        <v>17</v>
      </c>
      <c r="G92" s="0" t="s">
        <v>17</v>
      </c>
      <c r="H92" s="0" t="s">
        <v>17</v>
      </c>
      <c r="I92" s="0" t="s">
        <v>17</v>
      </c>
      <c r="J92" s="0" t="s">
        <v>17</v>
      </c>
      <c r="K92" s="0" t="s">
        <v>17</v>
      </c>
      <c r="L92" s="0" t="s">
        <v>17</v>
      </c>
      <c r="M92" s="0" t="s">
        <v>17</v>
      </c>
      <c r="N92" s="0" t="n">
        <v>18.50452423</v>
      </c>
      <c r="O92" s="0" t="n">
        <v>17.7508049</v>
      </c>
      <c r="P92" s="0" t="n">
        <v>9.383404732</v>
      </c>
    </row>
    <row r="93" customFormat="false" ht="15.75" hidden="false" customHeight="false" outlineLevel="0" collapsed="false">
      <c r="A93" s="0" t="s">
        <v>112</v>
      </c>
      <c r="B93" s="0" t="s">
        <v>17</v>
      </c>
      <c r="C93" s="0" t="s">
        <v>17</v>
      </c>
      <c r="D93" s="0" t="s">
        <v>17</v>
      </c>
      <c r="E93" s="0" t="s">
        <v>17</v>
      </c>
      <c r="F93" s="0" t="s">
        <v>17</v>
      </c>
      <c r="G93" s="0" t="n">
        <v>15.71523857</v>
      </c>
      <c r="H93" s="0" t="n">
        <v>34.96650696</v>
      </c>
      <c r="I93" s="0" t="n">
        <v>17.02346611</v>
      </c>
      <c r="J93" s="0" t="s">
        <v>17</v>
      </c>
      <c r="K93" s="0" t="s">
        <v>17</v>
      </c>
      <c r="L93" s="0" t="s">
        <v>17</v>
      </c>
      <c r="M93" s="0" t="n">
        <v>31.46858025</v>
      </c>
      <c r="N93" s="0" t="n">
        <v>22.63604355</v>
      </c>
      <c r="O93" s="0" t="n">
        <v>12.70845032</v>
      </c>
      <c r="P93" s="0" t="n">
        <v>9.275832176</v>
      </c>
    </row>
    <row r="94" customFormat="false" ht="15.75" hidden="false" customHeight="false" outlineLevel="0" collapsed="false">
      <c r="A94" s="0" t="s">
        <v>113</v>
      </c>
      <c r="B94" s="0" t="n">
        <v>21.97258759</v>
      </c>
      <c r="C94" s="0" t="s">
        <v>17</v>
      </c>
      <c r="D94" s="0" t="s">
        <v>17</v>
      </c>
      <c r="E94" s="0" t="s">
        <v>17</v>
      </c>
      <c r="F94" s="0" t="s">
        <v>17</v>
      </c>
      <c r="G94" s="0" t="n">
        <v>17.31599617</v>
      </c>
      <c r="H94" s="0" t="n">
        <v>36.10467911</v>
      </c>
      <c r="I94" s="0" t="n">
        <v>17.90501213</v>
      </c>
      <c r="J94" s="0" t="s">
        <v>17</v>
      </c>
      <c r="K94" s="0" t="n">
        <v>18.84090233</v>
      </c>
      <c r="L94" s="0" t="s">
        <v>17</v>
      </c>
      <c r="M94" s="0" t="s">
        <v>17</v>
      </c>
      <c r="N94" s="0" t="n">
        <v>26.86140251</v>
      </c>
      <c r="O94" s="0" t="n">
        <v>13.47232819</v>
      </c>
      <c r="P94" s="0" t="n">
        <v>8.434931755</v>
      </c>
    </row>
    <row r="95" customFormat="false" ht="15.75" hidden="false" customHeight="false" outlineLevel="0" collapsed="false">
      <c r="A95" s="0" t="s">
        <v>114</v>
      </c>
      <c r="B95" s="0" t="s">
        <v>17</v>
      </c>
      <c r="C95" s="0" t="s">
        <v>17</v>
      </c>
      <c r="D95" s="0" t="s">
        <v>17</v>
      </c>
      <c r="E95" s="0" t="n">
        <v>28.17624474</v>
      </c>
      <c r="F95" s="0" t="s">
        <v>17</v>
      </c>
      <c r="G95" s="0" t="n">
        <v>33.84273529</v>
      </c>
      <c r="H95" s="0" t="n">
        <v>33.92057419</v>
      </c>
      <c r="I95" s="0" t="s">
        <v>17</v>
      </c>
      <c r="J95" s="0" t="s">
        <v>17</v>
      </c>
      <c r="K95" s="0" t="n">
        <v>20.28071976</v>
      </c>
      <c r="L95" s="0" t="n">
        <v>32.38814545</v>
      </c>
      <c r="M95" s="0" t="n">
        <v>34.24385834</v>
      </c>
      <c r="N95" s="0" t="n">
        <v>34.97962952</v>
      </c>
      <c r="O95" s="0" t="n">
        <v>11.82680321</v>
      </c>
      <c r="P95" s="0" t="n">
        <v>11.85116196</v>
      </c>
    </row>
    <row r="96" customFormat="false" ht="15.75" hidden="false" customHeight="false" outlineLevel="0" collapsed="false">
      <c r="A96" s="0" t="s">
        <v>115</v>
      </c>
      <c r="B96" s="0" t="s">
        <v>17</v>
      </c>
      <c r="C96" s="0" t="s">
        <v>17</v>
      </c>
      <c r="D96" s="0" t="s">
        <v>17</v>
      </c>
      <c r="E96" s="0" t="s">
        <v>17</v>
      </c>
      <c r="F96" s="0" t="s">
        <v>17</v>
      </c>
      <c r="G96" s="0" t="n">
        <v>37.38783646</v>
      </c>
      <c r="H96" s="0" t="n">
        <v>33.96855927</v>
      </c>
      <c r="I96" s="0" t="s">
        <v>17</v>
      </c>
      <c r="J96" s="0" t="s">
        <v>17</v>
      </c>
      <c r="K96" s="0" t="s">
        <v>17</v>
      </c>
      <c r="L96" s="0" t="s">
        <v>17</v>
      </c>
      <c r="M96" s="0" t="n">
        <v>25.47885132</v>
      </c>
      <c r="N96" s="0" t="n">
        <v>35.84091949</v>
      </c>
      <c r="O96" s="0" t="n">
        <v>14.02784252</v>
      </c>
      <c r="P96" s="0" t="n">
        <v>9.191781044</v>
      </c>
    </row>
    <row r="97" customFormat="false" ht="15.75" hidden="false" customHeight="false" outlineLevel="0" collapsed="false">
      <c r="A97" s="0" t="s">
        <v>116</v>
      </c>
      <c r="B97" s="0" t="s">
        <v>17</v>
      </c>
      <c r="C97" s="0" t="s">
        <v>17</v>
      </c>
      <c r="D97" s="0" t="s">
        <v>17</v>
      </c>
      <c r="E97" s="0" t="n">
        <v>36.52321243</v>
      </c>
      <c r="F97" s="0" t="s">
        <v>17</v>
      </c>
      <c r="G97" s="0" t="s">
        <v>17</v>
      </c>
      <c r="H97" s="0" t="n">
        <v>15.34003639</v>
      </c>
      <c r="I97" s="0" t="n">
        <v>27.92092705</v>
      </c>
      <c r="J97" s="0" t="s">
        <v>17</v>
      </c>
      <c r="K97" s="0" t="n">
        <v>30.91968727</v>
      </c>
      <c r="L97" s="0" t="n">
        <v>10.92017078</v>
      </c>
      <c r="M97" s="0" t="n">
        <v>36.03091431</v>
      </c>
      <c r="N97" s="0" t="n">
        <v>35.97529221</v>
      </c>
      <c r="O97" s="0" t="n">
        <v>12.76064491</v>
      </c>
      <c r="P97" s="0" t="n">
        <v>9.051493645</v>
      </c>
    </row>
    <row r="98" customFormat="false" ht="15.75" hidden="false" customHeight="false" outlineLevel="0" collapsed="false">
      <c r="A98" s="0" t="s">
        <v>117</v>
      </c>
      <c r="B98" s="0" t="n">
        <v>21.34860229</v>
      </c>
      <c r="C98" s="0" t="s">
        <v>17</v>
      </c>
      <c r="D98" s="0" t="s">
        <v>17</v>
      </c>
      <c r="E98" s="0" t="s">
        <v>17</v>
      </c>
      <c r="F98" s="0" t="s">
        <v>17</v>
      </c>
      <c r="G98" s="0" t="n">
        <v>33.9551239</v>
      </c>
      <c r="H98" s="0" t="n">
        <v>35.30940247</v>
      </c>
      <c r="I98" s="0" t="n">
        <v>17.78391075</v>
      </c>
      <c r="J98" s="0" t="s">
        <v>17</v>
      </c>
      <c r="K98" s="0" t="n">
        <v>23.61640167</v>
      </c>
      <c r="L98" s="0" t="s">
        <v>17</v>
      </c>
      <c r="M98" s="0" t="s">
        <v>17</v>
      </c>
      <c r="N98" s="0" t="n">
        <v>36.10238266</v>
      </c>
      <c r="O98" s="0" t="n">
        <v>12.87884045</v>
      </c>
      <c r="P98" s="0" t="n">
        <v>10.16112995</v>
      </c>
    </row>
    <row r="99" customFormat="false" ht="15.75" hidden="false" customHeight="false" outlineLevel="0" collapsed="false">
      <c r="A99" s="0" t="s">
        <v>118</v>
      </c>
      <c r="B99" s="0" t="n">
        <v>21.25024223</v>
      </c>
      <c r="C99" s="0" t="s">
        <v>17</v>
      </c>
      <c r="D99" s="0" t="s">
        <v>17</v>
      </c>
      <c r="E99" s="0" t="n">
        <v>31.55434608</v>
      </c>
      <c r="F99" s="0" t="s">
        <v>17</v>
      </c>
      <c r="G99" s="0" t="s">
        <v>17</v>
      </c>
      <c r="H99" s="0" t="n">
        <v>16.97800827</v>
      </c>
      <c r="I99" s="0" t="n">
        <v>17.26939583</v>
      </c>
      <c r="J99" s="0" t="s">
        <v>17</v>
      </c>
      <c r="K99" s="0" t="n">
        <v>32.46022797</v>
      </c>
      <c r="L99" s="0" t="s">
        <v>17</v>
      </c>
      <c r="M99" s="0" t="s">
        <v>17</v>
      </c>
      <c r="N99" s="0" t="n">
        <v>36.20767593</v>
      </c>
      <c r="O99" s="0" t="n">
        <v>12.28129387</v>
      </c>
      <c r="P99" s="0" t="n">
        <v>9.444861412</v>
      </c>
    </row>
    <row r="100" customFormat="false" ht="15.75" hidden="false" customHeight="false" outlineLevel="0" collapsed="false">
      <c r="A100" s="0" t="s">
        <v>119</v>
      </c>
      <c r="B100" s="0" t="s">
        <v>17</v>
      </c>
      <c r="C100" s="0" t="s">
        <v>17</v>
      </c>
      <c r="D100" s="0" t="s">
        <v>17</v>
      </c>
      <c r="E100" s="0" t="s">
        <v>17</v>
      </c>
      <c r="F100" s="0" t="s">
        <v>17</v>
      </c>
      <c r="G100" s="0" t="n">
        <v>34.91673279</v>
      </c>
      <c r="H100" s="0" t="n">
        <v>35.20022202</v>
      </c>
      <c r="I100" s="0" t="s">
        <v>17</v>
      </c>
      <c r="J100" s="0" t="s">
        <v>17</v>
      </c>
      <c r="K100" s="0" t="s">
        <v>17</v>
      </c>
      <c r="L100" s="0" t="s">
        <v>17</v>
      </c>
      <c r="M100" s="0" t="n">
        <v>17.4640007</v>
      </c>
      <c r="N100" s="0" t="n">
        <v>36.22553253</v>
      </c>
      <c r="O100" s="0" t="n">
        <v>12.54577732</v>
      </c>
      <c r="P100" s="0" t="n">
        <v>8.793610573</v>
      </c>
    </row>
    <row r="101" customFormat="false" ht="15.75" hidden="false" customHeight="false" outlineLevel="0" collapsed="false">
      <c r="A101" s="0" t="s">
        <v>120</v>
      </c>
      <c r="B101" s="0" t="s">
        <v>17</v>
      </c>
      <c r="C101" s="0" t="s">
        <v>17</v>
      </c>
      <c r="D101" s="0" t="s">
        <v>17</v>
      </c>
      <c r="E101" s="0" t="s">
        <v>17</v>
      </c>
      <c r="F101" s="0" t="s">
        <v>17</v>
      </c>
      <c r="G101" s="0" t="n">
        <v>37.33485031</v>
      </c>
      <c r="H101" s="0" t="n">
        <v>34.5158844</v>
      </c>
      <c r="I101" s="0" t="s">
        <v>17</v>
      </c>
      <c r="J101" s="0" t="s">
        <v>17</v>
      </c>
      <c r="K101" s="0" t="s">
        <v>17</v>
      </c>
      <c r="L101" s="0" t="s">
        <v>17</v>
      </c>
      <c r="M101" s="0" t="n">
        <v>35.62742996</v>
      </c>
      <c r="N101" s="0" t="n">
        <v>36.31496429</v>
      </c>
      <c r="O101" s="0" t="n">
        <v>12.45912075</v>
      </c>
      <c r="P101" s="0" t="n">
        <v>8.246144295</v>
      </c>
    </row>
    <row r="102" customFormat="false" ht="15.75" hidden="false" customHeight="false" outlineLevel="0" collapsed="false">
      <c r="A102" s="0" t="s">
        <v>121</v>
      </c>
      <c r="B102" s="0" t="s">
        <v>17</v>
      </c>
      <c r="C102" s="0" t="s">
        <v>17</v>
      </c>
      <c r="D102" s="0" t="s">
        <v>17</v>
      </c>
      <c r="E102" s="0" t="s">
        <v>17</v>
      </c>
      <c r="F102" s="0" t="s">
        <v>17</v>
      </c>
      <c r="G102" s="0" t="n">
        <v>35.89317703</v>
      </c>
      <c r="H102" s="0" t="n">
        <v>35.31719589</v>
      </c>
      <c r="I102" s="0" t="n">
        <v>18.0315609</v>
      </c>
      <c r="J102" s="0" t="s">
        <v>17</v>
      </c>
      <c r="K102" s="0" t="n">
        <v>16.48269463</v>
      </c>
      <c r="L102" s="0" t="s">
        <v>17</v>
      </c>
      <c r="M102" s="0" t="s">
        <v>17</v>
      </c>
      <c r="N102" s="0" t="n">
        <v>36.42445374</v>
      </c>
      <c r="O102" s="0" t="n">
        <v>12.68591881</v>
      </c>
      <c r="P102" s="0" t="n">
        <v>9.408778191</v>
      </c>
    </row>
    <row r="103" customFormat="false" ht="15.75" hidden="false" customHeight="false" outlineLevel="0" collapsed="false">
      <c r="A103" s="0" t="s">
        <v>122</v>
      </c>
      <c r="B103" s="0" t="n">
        <v>26.92342758</v>
      </c>
      <c r="C103" s="0" t="s">
        <v>17</v>
      </c>
      <c r="D103" s="0" t="s">
        <v>17</v>
      </c>
      <c r="E103" s="0" t="n">
        <v>28.45360565</v>
      </c>
      <c r="F103" s="0" t="s">
        <v>17</v>
      </c>
      <c r="G103" s="0" t="n">
        <v>31.36475754</v>
      </c>
      <c r="H103" s="0" t="n">
        <v>33.83603287</v>
      </c>
      <c r="I103" s="0" t="n">
        <v>16.23181152</v>
      </c>
      <c r="J103" s="0" t="s">
        <v>17</v>
      </c>
      <c r="K103" s="0" t="n">
        <v>31.63791084</v>
      </c>
      <c r="L103" s="0" t="n">
        <v>34.62814713</v>
      </c>
      <c r="M103" s="0" t="n">
        <v>32.29891968</v>
      </c>
      <c r="N103" s="0" t="n">
        <v>36.45539474</v>
      </c>
      <c r="O103" s="0" t="n">
        <v>13.21204472</v>
      </c>
      <c r="P103" s="0" t="n">
        <v>9.159119606</v>
      </c>
    </row>
    <row r="104" customFormat="false" ht="15.75" hidden="false" customHeight="false" outlineLevel="0" collapsed="false">
      <c r="A104" s="0" t="s">
        <v>123</v>
      </c>
      <c r="B104" s="0" t="s">
        <v>17</v>
      </c>
      <c r="C104" s="0" t="s">
        <v>17</v>
      </c>
      <c r="D104" s="0" t="s">
        <v>17</v>
      </c>
      <c r="E104" s="0" t="s">
        <v>17</v>
      </c>
      <c r="F104" s="0" t="s">
        <v>17</v>
      </c>
      <c r="G104" s="0" t="n">
        <v>25.31999588</v>
      </c>
      <c r="H104" s="0" t="n">
        <v>34.91874313</v>
      </c>
      <c r="I104" s="0" t="n">
        <v>16.99701881</v>
      </c>
      <c r="J104" s="0" t="s">
        <v>17</v>
      </c>
      <c r="K104" s="0" t="s">
        <v>17</v>
      </c>
      <c r="L104" s="0" t="s">
        <v>17</v>
      </c>
      <c r="M104" s="0" t="n">
        <v>34.98611832</v>
      </c>
      <c r="N104" s="0" t="n">
        <v>36.53923035</v>
      </c>
      <c r="O104" s="0" t="n">
        <v>13.6833353</v>
      </c>
      <c r="P104" s="0" t="n">
        <v>9.291989326</v>
      </c>
    </row>
    <row r="105" customFormat="false" ht="15.75" hidden="false" customHeight="false" outlineLevel="0" collapsed="false">
      <c r="A105" s="0" t="s">
        <v>124</v>
      </c>
      <c r="B105" s="0" t="n">
        <v>34.9160347</v>
      </c>
      <c r="C105" s="0" t="s">
        <v>17</v>
      </c>
      <c r="D105" s="0" t="s">
        <v>17</v>
      </c>
      <c r="E105" s="0" t="s">
        <v>17</v>
      </c>
      <c r="F105" s="0" t="s">
        <v>17</v>
      </c>
      <c r="G105" s="0" t="n">
        <v>35.62287903</v>
      </c>
      <c r="H105" s="0" t="s">
        <v>17</v>
      </c>
      <c r="I105" s="0" t="s">
        <v>17</v>
      </c>
      <c r="J105" s="0" t="s">
        <v>17</v>
      </c>
      <c r="K105" s="0" t="s">
        <v>17</v>
      </c>
      <c r="L105" s="0" t="s">
        <v>17</v>
      </c>
      <c r="M105" s="0" t="n">
        <v>35.20065308</v>
      </c>
      <c r="N105" s="0" t="n">
        <v>36.60866928</v>
      </c>
      <c r="O105" s="0" t="n">
        <v>13.26935673</v>
      </c>
      <c r="P105" s="0" t="n">
        <v>9.655786514</v>
      </c>
    </row>
    <row r="106" customFormat="false" ht="15.75" hidden="false" customHeight="false" outlineLevel="0" collapsed="false">
      <c r="A106" s="0" t="s">
        <v>125</v>
      </c>
      <c r="B106" s="0" t="n">
        <v>35.19749451</v>
      </c>
      <c r="C106" s="0" t="s">
        <v>17</v>
      </c>
      <c r="D106" s="0" t="s">
        <v>17</v>
      </c>
      <c r="E106" s="0" t="n">
        <v>18.23841095</v>
      </c>
      <c r="F106" s="0" t="s">
        <v>17</v>
      </c>
      <c r="G106" s="0" t="n">
        <v>36.29127884</v>
      </c>
      <c r="H106" s="0" t="n">
        <v>31.30287552</v>
      </c>
      <c r="I106" s="0" t="n">
        <v>17.96837234</v>
      </c>
      <c r="J106" s="0" t="s">
        <v>17</v>
      </c>
      <c r="K106" s="0" t="s">
        <v>17</v>
      </c>
      <c r="L106" s="0" t="n">
        <v>28.35862541</v>
      </c>
      <c r="M106" s="0" t="n">
        <v>35.10539627</v>
      </c>
      <c r="N106" s="0" t="n">
        <v>36.61461639</v>
      </c>
      <c r="O106" s="0" t="n">
        <v>14.08516884</v>
      </c>
      <c r="P106" s="0" t="n">
        <v>8.967720032</v>
      </c>
    </row>
    <row r="107" customFormat="false" ht="15.75" hidden="false" customHeight="false" outlineLevel="0" collapsed="false">
      <c r="A107" s="0" t="s">
        <v>126</v>
      </c>
      <c r="B107" s="0" t="s">
        <v>17</v>
      </c>
      <c r="C107" s="0" t="s">
        <v>17</v>
      </c>
      <c r="D107" s="0" t="s">
        <v>17</v>
      </c>
      <c r="E107" s="0" t="n">
        <v>36.15822601</v>
      </c>
      <c r="F107" s="0" t="s">
        <v>17</v>
      </c>
      <c r="G107" s="0" t="n">
        <v>30.34938812</v>
      </c>
      <c r="H107" s="0" t="n">
        <v>34.34345245</v>
      </c>
      <c r="I107" s="0" t="s">
        <v>17</v>
      </c>
      <c r="J107" s="0" t="s">
        <v>17</v>
      </c>
      <c r="K107" s="0" t="n">
        <v>33.01522064</v>
      </c>
      <c r="L107" s="0" t="s">
        <v>17</v>
      </c>
      <c r="M107" s="0" t="n">
        <v>36.0976181</v>
      </c>
      <c r="N107" s="0" t="n">
        <v>36.61825943</v>
      </c>
      <c r="O107" s="0" t="n">
        <v>12.32654858</v>
      </c>
      <c r="P107" s="0" t="n">
        <v>9.478341103</v>
      </c>
    </row>
    <row r="108" customFormat="false" ht="15.75" hidden="false" customHeight="false" outlineLevel="0" collapsed="false">
      <c r="A108" s="0" t="s">
        <v>127</v>
      </c>
      <c r="B108" s="0" t="s">
        <v>17</v>
      </c>
      <c r="C108" s="0" t="s">
        <v>17</v>
      </c>
      <c r="D108" s="0" t="s">
        <v>17</v>
      </c>
      <c r="E108" s="0" t="s">
        <v>17</v>
      </c>
      <c r="F108" s="0" t="s">
        <v>17</v>
      </c>
      <c r="G108" s="0" t="n">
        <v>35.37520218</v>
      </c>
      <c r="H108" s="0" t="n">
        <v>34.46945953</v>
      </c>
      <c r="I108" s="0" t="s">
        <v>17</v>
      </c>
      <c r="J108" s="0" t="s">
        <v>17</v>
      </c>
      <c r="K108" s="0" t="s">
        <v>17</v>
      </c>
      <c r="L108" s="0" t="s">
        <v>17</v>
      </c>
      <c r="M108" s="0" t="s">
        <v>17</v>
      </c>
      <c r="N108" s="0" t="n">
        <v>36.67724228</v>
      </c>
      <c r="O108" s="0" t="n">
        <v>12.85434532</v>
      </c>
      <c r="P108" s="0" t="n">
        <v>9.121823311</v>
      </c>
    </row>
    <row r="109" customFormat="false" ht="15.75" hidden="false" customHeight="false" outlineLevel="0" collapsed="false">
      <c r="A109" s="0" t="s">
        <v>128</v>
      </c>
      <c r="B109" s="0" t="n">
        <v>21.09181023</v>
      </c>
      <c r="C109" s="0" t="s">
        <v>17</v>
      </c>
      <c r="D109" s="0" t="s">
        <v>17</v>
      </c>
      <c r="E109" s="0" t="s">
        <v>17</v>
      </c>
      <c r="F109" s="0" t="s">
        <v>17</v>
      </c>
      <c r="G109" s="0" t="n">
        <v>36.24032211</v>
      </c>
      <c r="H109" s="0" t="n">
        <v>34.87199402</v>
      </c>
      <c r="I109" s="0" t="n">
        <v>17.17019463</v>
      </c>
      <c r="J109" s="0" t="s">
        <v>17</v>
      </c>
      <c r="K109" s="0" t="s">
        <v>17</v>
      </c>
      <c r="L109" s="0" t="s">
        <v>17</v>
      </c>
      <c r="M109" s="0" t="n">
        <v>27.03557777</v>
      </c>
      <c r="N109" s="0" t="n">
        <v>36.82880402</v>
      </c>
      <c r="O109" s="0" t="n">
        <v>13.83221436</v>
      </c>
      <c r="P109" s="0" t="n">
        <v>8.286944389</v>
      </c>
    </row>
    <row r="110" customFormat="false" ht="15.75" hidden="false" customHeight="false" outlineLevel="0" collapsed="false">
      <c r="A110" s="0" t="s">
        <v>129</v>
      </c>
      <c r="B110" s="0" t="s">
        <v>17</v>
      </c>
      <c r="C110" s="0" t="s">
        <v>17</v>
      </c>
      <c r="D110" s="0" t="s">
        <v>17</v>
      </c>
      <c r="E110" s="0" t="n">
        <v>18.68390656</v>
      </c>
      <c r="F110" s="0" t="s">
        <v>17</v>
      </c>
      <c r="G110" s="0" t="s">
        <v>17</v>
      </c>
      <c r="H110" s="0" t="n">
        <v>34.38014603</v>
      </c>
      <c r="I110" s="0" t="n">
        <v>17.18540382</v>
      </c>
      <c r="J110" s="0" t="s">
        <v>17</v>
      </c>
      <c r="K110" s="0" t="s">
        <v>17</v>
      </c>
      <c r="L110" s="0" t="s">
        <v>17</v>
      </c>
      <c r="M110" s="0" t="s">
        <v>17</v>
      </c>
      <c r="N110" s="0" t="n">
        <v>36.8536644</v>
      </c>
      <c r="O110" s="0" t="n">
        <v>12.84296417</v>
      </c>
      <c r="P110" s="0" t="n">
        <v>9.476281166</v>
      </c>
    </row>
    <row r="111" customFormat="false" ht="15.75" hidden="false" customHeight="false" outlineLevel="0" collapsed="false">
      <c r="A111" s="0" t="s">
        <v>130</v>
      </c>
      <c r="B111" s="0" t="s">
        <v>17</v>
      </c>
      <c r="C111" s="0" t="s">
        <v>17</v>
      </c>
      <c r="D111" s="0" t="s">
        <v>17</v>
      </c>
      <c r="E111" s="0" t="n">
        <v>20.11051369</v>
      </c>
      <c r="F111" s="0" t="s">
        <v>17</v>
      </c>
      <c r="G111" s="0" t="s">
        <v>17</v>
      </c>
      <c r="H111" s="0" t="n">
        <v>34.63454437</v>
      </c>
      <c r="I111" s="0" t="n">
        <v>29.24030685</v>
      </c>
      <c r="J111" s="0" t="s">
        <v>17</v>
      </c>
      <c r="K111" s="0" t="s">
        <v>17</v>
      </c>
      <c r="L111" s="0" t="s">
        <v>17</v>
      </c>
      <c r="M111" s="0" t="s">
        <v>17</v>
      </c>
      <c r="N111" s="0" t="n">
        <v>36.96386719</v>
      </c>
      <c r="O111" s="0" t="n">
        <v>14.84832573</v>
      </c>
      <c r="P111" s="0" t="n">
        <v>9.149044037</v>
      </c>
    </row>
    <row r="112" customFormat="false" ht="15.75" hidden="false" customHeight="false" outlineLevel="0" collapsed="false">
      <c r="A112" s="0" t="s">
        <v>131</v>
      </c>
      <c r="B112" s="0" t="s">
        <v>17</v>
      </c>
      <c r="C112" s="0" t="s">
        <v>17</v>
      </c>
      <c r="D112" s="0" t="s">
        <v>17</v>
      </c>
      <c r="E112" s="0" t="s">
        <v>17</v>
      </c>
      <c r="F112" s="0" t="s">
        <v>17</v>
      </c>
      <c r="G112" s="0" t="n">
        <v>35.82960129</v>
      </c>
      <c r="H112" s="0" t="n">
        <v>36.93254471</v>
      </c>
      <c r="I112" s="0" t="s">
        <v>17</v>
      </c>
      <c r="J112" s="0" t="s">
        <v>17</v>
      </c>
      <c r="K112" s="0" t="s">
        <v>17</v>
      </c>
      <c r="L112" s="0" t="s">
        <v>17</v>
      </c>
      <c r="M112" s="0" t="s">
        <v>17</v>
      </c>
      <c r="N112" s="0" t="n">
        <v>37.01565552</v>
      </c>
      <c r="O112" s="0" t="n">
        <v>13.72327232</v>
      </c>
      <c r="P112" s="0" t="n">
        <v>9.174408913</v>
      </c>
    </row>
    <row r="113" customFormat="false" ht="15.75" hidden="false" customHeight="false" outlineLevel="0" collapsed="false">
      <c r="A113" s="0" t="s">
        <v>132</v>
      </c>
      <c r="B113" s="0" t="n">
        <v>35.74021149</v>
      </c>
      <c r="C113" s="0" t="s">
        <v>17</v>
      </c>
      <c r="D113" s="0" t="s">
        <v>17</v>
      </c>
      <c r="E113" s="0" t="s">
        <v>17</v>
      </c>
      <c r="F113" s="0" t="s">
        <v>17</v>
      </c>
      <c r="G113" s="0" t="n">
        <v>34.82411194</v>
      </c>
      <c r="H113" s="0" t="n">
        <v>35.65654373</v>
      </c>
      <c r="I113" s="0" t="s">
        <v>17</v>
      </c>
      <c r="J113" s="0" t="s">
        <v>17</v>
      </c>
      <c r="K113" s="0" t="s">
        <v>17</v>
      </c>
      <c r="L113" s="0" t="n">
        <v>35.79183197</v>
      </c>
      <c r="M113" s="0" t="n">
        <v>33.94240189</v>
      </c>
      <c r="N113" s="0" t="n">
        <v>37.05965424</v>
      </c>
      <c r="O113" s="0" t="n">
        <v>12.99399853</v>
      </c>
      <c r="P113" s="0" t="n">
        <v>6.878537655</v>
      </c>
    </row>
    <row r="114" customFormat="false" ht="15.75" hidden="false" customHeight="false" outlineLevel="0" collapsed="false">
      <c r="A114" s="0" t="s">
        <v>133</v>
      </c>
      <c r="B114" s="0" t="s">
        <v>17</v>
      </c>
      <c r="C114" s="0" t="s">
        <v>17</v>
      </c>
      <c r="D114" s="0" t="s">
        <v>17</v>
      </c>
      <c r="E114" s="0" t="s">
        <v>17</v>
      </c>
      <c r="F114" s="0" t="s">
        <v>17</v>
      </c>
      <c r="G114" s="0" t="n">
        <v>30.32445335</v>
      </c>
      <c r="H114" s="0" t="s">
        <v>17</v>
      </c>
      <c r="I114" s="0" t="s">
        <v>17</v>
      </c>
      <c r="J114" s="0" t="n">
        <v>37.13182068</v>
      </c>
      <c r="K114" s="0" t="s">
        <v>17</v>
      </c>
      <c r="L114" s="0" t="n">
        <v>34.64915848</v>
      </c>
      <c r="M114" s="0" t="n">
        <v>34.99921417</v>
      </c>
      <c r="N114" s="0" t="n">
        <v>37.11737061</v>
      </c>
      <c r="O114" s="0" t="n">
        <v>12.02552986</v>
      </c>
      <c r="P114" s="0" t="n">
        <v>9.560456276</v>
      </c>
    </row>
    <row r="115" customFormat="false" ht="15.75" hidden="false" customHeight="false" outlineLevel="0" collapsed="false">
      <c r="A115" s="0" t="s">
        <v>134</v>
      </c>
      <c r="B115" s="0" t="s">
        <v>17</v>
      </c>
      <c r="C115" s="0" t="s">
        <v>17</v>
      </c>
      <c r="D115" s="0" t="s">
        <v>17</v>
      </c>
      <c r="E115" s="0" t="s">
        <v>17</v>
      </c>
      <c r="F115" s="0" t="s">
        <v>17</v>
      </c>
      <c r="G115" s="0" t="n">
        <v>34.78205109</v>
      </c>
      <c r="H115" s="0" t="n">
        <v>34.45170593</v>
      </c>
      <c r="I115" s="0" t="n">
        <v>19.23975563</v>
      </c>
      <c r="J115" s="0" t="s">
        <v>17</v>
      </c>
      <c r="K115" s="0" t="n">
        <v>36.27471924</v>
      </c>
      <c r="L115" s="0" t="s">
        <v>17</v>
      </c>
      <c r="M115" s="0" t="n">
        <v>35.16467285</v>
      </c>
      <c r="N115" s="0" t="n">
        <v>37.23044586</v>
      </c>
      <c r="O115" s="0" t="n">
        <v>15.22230434</v>
      </c>
      <c r="P115" s="0" t="n">
        <v>9.148694992</v>
      </c>
    </row>
    <row r="116" customFormat="false" ht="15.75" hidden="false" customHeight="false" outlineLevel="0" collapsed="false">
      <c r="A116" s="0" t="s">
        <v>135</v>
      </c>
      <c r="B116" s="0" t="s">
        <v>17</v>
      </c>
      <c r="C116" s="0" t="s">
        <v>17</v>
      </c>
      <c r="D116" s="0" t="s">
        <v>17</v>
      </c>
      <c r="E116" s="0" t="s">
        <v>17</v>
      </c>
      <c r="F116" s="0" t="s">
        <v>17</v>
      </c>
      <c r="G116" s="0" t="s">
        <v>17</v>
      </c>
      <c r="H116" s="0" t="n">
        <v>36.89240265</v>
      </c>
      <c r="I116" s="0" t="s">
        <v>17</v>
      </c>
      <c r="J116" s="0" t="s">
        <v>17</v>
      </c>
      <c r="K116" s="0" t="n">
        <v>37.59488678</v>
      </c>
      <c r="L116" s="0" t="s">
        <v>17</v>
      </c>
      <c r="M116" s="0" t="n">
        <v>35.35142517</v>
      </c>
      <c r="N116" s="0" t="n">
        <v>37.25756454</v>
      </c>
      <c r="O116" s="0" t="n">
        <v>13.24630165</v>
      </c>
      <c r="P116" s="0" t="n">
        <v>8.741559029</v>
      </c>
    </row>
    <row r="117" customFormat="false" ht="15.75" hidden="false" customHeight="false" outlineLevel="0" collapsed="false">
      <c r="A117" s="0" t="s">
        <v>136</v>
      </c>
      <c r="B117" s="0" t="s">
        <v>17</v>
      </c>
      <c r="C117" s="0" t="s">
        <v>17</v>
      </c>
      <c r="D117" s="0" t="s">
        <v>17</v>
      </c>
      <c r="E117" s="0" t="s">
        <v>17</v>
      </c>
      <c r="F117" s="0" t="s">
        <v>17</v>
      </c>
      <c r="G117" s="0" t="n">
        <v>17.35673332</v>
      </c>
      <c r="H117" s="0" t="n">
        <v>30.67725372</v>
      </c>
      <c r="I117" s="0" t="n">
        <v>28.07081032</v>
      </c>
      <c r="J117" s="0" t="s">
        <v>17</v>
      </c>
      <c r="K117" s="0" t="s">
        <v>17</v>
      </c>
      <c r="L117" s="0" t="s">
        <v>17</v>
      </c>
      <c r="M117" s="0" t="n">
        <v>29.69499397</v>
      </c>
      <c r="N117" s="0" t="n">
        <v>37.27928162</v>
      </c>
      <c r="O117" s="0" t="n">
        <v>13.77969456</v>
      </c>
      <c r="P117" s="0" t="n">
        <v>9.031421661</v>
      </c>
    </row>
    <row r="118" customFormat="false" ht="15.75" hidden="false" customHeight="false" outlineLevel="0" collapsed="false">
      <c r="A118" s="0" t="s">
        <v>137</v>
      </c>
      <c r="B118" s="0" t="n">
        <v>20.97049141</v>
      </c>
      <c r="C118" s="0" t="s">
        <v>17</v>
      </c>
      <c r="D118" s="0" t="s">
        <v>17</v>
      </c>
      <c r="E118" s="0" t="n">
        <v>37.61209488</v>
      </c>
      <c r="F118" s="0" t="s">
        <v>17</v>
      </c>
      <c r="G118" s="0" t="s">
        <v>17</v>
      </c>
      <c r="H118" s="0" t="n">
        <v>14.2445364</v>
      </c>
      <c r="I118" s="0" t="s">
        <v>17</v>
      </c>
      <c r="J118" s="0" t="n">
        <v>16.83206558</v>
      </c>
      <c r="K118" s="0" t="s">
        <v>17</v>
      </c>
      <c r="L118" s="0" t="s">
        <v>17</v>
      </c>
      <c r="M118" s="0" t="s">
        <v>17</v>
      </c>
      <c r="N118" s="0" t="n">
        <v>37.30172729</v>
      </c>
      <c r="O118" s="0" t="n">
        <v>12.26760483</v>
      </c>
      <c r="P118" s="0" t="n">
        <v>8.636517525</v>
      </c>
    </row>
    <row r="119" customFormat="false" ht="15.75" hidden="false" customHeight="false" outlineLevel="0" collapsed="false">
      <c r="A119" s="0" t="s">
        <v>138</v>
      </c>
      <c r="B119" s="0" t="s">
        <v>17</v>
      </c>
      <c r="C119" s="0" t="s">
        <v>17</v>
      </c>
      <c r="D119" s="0" t="s">
        <v>17</v>
      </c>
      <c r="E119" s="0" t="s">
        <v>17</v>
      </c>
      <c r="F119" s="0" t="s">
        <v>17</v>
      </c>
      <c r="G119" s="0" t="n">
        <v>37.78514862</v>
      </c>
      <c r="H119" s="0" t="n">
        <v>35.24126434</v>
      </c>
      <c r="I119" s="0" t="s">
        <v>17</v>
      </c>
      <c r="J119" s="0" t="s">
        <v>17</v>
      </c>
      <c r="K119" s="0" t="s">
        <v>17</v>
      </c>
      <c r="L119" s="0" t="s">
        <v>17</v>
      </c>
      <c r="M119" s="0" t="n">
        <v>35.26803207</v>
      </c>
      <c r="N119" s="0" t="n">
        <v>37.42087555</v>
      </c>
      <c r="O119" s="0" t="n">
        <v>13.04494381</v>
      </c>
      <c r="P119" s="0" t="n">
        <v>9.264176369</v>
      </c>
    </row>
    <row r="120" customFormat="false" ht="15.75" hidden="false" customHeight="false" outlineLevel="0" collapsed="false">
      <c r="A120" s="0" t="s">
        <v>139</v>
      </c>
      <c r="B120" s="0" t="n">
        <v>31.12323952</v>
      </c>
      <c r="C120" s="0" t="s">
        <v>17</v>
      </c>
      <c r="D120" s="0" t="s">
        <v>17</v>
      </c>
      <c r="E120" s="0" t="n">
        <v>18.20453835</v>
      </c>
      <c r="F120" s="0" t="s">
        <v>17</v>
      </c>
      <c r="G120" s="0" t="n">
        <v>25.43957901</v>
      </c>
      <c r="H120" s="0" t="n">
        <v>33.56924057</v>
      </c>
      <c r="I120" s="0" t="n">
        <v>17.82332993</v>
      </c>
      <c r="J120" s="0" t="s">
        <v>17</v>
      </c>
      <c r="K120" s="0" t="n">
        <v>17.42396545</v>
      </c>
      <c r="L120" s="0" t="s">
        <v>17</v>
      </c>
      <c r="M120" s="0" t="n">
        <v>19.97231102</v>
      </c>
      <c r="N120" s="0" t="n">
        <v>37.45561981</v>
      </c>
      <c r="O120" s="0" t="n">
        <v>12.56008911</v>
      </c>
      <c r="P120" s="0" t="n">
        <v>9.947863579</v>
      </c>
    </row>
    <row r="121" customFormat="false" ht="15.75" hidden="false" customHeight="false" outlineLevel="0" collapsed="false">
      <c r="A121" s="0" t="s">
        <v>140</v>
      </c>
      <c r="B121" s="0" t="n">
        <v>20.95406914</v>
      </c>
      <c r="C121" s="0" t="s">
        <v>17</v>
      </c>
      <c r="D121" s="0" t="s">
        <v>17</v>
      </c>
      <c r="E121" s="0" t="s">
        <v>17</v>
      </c>
      <c r="F121" s="0" t="s">
        <v>17</v>
      </c>
      <c r="G121" s="0" t="n">
        <v>36.52373886</v>
      </c>
      <c r="H121" s="0" t="n">
        <v>30.78329468</v>
      </c>
      <c r="I121" s="0" t="n">
        <v>30.979105</v>
      </c>
      <c r="J121" s="0" t="s">
        <v>17</v>
      </c>
      <c r="K121" s="0" t="s">
        <v>17</v>
      </c>
      <c r="L121" s="0" t="n">
        <v>29.73002434</v>
      </c>
      <c r="M121" s="0" t="s">
        <v>17</v>
      </c>
      <c r="N121" s="0" t="n">
        <v>37.46861267</v>
      </c>
      <c r="O121" s="0" t="n">
        <v>13.43583012</v>
      </c>
      <c r="P121" s="0" t="n">
        <v>6.959799767</v>
      </c>
    </row>
    <row r="122" customFormat="false" ht="15.75" hidden="false" customHeight="false" outlineLevel="0" collapsed="false">
      <c r="A122" s="0" t="s">
        <v>141</v>
      </c>
      <c r="B122" s="0" t="n">
        <v>21.10626221</v>
      </c>
      <c r="C122" s="0" t="s">
        <v>17</v>
      </c>
      <c r="D122" s="0" t="s">
        <v>17</v>
      </c>
      <c r="E122" s="0" t="n">
        <v>38.75944901</v>
      </c>
      <c r="F122" s="0" t="s">
        <v>17</v>
      </c>
      <c r="G122" s="0" t="n">
        <v>36.49412537</v>
      </c>
      <c r="H122" s="0" t="n">
        <v>33.93492126</v>
      </c>
      <c r="I122" s="0" t="n">
        <v>17.93367767</v>
      </c>
      <c r="J122" s="0" t="s">
        <v>17</v>
      </c>
      <c r="K122" s="0" t="n">
        <v>15.5731163</v>
      </c>
      <c r="L122" s="0" t="n">
        <v>34.91016006</v>
      </c>
      <c r="M122" s="0" t="s">
        <v>17</v>
      </c>
      <c r="N122" s="0" t="n">
        <v>37.48466873</v>
      </c>
      <c r="O122" s="0" t="n">
        <v>13.07545948</v>
      </c>
      <c r="P122" s="0" t="n">
        <v>9.013242722</v>
      </c>
    </row>
    <row r="123" customFormat="false" ht="15.75" hidden="false" customHeight="false" outlineLevel="0" collapsed="false">
      <c r="A123" s="0" t="s">
        <v>142</v>
      </c>
      <c r="B123" s="0" t="s">
        <v>17</v>
      </c>
      <c r="C123" s="0" t="s">
        <v>17</v>
      </c>
      <c r="D123" s="0" t="s">
        <v>17</v>
      </c>
      <c r="E123" s="0" t="n">
        <v>24.15860176</v>
      </c>
      <c r="F123" s="0" t="s">
        <v>17</v>
      </c>
      <c r="G123" s="0" t="n">
        <v>24.74436378</v>
      </c>
      <c r="H123" s="0" t="n">
        <v>35.38607788</v>
      </c>
      <c r="I123" s="0" t="n">
        <v>16.11267471</v>
      </c>
      <c r="J123" s="0" t="s">
        <v>17</v>
      </c>
      <c r="K123" s="0" t="n">
        <v>23.33057022</v>
      </c>
      <c r="L123" s="0" t="s">
        <v>17</v>
      </c>
      <c r="M123" s="0" t="n">
        <v>25.84848976</v>
      </c>
      <c r="N123" s="0" t="n">
        <v>37.5220871</v>
      </c>
      <c r="O123" s="0" t="n">
        <v>13.00491714</v>
      </c>
      <c r="P123" s="0" t="n">
        <v>9.214653969</v>
      </c>
    </row>
    <row r="124" customFormat="false" ht="15.75" hidden="false" customHeight="false" outlineLevel="0" collapsed="false">
      <c r="A124" s="0" t="s">
        <v>143</v>
      </c>
      <c r="B124" s="0" t="s">
        <v>17</v>
      </c>
      <c r="C124" s="0" t="s">
        <v>17</v>
      </c>
      <c r="D124" s="0" t="s">
        <v>17</v>
      </c>
      <c r="E124" s="0" t="s">
        <v>17</v>
      </c>
      <c r="F124" s="0" t="s">
        <v>17</v>
      </c>
      <c r="G124" s="0" t="n">
        <v>35.46800613</v>
      </c>
      <c r="H124" s="0" t="n">
        <v>36.49804306</v>
      </c>
      <c r="I124" s="0" t="s">
        <v>17</v>
      </c>
      <c r="J124" s="0" t="s">
        <v>17</v>
      </c>
      <c r="K124" s="0" t="s">
        <v>17</v>
      </c>
      <c r="L124" s="0" t="s">
        <v>17</v>
      </c>
      <c r="M124" s="0" t="n">
        <v>36.87439728</v>
      </c>
      <c r="N124" s="0" t="n">
        <v>37.52492523</v>
      </c>
      <c r="O124" s="0" t="n">
        <v>13.1676836</v>
      </c>
      <c r="P124" s="0" t="n">
        <v>9.220510483</v>
      </c>
    </row>
    <row r="125" customFormat="false" ht="15.75" hidden="false" customHeight="false" outlineLevel="0" collapsed="false">
      <c r="A125" s="0" t="s">
        <v>144</v>
      </c>
      <c r="B125" s="0" t="s">
        <v>17</v>
      </c>
      <c r="C125" s="0" t="s">
        <v>17</v>
      </c>
      <c r="D125" s="0" t="s">
        <v>17</v>
      </c>
      <c r="E125" s="0" t="s">
        <v>17</v>
      </c>
      <c r="F125" s="0" t="s">
        <v>17</v>
      </c>
      <c r="G125" s="0" t="s">
        <v>17</v>
      </c>
      <c r="H125" s="0" t="n">
        <v>35.42692947</v>
      </c>
      <c r="I125" s="0" t="s">
        <v>17</v>
      </c>
      <c r="J125" s="0" t="s">
        <v>17</v>
      </c>
      <c r="K125" s="0" t="s">
        <v>17</v>
      </c>
      <c r="L125" s="0" t="s">
        <v>17</v>
      </c>
      <c r="M125" s="0" t="n">
        <v>35.60383987</v>
      </c>
      <c r="N125" s="0" t="n">
        <v>37.61903381</v>
      </c>
      <c r="O125" s="0" t="n">
        <v>12.38275528</v>
      </c>
      <c r="P125" s="0" t="n">
        <v>8.778085709</v>
      </c>
    </row>
    <row r="126" customFormat="false" ht="15.75" hidden="false" customHeight="false" outlineLevel="0" collapsed="false">
      <c r="A126" s="0" t="s">
        <v>145</v>
      </c>
      <c r="B126" s="0" t="s">
        <v>17</v>
      </c>
      <c r="C126" s="0" t="s">
        <v>17</v>
      </c>
      <c r="D126" s="0" t="s">
        <v>17</v>
      </c>
      <c r="E126" s="0" t="s">
        <v>17</v>
      </c>
      <c r="F126" s="0" t="s">
        <v>17</v>
      </c>
      <c r="G126" s="0" t="n">
        <v>36.60451889</v>
      </c>
      <c r="H126" s="0" t="n">
        <v>33.36172104</v>
      </c>
      <c r="I126" s="0" t="s">
        <v>17</v>
      </c>
      <c r="J126" s="0" t="s">
        <v>17</v>
      </c>
      <c r="K126" s="0" t="s">
        <v>17</v>
      </c>
      <c r="L126" s="0" t="s">
        <v>17</v>
      </c>
      <c r="M126" s="0" t="n">
        <v>34.58332825</v>
      </c>
      <c r="N126" s="0" t="n">
        <v>37.6379509</v>
      </c>
      <c r="O126" s="0" t="n">
        <v>12.61812592</v>
      </c>
      <c r="P126" s="0" t="n">
        <v>9.208973885</v>
      </c>
    </row>
    <row r="127" customFormat="false" ht="15.75" hidden="false" customHeight="false" outlineLevel="0" collapsed="false">
      <c r="A127" s="0" t="s">
        <v>146</v>
      </c>
      <c r="B127" s="0" t="s">
        <v>17</v>
      </c>
      <c r="C127" s="0" t="s">
        <v>17</v>
      </c>
      <c r="D127" s="0" t="s">
        <v>17</v>
      </c>
      <c r="E127" s="0" t="n">
        <v>25.50453758</v>
      </c>
      <c r="F127" s="0" t="s">
        <v>17</v>
      </c>
      <c r="G127" s="0" t="n">
        <v>33.61697006</v>
      </c>
      <c r="H127" s="0" t="n">
        <v>33.87956238</v>
      </c>
      <c r="I127" s="0" t="n">
        <v>28.51855469</v>
      </c>
      <c r="J127" s="0" t="s">
        <v>17</v>
      </c>
      <c r="K127" s="0" t="s">
        <v>17</v>
      </c>
      <c r="L127" s="0" t="s">
        <v>17</v>
      </c>
      <c r="M127" s="0" t="n">
        <v>38.53003693</v>
      </c>
      <c r="N127" s="0" t="n">
        <v>37.68033218</v>
      </c>
      <c r="O127" s="0" t="n">
        <v>12.41547966</v>
      </c>
      <c r="P127" s="0" t="n">
        <v>8.934435844</v>
      </c>
    </row>
    <row r="128" customFormat="false" ht="15.75" hidden="false" customHeight="false" outlineLevel="0" collapsed="false">
      <c r="A128" s="0" t="s">
        <v>147</v>
      </c>
      <c r="B128" s="0" t="n">
        <v>18.65194702</v>
      </c>
      <c r="C128" s="0" t="s">
        <v>17</v>
      </c>
      <c r="D128" s="0" t="s">
        <v>17</v>
      </c>
      <c r="E128" s="0" t="s">
        <v>17</v>
      </c>
      <c r="F128" s="0" t="s">
        <v>17</v>
      </c>
      <c r="G128" s="0" t="n">
        <v>38.35457993</v>
      </c>
      <c r="H128" s="0" t="n">
        <v>13.55748177</v>
      </c>
      <c r="I128" s="0" t="s">
        <v>17</v>
      </c>
      <c r="J128" s="0" t="s">
        <v>17</v>
      </c>
      <c r="K128" s="0" t="s">
        <v>17</v>
      </c>
      <c r="L128" s="0" t="n">
        <v>10.41249752</v>
      </c>
      <c r="M128" s="0" t="n">
        <v>38.61468124</v>
      </c>
      <c r="N128" s="0" t="n">
        <v>37.77664566</v>
      </c>
      <c r="O128" s="0" t="n">
        <v>12.82222557</v>
      </c>
      <c r="P128" s="0" t="n">
        <v>9.419504166</v>
      </c>
    </row>
    <row r="129" customFormat="false" ht="15.75" hidden="false" customHeight="false" outlineLevel="0" collapsed="false">
      <c r="A129" s="0" t="s">
        <v>148</v>
      </c>
      <c r="B129" s="0" t="s">
        <v>17</v>
      </c>
      <c r="C129" s="0" t="s">
        <v>17</v>
      </c>
      <c r="D129" s="0" t="s">
        <v>17</v>
      </c>
      <c r="E129" s="0" t="s">
        <v>17</v>
      </c>
      <c r="F129" s="0" t="s">
        <v>17</v>
      </c>
      <c r="G129" s="0" t="n">
        <v>29.43281937</v>
      </c>
      <c r="H129" s="0" t="n">
        <v>34.79711914</v>
      </c>
      <c r="I129" s="0" t="n">
        <v>19.54110718</v>
      </c>
      <c r="J129" s="0" t="s">
        <v>17</v>
      </c>
      <c r="K129" s="0" t="s">
        <v>17</v>
      </c>
      <c r="L129" s="0" t="s">
        <v>17</v>
      </c>
      <c r="M129" s="0" t="n">
        <v>37.21361923</v>
      </c>
      <c r="N129" s="0" t="n">
        <v>38.09646606</v>
      </c>
      <c r="O129" s="0" t="n">
        <v>12.02375698</v>
      </c>
      <c r="P129" s="0" t="n">
        <v>9.49803257</v>
      </c>
    </row>
    <row r="130" customFormat="false" ht="15.75" hidden="false" customHeight="false" outlineLevel="0" collapsed="false">
      <c r="A130" s="0" t="s">
        <v>149</v>
      </c>
      <c r="B130" s="0" t="s">
        <v>17</v>
      </c>
      <c r="C130" s="0" t="s">
        <v>17</v>
      </c>
      <c r="D130" s="0" t="s">
        <v>17</v>
      </c>
      <c r="E130" s="0" t="s">
        <v>17</v>
      </c>
      <c r="F130" s="0" t="s">
        <v>17</v>
      </c>
      <c r="G130" s="0" t="s">
        <v>17</v>
      </c>
      <c r="H130" s="0" t="n">
        <v>35.68865585</v>
      </c>
      <c r="I130" s="0" t="s">
        <v>17</v>
      </c>
      <c r="J130" s="0" t="s">
        <v>17</v>
      </c>
      <c r="K130" s="0" t="s">
        <v>17</v>
      </c>
      <c r="L130" s="0" t="s">
        <v>17</v>
      </c>
      <c r="M130" s="0" t="s">
        <v>17</v>
      </c>
      <c r="N130" s="0" t="n">
        <v>38.19247818</v>
      </c>
      <c r="O130" s="0" t="n">
        <v>12.40068722</v>
      </c>
      <c r="P130" s="0" t="n">
        <v>9.145718575</v>
      </c>
    </row>
    <row r="131" customFormat="false" ht="15.75" hidden="false" customHeight="false" outlineLevel="0" collapsed="false">
      <c r="A131" s="0" t="s">
        <v>150</v>
      </c>
      <c r="B131" s="0" t="s">
        <v>17</v>
      </c>
      <c r="C131" s="0" t="s">
        <v>17</v>
      </c>
      <c r="D131" s="0" t="s">
        <v>17</v>
      </c>
      <c r="E131" s="0" t="n">
        <v>16.6727066</v>
      </c>
      <c r="F131" s="0" t="s">
        <v>17</v>
      </c>
      <c r="G131" s="0" t="n">
        <v>38.33341599</v>
      </c>
      <c r="H131" s="0" t="n">
        <v>33.83970642</v>
      </c>
      <c r="I131" s="0" t="n">
        <v>16.70864105</v>
      </c>
      <c r="J131" s="0" t="s">
        <v>17</v>
      </c>
      <c r="K131" s="0" t="n">
        <v>36.36454773</v>
      </c>
      <c r="L131" s="0" t="n">
        <v>34.89610672</v>
      </c>
      <c r="M131" s="0" t="n">
        <v>35.74217987</v>
      </c>
      <c r="N131" s="0" t="n">
        <v>38.30589676</v>
      </c>
      <c r="O131" s="0" t="n">
        <v>17.75702286</v>
      </c>
      <c r="P131" s="0" t="n">
        <v>9.069729805</v>
      </c>
    </row>
    <row r="132" customFormat="false" ht="15.75" hidden="false" customHeight="false" outlineLevel="0" collapsed="false">
      <c r="A132" s="0" t="s">
        <v>151</v>
      </c>
      <c r="B132" s="0" t="s">
        <v>17</v>
      </c>
      <c r="C132" s="0" t="s">
        <v>17</v>
      </c>
      <c r="D132" s="0" t="s">
        <v>17</v>
      </c>
      <c r="E132" s="0" t="n">
        <v>17.37848091</v>
      </c>
      <c r="F132" s="0" t="s">
        <v>17</v>
      </c>
      <c r="G132" s="0" t="n">
        <v>35.27963257</v>
      </c>
      <c r="H132" s="0" t="s">
        <v>17</v>
      </c>
      <c r="I132" s="0" t="n">
        <v>17.22603035</v>
      </c>
      <c r="J132" s="0" t="s">
        <v>17</v>
      </c>
      <c r="K132" s="0" t="s">
        <v>17</v>
      </c>
      <c r="L132" s="0" t="s">
        <v>17</v>
      </c>
      <c r="M132" s="0" t="n">
        <v>34.85642624</v>
      </c>
      <c r="N132" s="0" t="n">
        <v>39.35313034</v>
      </c>
      <c r="O132" s="0" t="n">
        <v>13.49989414</v>
      </c>
      <c r="P132" s="0" t="n">
        <v>9.941054344</v>
      </c>
    </row>
    <row r="133" customFormat="false" ht="15.75" hidden="false" customHeight="false" outlineLevel="0" collapsed="false">
      <c r="A133" s="0" t="s">
        <v>152</v>
      </c>
      <c r="B133" s="0" t="s">
        <v>17</v>
      </c>
      <c r="C133" s="0" t="s">
        <v>17</v>
      </c>
      <c r="D133" s="0" t="s">
        <v>17</v>
      </c>
      <c r="E133" s="0" t="n">
        <v>26.6554203</v>
      </c>
      <c r="F133" s="0" t="s">
        <v>17</v>
      </c>
      <c r="G133" s="0" t="n">
        <v>37.27976608</v>
      </c>
      <c r="H133" s="0" t="n">
        <v>33.97954559</v>
      </c>
      <c r="I133" s="0" t="n">
        <v>18.85234451</v>
      </c>
      <c r="J133" s="0" t="s">
        <v>17</v>
      </c>
      <c r="K133" s="0" t="s">
        <v>17</v>
      </c>
      <c r="L133" s="0" t="n">
        <v>34.9669342</v>
      </c>
      <c r="M133" s="0" t="s">
        <v>17</v>
      </c>
      <c r="N133" s="0" t="n">
        <v>39.3743515</v>
      </c>
      <c r="O133" s="0" t="n">
        <v>14.45820713</v>
      </c>
      <c r="P133" s="0" t="n">
        <v>9.123888016</v>
      </c>
    </row>
    <row r="134" customFormat="false" ht="15.75" hidden="false" customHeight="false" outlineLevel="0" collapsed="false">
      <c r="A134" s="0" t="s">
        <v>153</v>
      </c>
      <c r="B134" s="0" t="n">
        <v>20.27935982</v>
      </c>
      <c r="C134" s="0" t="s">
        <v>17</v>
      </c>
      <c r="D134" s="0" t="s">
        <v>17</v>
      </c>
      <c r="E134" s="0" t="n">
        <v>26.1680088</v>
      </c>
      <c r="F134" s="0" t="s">
        <v>17</v>
      </c>
      <c r="G134" s="0" t="n">
        <v>17.34917068</v>
      </c>
      <c r="H134" s="0" t="n">
        <v>36.99014664</v>
      </c>
      <c r="I134" s="0" t="n">
        <v>25.3670826</v>
      </c>
      <c r="J134" s="0" t="s">
        <v>17</v>
      </c>
      <c r="K134" s="0" t="s">
        <v>20</v>
      </c>
      <c r="L134" s="0" t="s">
        <v>17</v>
      </c>
      <c r="M134" s="0" t="s">
        <v>17</v>
      </c>
      <c r="N134" s="0" t="s">
        <v>20</v>
      </c>
      <c r="O134" s="0" t="n">
        <v>14.25854492</v>
      </c>
      <c r="P134" s="0" t="n">
        <v>8.470801353</v>
      </c>
    </row>
    <row r="135" customFormat="false" ht="15.75" hidden="false" customHeight="false" outlineLevel="0" collapsed="false">
      <c r="A135" s="0" t="s">
        <v>154</v>
      </c>
      <c r="B135" s="0" t="s">
        <v>17</v>
      </c>
      <c r="C135" s="0" t="s">
        <v>17</v>
      </c>
      <c r="D135" s="0" t="s">
        <v>17</v>
      </c>
      <c r="E135" s="0" t="n">
        <v>38.52184677</v>
      </c>
      <c r="F135" s="0" t="s">
        <v>17</v>
      </c>
      <c r="G135" s="0" t="n">
        <v>19.46871567</v>
      </c>
      <c r="H135" s="0" t="s">
        <v>17</v>
      </c>
      <c r="I135" s="0" t="n">
        <v>28.19445801</v>
      </c>
      <c r="J135" s="0" t="s">
        <v>17</v>
      </c>
      <c r="K135" s="0" t="s">
        <v>20</v>
      </c>
      <c r="L135" s="0" t="s">
        <v>17</v>
      </c>
      <c r="M135" s="0" t="n">
        <v>27.09042358</v>
      </c>
      <c r="N135" s="0" t="s">
        <v>20</v>
      </c>
      <c r="O135" s="0" t="n">
        <v>15.21352577</v>
      </c>
      <c r="P135" s="0" t="n">
        <v>8.758834839</v>
      </c>
    </row>
    <row r="136" customFormat="false" ht="15.75" hidden="false" customHeight="false" outlineLevel="0" collapsed="false">
      <c r="A136" s="0" t="s">
        <v>155</v>
      </c>
      <c r="B136" s="0" t="n">
        <v>31.99311829</v>
      </c>
      <c r="C136" s="0" t="s">
        <v>17</v>
      </c>
      <c r="D136" s="0" t="s">
        <v>17</v>
      </c>
      <c r="E136" s="0" t="s">
        <v>17</v>
      </c>
      <c r="F136" s="0" t="s">
        <v>17</v>
      </c>
      <c r="G136" s="0" t="n">
        <v>25.67179871</v>
      </c>
      <c r="H136" s="0" t="s">
        <v>17</v>
      </c>
      <c r="I136" s="0" t="n">
        <v>16.58659172</v>
      </c>
      <c r="J136" s="0" t="s">
        <v>17</v>
      </c>
      <c r="K136" s="0" t="s">
        <v>20</v>
      </c>
      <c r="L136" s="0" t="s">
        <v>17</v>
      </c>
      <c r="M136" s="0" t="n">
        <v>29.02743762</v>
      </c>
      <c r="N136" s="0" t="s">
        <v>20</v>
      </c>
      <c r="O136" s="0" t="n">
        <v>14.53011608</v>
      </c>
      <c r="P136" s="0" t="n">
        <v>8.41266346</v>
      </c>
    </row>
    <row r="137" customFormat="false" ht="15.75" hidden="false" customHeight="false" outlineLevel="0" collapsed="false">
      <c r="A137" s="0" t="s">
        <v>156</v>
      </c>
      <c r="B137" s="0" t="s">
        <v>17</v>
      </c>
      <c r="C137" s="0" t="s">
        <v>17</v>
      </c>
      <c r="D137" s="0" t="s">
        <v>17</v>
      </c>
      <c r="E137" s="0" t="s">
        <v>17</v>
      </c>
      <c r="F137" s="0" t="s">
        <v>17</v>
      </c>
      <c r="G137" s="0" t="n">
        <v>25.97730064</v>
      </c>
      <c r="H137" s="0" t="s">
        <v>17</v>
      </c>
      <c r="I137" s="0" t="n">
        <v>16.68352699</v>
      </c>
      <c r="J137" s="0" t="s">
        <v>17</v>
      </c>
      <c r="K137" s="0" t="s">
        <v>20</v>
      </c>
      <c r="L137" s="0" t="s">
        <v>17</v>
      </c>
      <c r="M137" s="0" t="n">
        <v>17.91658679</v>
      </c>
      <c r="N137" s="0" t="s">
        <v>20</v>
      </c>
      <c r="O137" s="0" t="n">
        <v>16.19221115</v>
      </c>
      <c r="P137" s="0" t="n">
        <v>8.542996407</v>
      </c>
    </row>
    <row r="138" customFormat="false" ht="15.75" hidden="false" customHeight="false" outlineLevel="0" collapsed="false">
      <c r="A138" s="0" t="s">
        <v>157</v>
      </c>
      <c r="B138" s="0" t="n">
        <v>31.66030884</v>
      </c>
      <c r="C138" s="0" t="s">
        <v>17</v>
      </c>
      <c r="D138" s="0" t="s">
        <v>17</v>
      </c>
      <c r="E138" s="0" t="n">
        <v>16.96905136</v>
      </c>
      <c r="F138" s="0" t="s">
        <v>17</v>
      </c>
      <c r="G138" s="0" t="n">
        <v>30.4899826</v>
      </c>
      <c r="H138" s="0" t="s">
        <v>17</v>
      </c>
      <c r="I138" s="0" t="n">
        <v>18.66651726</v>
      </c>
      <c r="J138" s="0" t="s">
        <v>17</v>
      </c>
      <c r="K138" s="0" t="s">
        <v>20</v>
      </c>
      <c r="L138" s="0" t="s">
        <v>17</v>
      </c>
      <c r="M138" s="0" t="n">
        <v>31.1865406</v>
      </c>
      <c r="N138" s="0" t="s">
        <v>20</v>
      </c>
      <c r="O138" s="0" t="n">
        <v>13.11096573</v>
      </c>
      <c r="P138" s="0" t="n">
        <v>8.533540726</v>
      </c>
    </row>
    <row r="139" customFormat="false" ht="15.75" hidden="false" customHeight="false" outlineLevel="0" collapsed="false">
      <c r="A139" s="0" t="s">
        <v>158</v>
      </c>
      <c r="B139" s="0" t="n">
        <v>37.11151886</v>
      </c>
      <c r="C139" s="0" t="s">
        <v>17</v>
      </c>
      <c r="D139" s="0" t="s">
        <v>17</v>
      </c>
      <c r="E139" s="0" t="n">
        <v>35.96368027</v>
      </c>
      <c r="F139" s="0" t="s">
        <v>17</v>
      </c>
      <c r="G139" s="0" t="n">
        <v>32.4274826</v>
      </c>
      <c r="H139" s="0" t="s">
        <v>17</v>
      </c>
      <c r="I139" s="0" t="n">
        <v>30.59239388</v>
      </c>
      <c r="J139" s="0" t="s">
        <v>17</v>
      </c>
      <c r="K139" s="0" t="s">
        <v>20</v>
      </c>
      <c r="L139" s="0" t="n">
        <v>29.5307827</v>
      </c>
      <c r="M139" s="0" t="n">
        <v>21.13629532</v>
      </c>
      <c r="N139" s="0" t="s">
        <v>20</v>
      </c>
      <c r="O139" s="0" t="n">
        <v>29.10208893</v>
      </c>
      <c r="P139" s="0" t="n">
        <v>9.305205345</v>
      </c>
    </row>
    <row r="140" customFormat="false" ht="15.75" hidden="false" customHeight="false" outlineLevel="0" collapsed="false">
      <c r="A140" s="0" t="s">
        <v>159</v>
      </c>
      <c r="B140" s="0" t="n">
        <v>26.28600883</v>
      </c>
      <c r="C140" s="0" t="s">
        <v>17</v>
      </c>
      <c r="D140" s="0" t="s">
        <v>17</v>
      </c>
      <c r="E140" s="0" t="n">
        <v>17.79788208</v>
      </c>
      <c r="F140" s="0" t="s">
        <v>17</v>
      </c>
      <c r="G140" s="0" t="s">
        <v>17</v>
      </c>
      <c r="H140" s="0" t="s">
        <v>17</v>
      </c>
      <c r="I140" s="0" t="n">
        <v>21.06943512</v>
      </c>
      <c r="J140" s="0" t="s">
        <v>17</v>
      </c>
      <c r="K140" s="0" t="s">
        <v>20</v>
      </c>
      <c r="L140" s="0" t="s">
        <v>17</v>
      </c>
      <c r="M140" s="0" t="n">
        <v>35.97549438</v>
      </c>
      <c r="N140" s="0" t="s">
        <v>20</v>
      </c>
      <c r="O140" s="0" t="n">
        <v>13.71996021</v>
      </c>
      <c r="P140" s="0" t="n">
        <v>8.777006149</v>
      </c>
    </row>
    <row r="141" customFormat="false" ht="15.75" hidden="false" customHeight="false" outlineLevel="0" collapsed="false">
      <c r="A141" s="0" t="s">
        <v>160</v>
      </c>
      <c r="B141" s="0" t="s">
        <v>17</v>
      </c>
      <c r="C141" s="0" t="s">
        <v>17</v>
      </c>
      <c r="D141" s="0" t="s">
        <v>17</v>
      </c>
      <c r="E141" s="0" t="n">
        <v>18.11000443</v>
      </c>
      <c r="F141" s="0" t="s">
        <v>17</v>
      </c>
      <c r="G141" s="0" t="n">
        <v>15.36312103</v>
      </c>
      <c r="H141" s="0" t="s">
        <v>17</v>
      </c>
      <c r="I141" s="0" t="n">
        <v>16.82897758</v>
      </c>
      <c r="J141" s="0" t="s">
        <v>17</v>
      </c>
      <c r="K141" s="0" t="s">
        <v>17</v>
      </c>
      <c r="L141" s="0" t="s">
        <v>17</v>
      </c>
      <c r="M141" s="0" t="s">
        <v>17</v>
      </c>
      <c r="N141" s="0" t="s">
        <v>17</v>
      </c>
      <c r="O141" s="0" t="n">
        <v>35.92840576</v>
      </c>
      <c r="P141" s="0" t="n">
        <v>13.49651337</v>
      </c>
    </row>
    <row r="142" customFormat="false" ht="15.75" hidden="false" customHeight="false" outlineLevel="0" collapsed="false">
      <c r="A142" s="0" t="s">
        <v>161</v>
      </c>
      <c r="B142" s="0" t="s">
        <v>17</v>
      </c>
      <c r="C142" s="0" t="s">
        <v>17</v>
      </c>
      <c r="D142" s="0" t="s">
        <v>17</v>
      </c>
      <c r="E142" s="0" t="s">
        <v>17</v>
      </c>
      <c r="F142" s="0" t="s">
        <v>17</v>
      </c>
      <c r="G142" s="0" t="n">
        <v>17.30931473</v>
      </c>
      <c r="H142" s="0" t="s">
        <v>17</v>
      </c>
      <c r="I142" s="0" t="s">
        <v>17</v>
      </c>
      <c r="J142" s="0" t="s">
        <v>17</v>
      </c>
      <c r="K142" s="0" t="s">
        <v>17</v>
      </c>
      <c r="L142" s="0" t="s">
        <v>17</v>
      </c>
      <c r="M142" s="0" t="s">
        <v>17</v>
      </c>
      <c r="N142" s="0" t="s">
        <v>17</v>
      </c>
      <c r="O142" s="0" t="n">
        <v>16.28418541</v>
      </c>
      <c r="P142" s="0" t="n">
        <v>14.45919704</v>
      </c>
    </row>
    <row r="143" customFormat="false" ht="15.75" hidden="false" customHeight="false" outlineLevel="0" collapsed="false">
      <c r="A143" s="0" t="s">
        <v>162</v>
      </c>
      <c r="B143" s="0" t="s">
        <v>17</v>
      </c>
      <c r="C143" s="0" t="s">
        <v>17</v>
      </c>
      <c r="D143" s="0" t="s">
        <v>17</v>
      </c>
      <c r="E143" s="0" t="s">
        <v>17</v>
      </c>
      <c r="F143" s="0" t="s">
        <v>17</v>
      </c>
      <c r="G143" s="0" t="n">
        <v>22.92866516</v>
      </c>
      <c r="H143" s="0" t="s">
        <v>17</v>
      </c>
      <c r="I143" s="0" t="s">
        <v>17</v>
      </c>
      <c r="J143" s="0" t="s">
        <v>17</v>
      </c>
      <c r="K143" s="0" t="s">
        <v>17</v>
      </c>
      <c r="L143" s="0" t="s">
        <v>17</v>
      </c>
      <c r="M143" s="0" t="n">
        <v>18.71129036</v>
      </c>
      <c r="N143" s="0" t="s">
        <v>17</v>
      </c>
      <c r="O143" s="0" t="n">
        <v>15.50575733</v>
      </c>
      <c r="P143" s="0" t="n">
        <v>10.3313036</v>
      </c>
    </row>
    <row r="144" customFormat="false" ht="15.75" hidden="false" customHeight="false" outlineLevel="0" collapsed="false">
      <c r="A144" s="0" t="s">
        <v>163</v>
      </c>
      <c r="B144" s="0" t="s">
        <v>17</v>
      </c>
      <c r="C144" s="0" t="s">
        <v>17</v>
      </c>
      <c r="D144" s="0" t="s">
        <v>17</v>
      </c>
      <c r="E144" s="0" t="s">
        <v>17</v>
      </c>
      <c r="F144" s="0" t="s">
        <v>17</v>
      </c>
      <c r="G144" s="0" t="n">
        <v>23.88502502</v>
      </c>
      <c r="H144" s="0" t="s">
        <v>17</v>
      </c>
      <c r="I144" s="0" t="s">
        <v>17</v>
      </c>
      <c r="J144" s="0" t="s">
        <v>17</v>
      </c>
      <c r="K144" s="0" t="n">
        <v>17.33529663</v>
      </c>
      <c r="L144" s="0" t="s">
        <v>17</v>
      </c>
      <c r="M144" s="0" t="n">
        <v>17.82049179</v>
      </c>
      <c r="N144" s="0" t="s">
        <v>17</v>
      </c>
      <c r="O144" s="0" t="n">
        <v>17.50073433</v>
      </c>
      <c r="P144" s="0" t="n">
        <v>9.205749512</v>
      </c>
    </row>
    <row r="145" customFormat="false" ht="15.75" hidden="false" customHeight="false" outlineLevel="0" collapsed="false">
      <c r="A145" s="0" t="s">
        <v>164</v>
      </c>
      <c r="B145" s="0" t="s">
        <v>17</v>
      </c>
      <c r="C145" s="0" t="s">
        <v>17</v>
      </c>
      <c r="D145" s="0" t="s">
        <v>17</v>
      </c>
      <c r="E145" s="0" t="s">
        <v>17</v>
      </c>
      <c r="F145" s="0" t="s">
        <v>17</v>
      </c>
      <c r="G145" s="0" t="n">
        <v>34.84595108</v>
      </c>
      <c r="H145" s="0" t="n">
        <v>36.23334122</v>
      </c>
      <c r="I145" s="0" t="s">
        <v>17</v>
      </c>
      <c r="J145" s="0" t="s">
        <v>17</v>
      </c>
      <c r="K145" s="0" t="n">
        <v>37.25679779</v>
      </c>
      <c r="L145" s="0" t="n">
        <v>34.91929245</v>
      </c>
      <c r="M145" s="0" t="n">
        <v>32.00168991</v>
      </c>
      <c r="N145" s="0" t="s">
        <v>17</v>
      </c>
      <c r="O145" s="0" t="n">
        <v>12.33103848</v>
      </c>
      <c r="P145" s="0" t="n">
        <v>9.388326645</v>
      </c>
    </row>
    <row r="146" customFormat="false" ht="15.75" hidden="false" customHeight="false" outlineLevel="0" collapsed="false">
      <c r="A146" s="0" t="s">
        <v>165</v>
      </c>
      <c r="B146" s="0" t="n">
        <v>21.52035522</v>
      </c>
      <c r="C146" s="0" t="s">
        <v>17</v>
      </c>
      <c r="D146" s="0" t="s">
        <v>17</v>
      </c>
      <c r="E146" s="0" t="s">
        <v>17</v>
      </c>
      <c r="F146" s="0" t="s">
        <v>17</v>
      </c>
      <c r="G146" s="0" t="n">
        <v>35.01741028</v>
      </c>
      <c r="H146" s="0" t="n">
        <v>33.92137527</v>
      </c>
      <c r="I146" s="0" t="n">
        <v>16.70246696</v>
      </c>
      <c r="J146" s="0" t="s">
        <v>17</v>
      </c>
      <c r="K146" s="0" t="s">
        <v>17</v>
      </c>
      <c r="L146" s="0" t="n">
        <v>33.96907425</v>
      </c>
      <c r="M146" s="0" t="n">
        <v>38.61489868</v>
      </c>
      <c r="N146" s="0" t="s">
        <v>17</v>
      </c>
      <c r="O146" s="0" t="n">
        <v>13.5553112</v>
      </c>
      <c r="P146" s="0" t="n">
        <v>8.312115669</v>
      </c>
    </row>
    <row r="147" customFormat="false" ht="15.75" hidden="false" customHeight="false" outlineLevel="0" collapsed="false">
      <c r="A147" s="0" t="s">
        <v>166</v>
      </c>
      <c r="B147" s="0" t="s">
        <v>17</v>
      </c>
      <c r="C147" s="0" t="s">
        <v>17</v>
      </c>
      <c r="D147" s="0" t="s">
        <v>17</v>
      </c>
      <c r="E147" s="0" t="s">
        <v>17</v>
      </c>
      <c r="F147" s="0" t="s">
        <v>17</v>
      </c>
      <c r="G147" s="0" t="n">
        <v>35.20178604</v>
      </c>
      <c r="H147" s="0" t="n">
        <v>33.97727203</v>
      </c>
      <c r="I147" s="0" t="n">
        <v>18.16048241</v>
      </c>
      <c r="J147" s="0" t="s">
        <v>17</v>
      </c>
      <c r="K147" s="0" t="n">
        <v>17.20934677</v>
      </c>
      <c r="L147" s="0" t="n">
        <v>32.62031174</v>
      </c>
      <c r="M147" s="0" t="n">
        <v>36.7720871</v>
      </c>
      <c r="N147" s="0" t="s">
        <v>17</v>
      </c>
      <c r="O147" s="0" t="n">
        <v>27.983078</v>
      </c>
      <c r="P147" s="0" t="n">
        <v>9.45545578</v>
      </c>
    </row>
    <row r="148" customFormat="false" ht="15.75" hidden="false" customHeight="false" outlineLevel="0" collapsed="false">
      <c r="A148" s="0" t="s">
        <v>167</v>
      </c>
      <c r="B148" s="0" t="s">
        <v>17</v>
      </c>
      <c r="C148" s="0" t="s">
        <v>17</v>
      </c>
      <c r="D148" s="0" t="s">
        <v>17</v>
      </c>
      <c r="E148" s="0" t="n">
        <v>17.70775795</v>
      </c>
      <c r="F148" s="0" t="s">
        <v>17</v>
      </c>
      <c r="G148" s="0" t="s">
        <v>17</v>
      </c>
      <c r="H148" s="0" t="s">
        <v>17</v>
      </c>
      <c r="I148" s="0" t="s">
        <v>17</v>
      </c>
      <c r="J148" s="0" t="s">
        <v>17</v>
      </c>
      <c r="K148" s="0" t="s">
        <v>17</v>
      </c>
      <c r="L148" s="0" t="s">
        <v>17</v>
      </c>
      <c r="M148" s="0" t="n">
        <v>15.94925117</v>
      </c>
      <c r="N148" s="0" t="s">
        <v>17</v>
      </c>
      <c r="O148" s="0" t="n">
        <v>15.95889282</v>
      </c>
      <c r="P148" s="0" t="n">
        <v>11.38000965</v>
      </c>
    </row>
    <row r="149" customFormat="false" ht="15.75" hidden="false" customHeight="false" outlineLevel="0" collapsed="false">
      <c r="A149" s="0" t="s">
        <v>168</v>
      </c>
      <c r="B149" s="0" t="s">
        <v>17</v>
      </c>
      <c r="C149" s="0" t="s">
        <v>17</v>
      </c>
      <c r="D149" s="0" t="s">
        <v>17</v>
      </c>
      <c r="E149" s="0" t="s">
        <v>17</v>
      </c>
      <c r="F149" s="0" t="s">
        <v>17</v>
      </c>
      <c r="G149" s="0" t="s">
        <v>17</v>
      </c>
      <c r="H149" s="0" t="s">
        <v>17</v>
      </c>
      <c r="I149" s="0" t="n">
        <v>19.77889633</v>
      </c>
      <c r="J149" s="0" t="s">
        <v>17</v>
      </c>
      <c r="K149" s="0" t="s">
        <v>17</v>
      </c>
      <c r="L149" s="0" t="s">
        <v>17</v>
      </c>
      <c r="M149" s="0" t="n">
        <v>16.65539932</v>
      </c>
      <c r="N149" s="0" t="s">
        <v>17</v>
      </c>
      <c r="O149" s="0" t="n">
        <v>17.01033783</v>
      </c>
      <c r="P149" s="0" t="n">
        <v>10.91243553</v>
      </c>
    </row>
    <row r="150" customFormat="false" ht="15.75" hidden="false" customHeight="false" outlineLevel="0" collapsed="false">
      <c r="A150" s="0" t="s">
        <v>169</v>
      </c>
      <c r="B150" s="0" t="s">
        <v>17</v>
      </c>
      <c r="C150" s="0" t="s">
        <v>17</v>
      </c>
      <c r="D150" s="0" t="s">
        <v>17</v>
      </c>
      <c r="E150" s="0" t="n">
        <v>34.38901901</v>
      </c>
      <c r="F150" s="0" t="s">
        <v>17</v>
      </c>
      <c r="G150" s="0" t="s">
        <v>17</v>
      </c>
      <c r="H150" s="0" t="s">
        <v>17</v>
      </c>
      <c r="I150" s="0" t="n">
        <v>17.98873329</v>
      </c>
      <c r="J150" s="0" t="s">
        <v>17</v>
      </c>
      <c r="K150" s="0" t="s">
        <v>17</v>
      </c>
      <c r="L150" s="0" t="s">
        <v>17</v>
      </c>
      <c r="M150" s="0" t="n">
        <v>17.98485947</v>
      </c>
      <c r="N150" s="0" t="s">
        <v>17</v>
      </c>
      <c r="O150" s="0" t="n">
        <v>15.83932686</v>
      </c>
      <c r="P150" s="0" t="n">
        <v>9.017917633</v>
      </c>
    </row>
    <row r="151" customFormat="false" ht="15.75" hidden="false" customHeight="false" outlineLevel="0" collapsed="false">
      <c r="A151" s="0" t="s">
        <v>170</v>
      </c>
      <c r="B151" s="0" t="s">
        <v>17</v>
      </c>
      <c r="C151" s="0" t="s">
        <v>17</v>
      </c>
      <c r="D151" s="0" t="s">
        <v>17</v>
      </c>
      <c r="E151" s="0" t="s">
        <v>17</v>
      </c>
      <c r="F151" s="0" t="s">
        <v>17</v>
      </c>
      <c r="G151" s="0" t="s">
        <v>17</v>
      </c>
      <c r="H151" s="0" t="s">
        <v>17</v>
      </c>
      <c r="I151" s="0" t="n">
        <v>20.86469841</v>
      </c>
      <c r="J151" s="0" t="s">
        <v>17</v>
      </c>
      <c r="K151" s="0" t="s">
        <v>17</v>
      </c>
      <c r="L151" s="0" t="s">
        <v>17</v>
      </c>
      <c r="M151" s="0" t="n">
        <v>18.96722984</v>
      </c>
      <c r="N151" s="0" t="s">
        <v>17</v>
      </c>
      <c r="O151" s="0" t="n">
        <v>36.1263504</v>
      </c>
      <c r="P151" s="0" t="n">
        <v>8.522102356</v>
      </c>
    </row>
    <row r="152" customFormat="false" ht="15.75" hidden="false" customHeight="false" outlineLevel="0" collapsed="false">
      <c r="A152" s="0" t="s">
        <v>171</v>
      </c>
      <c r="B152" s="0" t="s">
        <v>17</v>
      </c>
      <c r="C152" s="0" t="s">
        <v>17</v>
      </c>
      <c r="D152" s="0" t="s">
        <v>17</v>
      </c>
      <c r="E152" s="0" t="n">
        <v>29.05525017</v>
      </c>
      <c r="F152" s="0" t="s">
        <v>17</v>
      </c>
      <c r="G152" s="0" t="s">
        <v>17</v>
      </c>
      <c r="H152" s="0" t="n">
        <v>34.57343292</v>
      </c>
      <c r="I152" s="0" t="n">
        <v>17.96637535</v>
      </c>
      <c r="J152" s="0" t="s">
        <v>17</v>
      </c>
      <c r="K152" s="0" t="n">
        <v>16.73301125</v>
      </c>
      <c r="L152" s="0" t="n">
        <v>34.85297012</v>
      </c>
      <c r="M152" s="0" t="n">
        <v>35.50038528</v>
      </c>
      <c r="N152" s="0" t="s">
        <v>17</v>
      </c>
      <c r="O152" s="0" t="n">
        <v>14.51517296</v>
      </c>
      <c r="P152" s="0" t="n">
        <v>9.378290176</v>
      </c>
    </row>
    <row r="153" customFormat="false" ht="15.75" hidden="false" customHeight="false" outlineLevel="0" collapsed="false">
      <c r="A153" s="0" t="s">
        <v>172</v>
      </c>
      <c r="B153" s="0" t="s">
        <v>17</v>
      </c>
      <c r="C153" s="0" t="s">
        <v>17</v>
      </c>
      <c r="D153" s="0" t="s">
        <v>17</v>
      </c>
      <c r="E153" s="0" t="n">
        <v>1.703603029</v>
      </c>
      <c r="F153" s="0" t="s">
        <v>17</v>
      </c>
      <c r="G153" s="0" t="s">
        <v>17</v>
      </c>
      <c r="H153" s="0" t="s">
        <v>17</v>
      </c>
      <c r="I153" s="0" t="s">
        <v>17</v>
      </c>
      <c r="J153" s="0" t="s">
        <v>17</v>
      </c>
      <c r="K153" s="0" t="s">
        <v>17</v>
      </c>
      <c r="L153" s="0" t="s">
        <v>17</v>
      </c>
      <c r="M153" s="0" t="s">
        <v>17</v>
      </c>
      <c r="N153" s="0" t="s">
        <v>17</v>
      </c>
      <c r="O153" s="0" t="n">
        <v>16.49740028</v>
      </c>
      <c r="P153" s="0" t="n">
        <v>12.51231956</v>
      </c>
    </row>
    <row r="154" customFormat="false" ht="15.75" hidden="false" customHeight="false" outlineLevel="0" collapsed="false">
      <c r="A154" s="0" t="s">
        <v>173</v>
      </c>
      <c r="B154" s="0" t="s">
        <v>17</v>
      </c>
      <c r="C154" s="0" t="s">
        <v>17</v>
      </c>
      <c r="D154" s="0" t="s">
        <v>17</v>
      </c>
      <c r="E154" s="0" t="n">
        <v>18.01342392</v>
      </c>
      <c r="F154" s="0" t="s">
        <v>17</v>
      </c>
      <c r="G154" s="0" t="s">
        <v>17</v>
      </c>
      <c r="H154" s="0" t="s">
        <v>17</v>
      </c>
      <c r="I154" s="0" t="n">
        <v>17.70556259</v>
      </c>
      <c r="J154" s="0" t="s">
        <v>17</v>
      </c>
      <c r="K154" s="0" t="s">
        <v>17</v>
      </c>
      <c r="L154" s="0" t="s">
        <v>17</v>
      </c>
      <c r="M154" s="0" t="s">
        <v>17</v>
      </c>
      <c r="N154" s="0" t="s">
        <v>17</v>
      </c>
      <c r="O154" s="0" t="n">
        <v>14.17355633</v>
      </c>
      <c r="P154" s="0" t="n">
        <v>11.24112606</v>
      </c>
    </row>
    <row r="155" customFormat="false" ht="15.75" hidden="false" customHeight="false" outlineLevel="0" collapsed="false">
      <c r="A155" s="0" t="s">
        <v>174</v>
      </c>
      <c r="B155" s="0" t="s">
        <v>17</v>
      </c>
      <c r="C155" s="0" t="s">
        <v>17</v>
      </c>
      <c r="D155" s="0" t="s">
        <v>17</v>
      </c>
      <c r="E155" s="0" t="n">
        <v>18.04981041</v>
      </c>
      <c r="F155" s="0" t="s">
        <v>17</v>
      </c>
      <c r="G155" s="0" t="s">
        <v>17</v>
      </c>
      <c r="H155" s="0" t="s">
        <v>17</v>
      </c>
      <c r="I155" s="0" t="s">
        <v>17</v>
      </c>
      <c r="J155" s="0" t="s">
        <v>17</v>
      </c>
      <c r="K155" s="0" t="s">
        <v>17</v>
      </c>
      <c r="L155" s="0" t="s">
        <v>17</v>
      </c>
      <c r="M155" s="0" t="s">
        <v>17</v>
      </c>
      <c r="N155" s="0" t="s">
        <v>17</v>
      </c>
      <c r="O155" s="0" t="n">
        <v>15.54858398</v>
      </c>
      <c r="P155" s="0" t="n">
        <v>13.69608974</v>
      </c>
    </row>
    <row r="156" customFormat="false" ht="15.75" hidden="false" customHeight="false" outlineLevel="0" collapsed="false">
      <c r="A156" s="0" t="s">
        <v>175</v>
      </c>
      <c r="B156" s="0" t="n">
        <v>24.00431252</v>
      </c>
      <c r="C156" s="0" t="s">
        <v>17</v>
      </c>
      <c r="D156" s="0" t="s">
        <v>17</v>
      </c>
      <c r="E156" s="0" t="n">
        <v>18.71604729</v>
      </c>
      <c r="F156" s="0" t="s">
        <v>17</v>
      </c>
      <c r="G156" s="0" t="s">
        <v>17</v>
      </c>
      <c r="H156" s="0" t="s">
        <v>17</v>
      </c>
      <c r="I156" s="0" t="s">
        <v>17</v>
      </c>
      <c r="J156" s="0" t="s">
        <v>17</v>
      </c>
      <c r="K156" s="0" t="n">
        <v>27.35924149</v>
      </c>
      <c r="L156" s="0" t="s">
        <v>17</v>
      </c>
      <c r="M156" s="0" t="s">
        <v>17</v>
      </c>
      <c r="N156" s="0" t="s">
        <v>17</v>
      </c>
      <c r="O156" s="0" t="n">
        <v>15.93018723</v>
      </c>
      <c r="P156" s="0" t="n">
        <v>10.54693699</v>
      </c>
    </row>
    <row r="157" customFormat="false" ht="15.75" hidden="false" customHeight="false" outlineLevel="0" collapsed="false">
      <c r="A157" s="0" t="s">
        <v>176</v>
      </c>
      <c r="B157" s="0" t="n">
        <v>19.08233643</v>
      </c>
      <c r="C157" s="0" t="s">
        <v>17</v>
      </c>
      <c r="D157" s="0" t="s">
        <v>17</v>
      </c>
      <c r="E157" s="0" t="s">
        <v>17</v>
      </c>
      <c r="F157" s="0" t="s">
        <v>17</v>
      </c>
      <c r="G157" s="0" t="s">
        <v>17</v>
      </c>
      <c r="H157" s="0" t="n">
        <v>18.61335373</v>
      </c>
      <c r="I157" s="0" t="s">
        <v>17</v>
      </c>
      <c r="J157" s="0" t="s">
        <v>17</v>
      </c>
      <c r="K157" s="0" t="s">
        <v>17</v>
      </c>
      <c r="L157" s="0" t="s">
        <v>17</v>
      </c>
      <c r="M157" s="0" t="s">
        <v>17</v>
      </c>
      <c r="N157" s="0" t="s">
        <v>17</v>
      </c>
      <c r="O157" s="0" t="n">
        <v>13.99098396</v>
      </c>
      <c r="P157" s="0" t="n">
        <v>11.82784271</v>
      </c>
    </row>
    <row r="158" customFormat="false" ht="15.75" hidden="false" customHeight="false" outlineLevel="0" collapsed="false">
      <c r="A158" s="0" t="s">
        <v>177</v>
      </c>
      <c r="B158" s="0" t="n">
        <v>19.83733177</v>
      </c>
      <c r="C158" s="0" t="s">
        <v>17</v>
      </c>
      <c r="D158" s="0" t="s">
        <v>17</v>
      </c>
      <c r="E158" s="0" t="s">
        <v>17</v>
      </c>
      <c r="F158" s="0" t="s">
        <v>17</v>
      </c>
      <c r="G158" s="0" t="s">
        <v>17</v>
      </c>
      <c r="H158" s="0" t="n">
        <v>13.6065321</v>
      </c>
      <c r="I158" s="0" t="n">
        <v>16.12408066</v>
      </c>
      <c r="J158" s="0" t="s">
        <v>17</v>
      </c>
      <c r="K158" s="0" t="s">
        <v>17</v>
      </c>
      <c r="L158" s="0" t="n">
        <v>12.9743042</v>
      </c>
      <c r="M158" s="0" t="s">
        <v>17</v>
      </c>
      <c r="N158" s="0" t="s">
        <v>17</v>
      </c>
      <c r="O158" s="0" t="n">
        <v>12.71279049</v>
      </c>
      <c r="P158" s="0" t="n">
        <v>8.638566971</v>
      </c>
    </row>
    <row r="159" customFormat="false" ht="15.75" hidden="false" customHeight="false" outlineLevel="0" collapsed="false">
      <c r="A159" s="0" t="s">
        <v>178</v>
      </c>
      <c r="B159" s="0" t="n">
        <v>20.86403656</v>
      </c>
      <c r="C159" s="0" t="s">
        <v>17</v>
      </c>
      <c r="D159" s="0" t="s">
        <v>17</v>
      </c>
      <c r="E159" s="0" t="s">
        <v>17</v>
      </c>
      <c r="F159" s="0" t="s">
        <v>17</v>
      </c>
      <c r="G159" s="0" t="s">
        <v>17</v>
      </c>
      <c r="H159" s="0" t="s">
        <v>17</v>
      </c>
      <c r="I159" s="0" t="n">
        <v>18.65912056</v>
      </c>
      <c r="J159" s="0" t="s">
        <v>17</v>
      </c>
      <c r="K159" s="0" t="s">
        <v>17</v>
      </c>
      <c r="L159" s="0" t="s">
        <v>17</v>
      </c>
      <c r="M159" s="0" t="s">
        <v>17</v>
      </c>
      <c r="N159" s="0" t="s">
        <v>17</v>
      </c>
      <c r="O159" s="0" t="n">
        <v>16.38778114</v>
      </c>
      <c r="P159" s="0" t="n">
        <v>8.474440575</v>
      </c>
    </row>
    <row r="160" customFormat="false" ht="15.75" hidden="false" customHeight="false" outlineLevel="0" collapsed="false">
      <c r="A160" s="0" t="s">
        <v>179</v>
      </c>
      <c r="B160" s="0" t="n">
        <v>21.05286789</v>
      </c>
      <c r="C160" s="0" t="s">
        <v>17</v>
      </c>
      <c r="D160" s="0" t="s">
        <v>17</v>
      </c>
      <c r="E160" s="0" t="s">
        <v>17</v>
      </c>
      <c r="F160" s="0" t="s">
        <v>17</v>
      </c>
      <c r="G160" s="0" t="s">
        <v>17</v>
      </c>
      <c r="H160" s="0" t="s">
        <v>17</v>
      </c>
      <c r="I160" s="0" t="n">
        <v>22.37524223</v>
      </c>
      <c r="J160" s="0" t="s">
        <v>17</v>
      </c>
      <c r="K160" s="0" t="s">
        <v>17</v>
      </c>
      <c r="L160" s="0" t="s">
        <v>17</v>
      </c>
      <c r="M160" s="0" t="s">
        <v>17</v>
      </c>
      <c r="N160" s="0" t="s">
        <v>17</v>
      </c>
      <c r="O160" s="0" t="n">
        <v>17.31157875</v>
      </c>
      <c r="P160" s="0" t="n">
        <v>11.55304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60"/>
  <sheetViews>
    <sheetView showFormulas="false" showGridLines="true" showRowColHeaders="true" showZeros="true" rightToLeft="false" tabSelected="false" showOutlineSymbols="true" defaultGridColor="true" view="normal" topLeftCell="A97" colorId="64" zoomScale="100" zoomScaleNormal="100" zoomScalePageLayoutView="100" workbookViewId="0">
      <selection pane="topLeft" activeCell="S8" activeCellId="0" sqref="S8"/>
    </sheetView>
  </sheetViews>
  <sheetFormatPr defaultColWidth="10.9921875" defaultRowHeight="15.75" zeroHeight="false" outlineLevelRow="0" outlineLevelCol="0"/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180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81</v>
      </c>
      <c r="N1" s="0" t="s">
        <v>13</v>
      </c>
      <c r="O1" s="0" t="s">
        <v>14</v>
      </c>
      <c r="P1" s="0" t="s">
        <v>15</v>
      </c>
      <c r="Q1" s="0" t="s">
        <v>182</v>
      </c>
    </row>
    <row r="2" customFormat="false" ht="15.75" hidden="false" customHeight="false" outlineLevel="0" collapsed="false">
      <c r="A2" s="0" t="s">
        <v>16</v>
      </c>
      <c r="B2" s="0" t="n">
        <v>40</v>
      </c>
      <c r="C2" s="0" t="n">
        <v>40</v>
      </c>
      <c r="D2" s="0" t="n">
        <v>14.68925858</v>
      </c>
      <c r="E2" s="0" t="n">
        <v>40</v>
      </c>
      <c r="F2" s="0" t="n">
        <v>40</v>
      </c>
      <c r="G2" s="0" t="n">
        <v>40</v>
      </c>
      <c r="H2" s="0" t="n">
        <v>40</v>
      </c>
      <c r="I2" s="0" t="n">
        <v>17.42975807</v>
      </c>
      <c r="J2" s="0" t="n">
        <v>40</v>
      </c>
      <c r="K2" s="0" t="n">
        <v>40</v>
      </c>
      <c r="L2" s="0" t="n">
        <v>40</v>
      </c>
      <c r="M2" s="0" t="n">
        <v>17.05619812</v>
      </c>
      <c r="N2" s="0" t="n">
        <v>40</v>
      </c>
      <c r="O2" s="0" t="n">
        <v>15.04204273</v>
      </c>
      <c r="P2" s="0" t="n">
        <v>9.03913307</v>
      </c>
      <c r="Q2" s="0" t="n">
        <f aca="false">O2-P2</f>
        <v>6.00290966</v>
      </c>
    </row>
    <row r="3" customFormat="false" ht="15.75" hidden="false" customHeight="false" outlineLevel="0" collapsed="false">
      <c r="A3" s="0" t="s">
        <v>18</v>
      </c>
      <c r="B3" s="0" t="n">
        <v>40</v>
      </c>
      <c r="C3" s="0" t="n">
        <v>40</v>
      </c>
      <c r="D3" s="0" t="n">
        <v>16.31735229</v>
      </c>
      <c r="E3" s="0" t="n">
        <v>40</v>
      </c>
      <c r="F3" s="0" t="n">
        <v>40</v>
      </c>
      <c r="G3" s="0" t="n">
        <v>36.76902771</v>
      </c>
      <c r="H3" s="0" t="n">
        <v>36.0406456</v>
      </c>
      <c r="I3" s="0" t="n">
        <v>40</v>
      </c>
      <c r="J3" s="0" t="n">
        <v>40</v>
      </c>
      <c r="K3" s="0" t="n">
        <v>40</v>
      </c>
      <c r="L3" s="0" t="n">
        <v>40</v>
      </c>
      <c r="M3" s="0" t="n">
        <v>35.36235046</v>
      </c>
      <c r="N3" s="0" t="n">
        <v>39.00703049</v>
      </c>
      <c r="O3" s="0" t="n">
        <v>12.35172558</v>
      </c>
      <c r="P3" s="0" t="n">
        <v>9.197226524</v>
      </c>
      <c r="Q3" s="0" t="n">
        <f aca="false">O3-P3</f>
        <v>3.154499056</v>
      </c>
    </row>
    <row r="4" customFormat="false" ht="15.75" hidden="false" customHeight="false" outlineLevel="0" collapsed="false">
      <c r="A4" s="0" t="s">
        <v>19</v>
      </c>
      <c r="B4" s="0" t="n">
        <v>21.04572868</v>
      </c>
      <c r="C4" s="0" t="n">
        <v>40</v>
      </c>
      <c r="D4" s="0" t="n">
        <v>16.7298047</v>
      </c>
      <c r="E4" s="0" t="n">
        <v>36.84083557</v>
      </c>
      <c r="F4" s="0" t="n">
        <v>40</v>
      </c>
      <c r="G4" s="0" t="n">
        <v>36.12665558</v>
      </c>
      <c r="H4" s="0" t="n">
        <v>40</v>
      </c>
      <c r="I4" s="0" t="n">
        <v>27.20136261</v>
      </c>
      <c r="J4" s="0" t="n">
        <v>40</v>
      </c>
      <c r="K4" s="0" t="s">
        <v>20</v>
      </c>
      <c r="L4" s="0" t="n">
        <v>40</v>
      </c>
      <c r="M4" s="0" t="n">
        <v>28.8538208</v>
      </c>
      <c r="N4" s="0" t="s">
        <v>20</v>
      </c>
      <c r="O4" s="0" t="n">
        <v>13.30501366</v>
      </c>
      <c r="P4" s="0" t="n">
        <v>8.578409195</v>
      </c>
      <c r="Q4" s="0" t="n">
        <f aca="false">O4-P4</f>
        <v>4.726604465</v>
      </c>
    </row>
    <row r="5" customFormat="false" ht="15.75" hidden="false" customHeight="false" outlineLevel="0" collapsed="false">
      <c r="A5" s="0" t="s">
        <v>21</v>
      </c>
      <c r="B5" s="0" t="n">
        <v>22.68349648</v>
      </c>
      <c r="C5" s="0" t="n">
        <v>40</v>
      </c>
      <c r="D5" s="0" t="n">
        <v>19.87243652</v>
      </c>
      <c r="E5" s="0" t="n">
        <v>26.74442482</v>
      </c>
      <c r="F5" s="0" t="n">
        <v>40</v>
      </c>
      <c r="G5" s="0" t="n">
        <v>27.48646164</v>
      </c>
      <c r="H5" s="0" t="n">
        <v>40</v>
      </c>
      <c r="I5" s="0" t="n">
        <v>17.38481522</v>
      </c>
      <c r="J5" s="0" t="n">
        <v>40</v>
      </c>
      <c r="K5" s="0" t="n">
        <v>17.49230957</v>
      </c>
      <c r="L5" s="0" t="n">
        <v>16.21463394</v>
      </c>
      <c r="M5" s="0" t="n">
        <v>18.21282578</v>
      </c>
      <c r="N5" s="0" t="n">
        <v>40</v>
      </c>
      <c r="O5" s="0" t="n">
        <v>17.27573204</v>
      </c>
      <c r="P5" s="0" t="n">
        <v>6.397339821</v>
      </c>
      <c r="Q5" s="0" t="n">
        <f aca="false">O5-P5</f>
        <v>10.878392219</v>
      </c>
    </row>
    <row r="6" customFormat="false" ht="15.75" hidden="false" customHeight="false" outlineLevel="0" collapsed="false">
      <c r="A6" s="0" t="s">
        <v>22</v>
      </c>
      <c r="B6" s="0" t="n">
        <v>40</v>
      </c>
      <c r="C6" s="0" t="n">
        <v>40</v>
      </c>
      <c r="D6" s="0" t="n">
        <v>19.90546608</v>
      </c>
      <c r="E6" s="0" t="n">
        <v>20.62877274</v>
      </c>
      <c r="F6" s="0" t="n">
        <v>40</v>
      </c>
      <c r="G6" s="0" t="n">
        <v>15.32880688</v>
      </c>
      <c r="H6" s="0" t="n">
        <v>40</v>
      </c>
      <c r="I6" s="0" t="n">
        <v>21.59019661</v>
      </c>
      <c r="J6" s="0" t="n">
        <v>40</v>
      </c>
      <c r="K6" s="0" t="n">
        <v>30.9372406</v>
      </c>
      <c r="L6" s="0" t="n">
        <v>40</v>
      </c>
      <c r="M6" s="0" t="n">
        <v>40</v>
      </c>
      <c r="N6" s="0" t="n">
        <v>40</v>
      </c>
      <c r="O6" s="0" t="n">
        <v>16.21060753</v>
      </c>
      <c r="P6" s="0" t="n">
        <v>10.66307545</v>
      </c>
      <c r="Q6" s="0" t="n">
        <f aca="false">O6-P6</f>
        <v>5.54753208</v>
      </c>
    </row>
    <row r="7" customFormat="false" ht="15.75" hidden="false" customHeight="false" outlineLevel="0" collapsed="false">
      <c r="A7" s="0" t="s">
        <v>23</v>
      </c>
      <c r="B7" s="0" t="n">
        <v>29.56656456</v>
      </c>
      <c r="C7" s="0" t="n">
        <v>40</v>
      </c>
      <c r="D7" s="0" t="n">
        <v>20.06230354</v>
      </c>
      <c r="E7" s="0" t="n">
        <v>34.28948975</v>
      </c>
      <c r="F7" s="0" t="n">
        <v>40</v>
      </c>
      <c r="G7" s="0" t="n">
        <v>16.61780167</v>
      </c>
      <c r="H7" s="0" t="n">
        <v>34.58241272</v>
      </c>
      <c r="I7" s="0" t="n">
        <v>25.24639702</v>
      </c>
      <c r="J7" s="0" t="n">
        <v>40</v>
      </c>
      <c r="K7" s="0" t="n">
        <v>24.9624176</v>
      </c>
      <c r="L7" s="0" t="n">
        <v>40</v>
      </c>
      <c r="M7" s="0" t="n">
        <v>35.80636215</v>
      </c>
      <c r="N7" s="0" t="n">
        <v>26.12011719</v>
      </c>
      <c r="O7" s="0" t="n">
        <v>12.51818371</v>
      </c>
      <c r="P7" s="0" t="n">
        <v>9.103347778</v>
      </c>
      <c r="Q7" s="0" t="n">
        <f aca="false">O7-P7</f>
        <v>3.414835932</v>
      </c>
    </row>
    <row r="8" customFormat="false" ht="15.75" hidden="false" customHeight="false" outlineLevel="0" collapsed="false">
      <c r="A8" s="0" t="s">
        <v>24</v>
      </c>
      <c r="B8" s="0" t="n">
        <v>18.5790863</v>
      </c>
      <c r="C8" s="0" t="n">
        <v>40</v>
      </c>
      <c r="D8" s="0" t="n">
        <v>21.17059135</v>
      </c>
      <c r="E8" s="0" t="n">
        <v>40</v>
      </c>
      <c r="F8" s="0" t="n">
        <v>40</v>
      </c>
      <c r="G8" s="0" t="n">
        <v>40</v>
      </c>
      <c r="H8" s="0" t="n">
        <v>40</v>
      </c>
      <c r="I8" s="0" t="n">
        <v>40</v>
      </c>
      <c r="J8" s="0" t="n">
        <v>40</v>
      </c>
      <c r="K8" s="0" t="n">
        <v>24.36897087</v>
      </c>
      <c r="L8" s="0" t="n">
        <v>40</v>
      </c>
      <c r="M8" s="0" t="n">
        <v>40</v>
      </c>
      <c r="N8" s="0" t="n">
        <v>40</v>
      </c>
      <c r="O8" s="0" t="n">
        <v>37.61236572</v>
      </c>
      <c r="P8" s="0" t="n">
        <v>9.5168314</v>
      </c>
      <c r="Q8" s="0" t="n">
        <f aca="false">O8-P8</f>
        <v>28.09553432</v>
      </c>
    </row>
    <row r="9" customFormat="false" ht="15.75" hidden="false" customHeight="false" outlineLevel="0" collapsed="false">
      <c r="A9" s="0" t="s">
        <v>25</v>
      </c>
      <c r="B9" s="0" t="n">
        <v>40</v>
      </c>
      <c r="C9" s="0" t="n">
        <v>16.87838173</v>
      </c>
      <c r="D9" s="0" t="n">
        <v>21.74324989</v>
      </c>
      <c r="E9" s="0" t="n">
        <v>40</v>
      </c>
      <c r="F9" s="0" t="n">
        <v>40</v>
      </c>
      <c r="G9" s="0" t="n">
        <v>22.60969162</v>
      </c>
      <c r="H9" s="0" t="n">
        <v>40</v>
      </c>
      <c r="I9" s="0" t="n">
        <v>20.94091415</v>
      </c>
      <c r="J9" s="0" t="n">
        <v>40</v>
      </c>
      <c r="K9" s="0" t="n">
        <v>40</v>
      </c>
      <c r="L9" s="0" t="n">
        <v>40</v>
      </c>
      <c r="M9" s="0" t="n">
        <v>40</v>
      </c>
      <c r="N9" s="0" t="n">
        <v>18.09348869</v>
      </c>
      <c r="O9" s="0" t="n">
        <v>13.9019165</v>
      </c>
      <c r="P9" s="0" t="n">
        <v>6.790750504</v>
      </c>
      <c r="Q9" s="0" t="n">
        <f aca="false">O9-P9</f>
        <v>7.111165996</v>
      </c>
    </row>
    <row r="10" customFormat="false" ht="15.75" hidden="false" customHeight="false" outlineLevel="0" collapsed="false">
      <c r="A10" s="0" t="s">
        <v>26</v>
      </c>
      <c r="B10" s="0" t="n">
        <v>40</v>
      </c>
      <c r="C10" s="0" t="n">
        <v>40</v>
      </c>
      <c r="D10" s="0" t="n">
        <v>21.76012993</v>
      </c>
      <c r="E10" s="0" t="n">
        <v>40</v>
      </c>
      <c r="F10" s="0" t="n">
        <v>40</v>
      </c>
      <c r="G10" s="0" t="n">
        <v>34.95576477</v>
      </c>
      <c r="H10" s="0" t="n">
        <v>14.62127495</v>
      </c>
      <c r="I10" s="0" t="n">
        <v>18.11782837</v>
      </c>
      <c r="J10" s="0" t="n">
        <v>18.64858437</v>
      </c>
      <c r="K10" s="0" t="n">
        <v>36.34922791</v>
      </c>
      <c r="L10" s="0" t="n">
        <v>40</v>
      </c>
      <c r="M10" s="0" t="n">
        <v>35.29311752</v>
      </c>
      <c r="N10" s="0" t="n">
        <v>40</v>
      </c>
      <c r="O10" s="0" t="n">
        <v>15.17035198</v>
      </c>
      <c r="P10" s="0" t="n">
        <v>8.886991501</v>
      </c>
      <c r="Q10" s="0" t="n">
        <f aca="false">O10-P10</f>
        <v>6.283360479</v>
      </c>
    </row>
    <row r="11" customFormat="false" ht="15.75" hidden="false" customHeight="false" outlineLevel="0" collapsed="false">
      <c r="A11" s="0" t="s">
        <v>27</v>
      </c>
      <c r="B11" s="0" t="n">
        <v>22.01070786</v>
      </c>
      <c r="C11" s="0" t="n">
        <v>40</v>
      </c>
      <c r="D11" s="0" t="n">
        <v>21.77584839</v>
      </c>
      <c r="E11" s="0" t="n">
        <v>20.06182861</v>
      </c>
      <c r="F11" s="0" t="n">
        <v>40</v>
      </c>
      <c r="G11" s="0" t="n">
        <v>15.31254387</v>
      </c>
      <c r="H11" s="0" t="n">
        <v>35.78283691</v>
      </c>
      <c r="I11" s="0" t="n">
        <v>16.32041168</v>
      </c>
      <c r="J11" s="0" t="n">
        <v>40</v>
      </c>
      <c r="K11" s="0" t="n">
        <v>21.41031456</v>
      </c>
      <c r="L11" s="0" t="n">
        <v>40</v>
      </c>
      <c r="M11" s="0" t="n">
        <v>35.0695343</v>
      </c>
      <c r="N11" s="0" t="n">
        <v>37.15842819</v>
      </c>
      <c r="O11" s="0" t="n">
        <v>14.40480614</v>
      </c>
      <c r="P11" s="0" t="n">
        <v>8.612458229</v>
      </c>
      <c r="Q11" s="0" t="n">
        <f aca="false">O11-P11</f>
        <v>5.792347911</v>
      </c>
    </row>
    <row r="12" customFormat="false" ht="15.75" hidden="false" customHeight="false" outlineLevel="0" collapsed="false">
      <c r="A12" s="0" t="s">
        <v>28</v>
      </c>
      <c r="B12" s="0" t="n">
        <v>40</v>
      </c>
      <c r="C12" s="0" t="n">
        <v>40</v>
      </c>
      <c r="D12" s="0" t="n">
        <v>22.62710571</v>
      </c>
      <c r="E12" s="0" t="n">
        <v>35.20352173</v>
      </c>
      <c r="F12" s="0" t="n">
        <v>27.85622406</v>
      </c>
      <c r="G12" s="0" t="n">
        <v>26.24267578</v>
      </c>
      <c r="H12" s="0" t="n">
        <v>35.81985855</v>
      </c>
      <c r="I12" s="0" t="n">
        <v>40</v>
      </c>
      <c r="J12" s="0" t="n">
        <v>40</v>
      </c>
      <c r="K12" s="0" t="n">
        <v>36.26169586</v>
      </c>
      <c r="L12" s="0" t="n">
        <v>40</v>
      </c>
      <c r="M12" s="0" t="n">
        <v>33.32335281</v>
      </c>
      <c r="N12" s="0" t="n">
        <v>39.22750854</v>
      </c>
      <c r="O12" s="0" t="n">
        <v>15.39452553</v>
      </c>
      <c r="P12" s="0" t="n">
        <v>9.222628593</v>
      </c>
      <c r="Q12" s="0" t="n">
        <f aca="false">O12-P12</f>
        <v>6.171896937</v>
      </c>
    </row>
    <row r="13" customFormat="false" ht="15.75" hidden="false" customHeight="false" outlineLevel="0" collapsed="false">
      <c r="A13" s="0" t="s">
        <v>29</v>
      </c>
      <c r="B13" s="0" t="n">
        <v>40</v>
      </c>
      <c r="C13" s="0" t="n">
        <v>34.13935471</v>
      </c>
      <c r="D13" s="0" t="n">
        <v>22.64586639</v>
      </c>
      <c r="E13" s="0" t="n">
        <v>17.21356392</v>
      </c>
      <c r="F13" s="0" t="n">
        <v>34.13238525</v>
      </c>
      <c r="G13" s="0" t="n">
        <v>35.53519821</v>
      </c>
      <c r="H13" s="0" t="n">
        <v>35.0112114</v>
      </c>
      <c r="I13" s="0" t="n">
        <v>21.20816231</v>
      </c>
      <c r="J13" s="0" t="n">
        <v>35.93484116</v>
      </c>
      <c r="K13" s="0" t="n">
        <v>34.66646957</v>
      </c>
      <c r="L13" s="0" t="n">
        <v>33.52070618</v>
      </c>
      <c r="M13" s="0" t="n">
        <v>28.19586372</v>
      </c>
      <c r="N13" s="0" t="n">
        <v>36.23995972</v>
      </c>
      <c r="O13" s="0" t="n">
        <v>12.15751839</v>
      </c>
      <c r="P13" s="0" t="n">
        <v>9.995066643</v>
      </c>
      <c r="Q13" s="0" t="n">
        <f aca="false">O13-P13</f>
        <v>2.162451747</v>
      </c>
    </row>
    <row r="14" customFormat="false" ht="15.75" hidden="false" customHeight="false" outlineLevel="0" collapsed="false">
      <c r="A14" s="0" t="s">
        <v>30</v>
      </c>
      <c r="B14" s="0" t="n">
        <v>32.43991852</v>
      </c>
      <c r="C14" s="0" t="n">
        <v>15.96386147</v>
      </c>
      <c r="D14" s="0" t="n">
        <v>23.44334793</v>
      </c>
      <c r="E14" s="0" t="n">
        <v>17.30668068</v>
      </c>
      <c r="F14" s="0" t="n">
        <v>30.37296677</v>
      </c>
      <c r="G14" s="0" t="n">
        <v>16.41696739</v>
      </c>
      <c r="H14" s="0" t="n">
        <v>33.95338058</v>
      </c>
      <c r="I14" s="0" t="n">
        <v>16.41470146</v>
      </c>
      <c r="J14" s="0" t="n">
        <v>40</v>
      </c>
      <c r="K14" s="0" t="n">
        <v>31.64642143</v>
      </c>
      <c r="L14" s="0" t="n">
        <v>40</v>
      </c>
      <c r="M14" s="0" t="n">
        <v>36.32907486</v>
      </c>
      <c r="N14" s="0" t="n">
        <v>40</v>
      </c>
      <c r="O14" s="0" t="n">
        <v>13.10434151</v>
      </c>
      <c r="P14" s="0" t="n">
        <v>8.967692375</v>
      </c>
      <c r="Q14" s="0" t="n">
        <f aca="false">O14-P14</f>
        <v>4.136649135</v>
      </c>
    </row>
    <row r="15" customFormat="false" ht="15.75" hidden="false" customHeight="false" outlineLevel="0" collapsed="false">
      <c r="A15" s="0" t="s">
        <v>31</v>
      </c>
      <c r="B15" s="0" t="n">
        <v>40</v>
      </c>
      <c r="C15" s="0" t="n">
        <v>40</v>
      </c>
      <c r="D15" s="0" t="n">
        <v>24.14442062</v>
      </c>
      <c r="E15" s="0" t="n">
        <v>31.66727257</v>
      </c>
      <c r="F15" s="0" t="n">
        <v>40</v>
      </c>
      <c r="G15" s="0" t="n">
        <v>40</v>
      </c>
      <c r="H15" s="0" t="n">
        <v>32.30696869</v>
      </c>
      <c r="I15" s="0" t="n">
        <v>40</v>
      </c>
      <c r="J15" s="0" t="n">
        <v>40</v>
      </c>
      <c r="K15" s="0" t="n">
        <v>23.69388962</v>
      </c>
      <c r="L15" s="0" t="n">
        <v>28.03234291</v>
      </c>
      <c r="M15" s="0" t="n">
        <v>34.74591064</v>
      </c>
      <c r="N15" s="0" t="n">
        <v>35.34962463</v>
      </c>
      <c r="O15" s="0" t="n">
        <v>15.21654224</v>
      </c>
      <c r="P15" s="0" t="n">
        <v>10.83755875</v>
      </c>
      <c r="Q15" s="0" t="n">
        <f aca="false">O15-P15</f>
        <v>4.37898349</v>
      </c>
    </row>
    <row r="16" customFormat="false" ht="15.75" hidden="false" customHeight="false" outlineLevel="0" collapsed="false">
      <c r="A16" s="0" t="s">
        <v>32</v>
      </c>
      <c r="B16" s="0" t="n">
        <v>40</v>
      </c>
      <c r="C16" s="0" t="n">
        <v>40</v>
      </c>
      <c r="D16" s="0" t="n">
        <v>24.95999718</v>
      </c>
      <c r="E16" s="0" t="n">
        <v>27.32588768</v>
      </c>
      <c r="F16" s="0" t="n">
        <v>24.56584167</v>
      </c>
      <c r="G16" s="0" t="n">
        <v>40</v>
      </c>
      <c r="H16" s="0" t="n">
        <v>40</v>
      </c>
      <c r="I16" s="0" t="n">
        <v>40</v>
      </c>
      <c r="J16" s="0" t="n">
        <v>40</v>
      </c>
      <c r="K16" s="0" t="n">
        <v>40</v>
      </c>
      <c r="L16" s="0" t="n">
        <v>40</v>
      </c>
      <c r="M16" s="0" t="n">
        <v>40</v>
      </c>
      <c r="N16" s="0" t="n">
        <v>20.02190018</v>
      </c>
      <c r="O16" s="0" t="n">
        <v>13.95247173</v>
      </c>
      <c r="P16" s="0" t="n">
        <v>9.32673454</v>
      </c>
      <c r="Q16" s="0" t="n">
        <f aca="false">O16-P16</f>
        <v>4.62573719</v>
      </c>
    </row>
    <row r="17" customFormat="false" ht="15.75" hidden="false" customHeight="false" outlineLevel="0" collapsed="false">
      <c r="A17" s="0" t="s">
        <v>33</v>
      </c>
      <c r="B17" s="0" t="n">
        <v>40</v>
      </c>
      <c r="C17" s="0" t="n">
        <v>40</v>
      </c>
      <c r="D17" s="0" t="n">
        <v>25.22291756</v>
      </c>
      <c r="E17" s="0" t="n">
        <v>19.39638519</v>
      </c>
      <c r="F17" s="0" t="n">
        <v>40</v>
      </c>
      <c r="G17" s="0" t="n">
        <v>40</v>
      </c>
      <c r="H17" s="0" t="n">
        <v>40</v>
      </c>
      <c r="I17" s="0" t="n">
        <v>40</v>
      </c>
      <c r="J17" s="0" t="n">
        <v>40</v>
      </c>
      <c r="K17" s="0" t="n">
        <v>16.86426926</v>
      </c>
      <c r="L17" s="0" t="n">
        <v>40</v>
      </c>
      <c r="M17" s="0" t="n">
        <v>40</v>
      </c>
      <c r="N17" s="0" t="n">
        <v>20.83407021</v>
      </c>
      <c r="O17" s="0" t="n">
        <v>16.97837448</v>
      </c>
      <c r="P17" s="0" t="n">
        <v>8.240619659</v>
      </c>
      <c r="Q17" s="0" t="n">
        <f aca="false">O17-P17</f>
        <v>8.737754821</v>
      </c>
    </row>
    <row r="18" customFormat="false" ht="15.75" hidden="false" customHeight="false" outlineLevel="0" collapsed="false">
      <c r="A18" s="0" t="s">
        <v>34</v>
      </c>
      <c r="B18" s="0" t="n">
        <v>26.75245857</v>
      </c>
      <c r="C18" s="0" t="n">
        <v>40</v>
      </c>
      <c r="D18" s="0" t="n">
        <v>25.5045929</v>
      </c>
      <c r="E18" s="0" t="n">
        <v>15.93527031</v>
      </c>
      <c r="F18" s="0" t="n">
        <v>14.94</v>
      </c>
      <c r="G18" s="0" t="n">
        <v>16.20497704</v>
      </c>
      <c r="H18" s="0" t="n">
        <v>24.60626221</v>
      </c>
      <c r="I18" s="0" t="n">
        <v>40</v>
      </c>
      <c r="J18" s="0" t="n">
        <v>27.35143471</v>
      </c>
      <c r="K18" s="0" t="n">
        <v>15.01</v>
      </c>
      <c r="L18" s="0" t="n">
        <v>30.2808094</v>
      </c>
      <c r="M18" s="0" t="n">
        <v>16.89597893</v>
      </c>
      <c r="N18" s="0" t="n">
        <v>19.2550106</v>
      </c>
      <c r="O18" s="0" t="n">
        <v>14.59804726</v>
      </c>
      <c r="P18" s="0" t="n">
        <v>10.47059345</v>
      </c>
      <c r="Q18" s="0" t="n">
        <f aca="false">O18-P18</f>
        <v>4.12745381</v>
      </c>
    </row>
    <row r="19" customFormat="false" ht="15.75" hidden="false" customHeight="false" outlineLevel="0" collapsed="false">
      <c r="A19" s="0" t="s">
        <v>36</v>
      </c>
      <c r="B19" s="0" t="n">
        <v>18.38043404</v>
      </c>
      <c r="C19" s="0" t="n">
        <v>40</v>
      </c>
      <c r="D19" s="0" t="n">
        <v>26.32620811</v>
      </c>
      <c r="E19" s="0" t="n">
        <v>40</v>
      </c>
      <c r="F19" s="0" t="n">
        <v>40</v>
      </c>
      <c r="G19" s="0" t="n">
        <v>16.91333961</v>
      </c>
      <c r="H19" s="0" t="n">
        <v>36.4283371</v>
      </c>
      <c r="I19" s="0" t="n">
        <v>17.35710144</v>
      </c>
      <c r="J19" s="0" t="n">
        <v>40</v>
      </c>
      <c r="K19" s="0" t="s">
        <v>20</v>
      </c>
      <c r="L19" s="0" t="n">
        <v>40</v>
      </c>
      <c r="M19" s="0" t="n">
        <v>16.80233192</v>
      </c>
      <c r="N19" s="0" t="s">
        <v>20</v>
      </c>
      <c r="O19" s="0" t="n">
        <v>15.14083767</v>
      </c>
      <c r="P19" s="0" t="n">
        <v>8.793082237</v>
      </c>
      <c r="Q19" s="0" t="n">
        <f aca="false">O19-P19</f>
        <v>6.347755433</v>
      </c>
    </row>
    <row r="20" customFormat="false" ht="15.75" hidden="false" customHeight="false" outlineLevel="0" collapsed="false">
      <c r="A20" s="0" t="s">
        <v>37</v>
      </c>
      <c r="B20" s="0" t="n">
        <v>40</v>
      </c>
      <c r="C20" s="0" t="n">
        <v>40</v>
      </c>
      <c r="D20" s="0" t="n">
        <v>26.40719414</v>
      </c>
      <c r="E20" s="0" t="n">
        <v>40</v>
      </c>
      <c r="F20" s="0" t="n">
        <v>40</v>
      </c>
      <c r="G20" s="0" t="n">
        <v>34.34574127</v>
      </c>
      <c r="H20" s="0" t="n">
        <v>34.75227737</v>
      </c>
      <c r="I20" s="0" t="n">
        <v>40</v>
      </c>
      <c r="J20" s="0" t="n">
        <v>40</v>
      </c>
      <c r="K20" s="0" t="n">
        <v>40</v>
      </c>
      <c r="L20" s="0" t="n">
        <v>34.51623154</v>
      </c>
      <c r="M20" s="0" t="n">
        <v>34.35569</v>
      </c>
      <c r="N20" s="0" t="n">
        <v>40</v>
      </c>
      <c r="O20" s="0" t="n">
        <v>12.59148026</v>
      </c>
      <c r="P20" s="0" t="n">
        <v>8.459733009</v>
      </c>
      <c r="Q20" s="0" t="n">
        <f aca="false">O20-P20</f>
        <v>4.131747251</v>
      </c>
    </row>
    <row r="21" customFormat="false" ht="15.75" hidden="false" customHeight="false" outlineLevel="0" collapsed="false">
      <c r="A21" s="0" t="s">
        <v>38</v>
      </c>
      <c r="B21" s="0" t="n">
        <v>40</v>
      </c>
      <c r="C21" s="0" t="n">
        <v>40</v>
      </c>
      <c r="D21" s="0" t="n">
        <v>26.83963394</v>
      </c>
      <c r="E21" s="0" t="n">
        <v>28.65492058</v>
      </c>
      <c r="F21" s="0" t="n">
        <v>40</v>
      </c>
      <c r="G21" s="0" t="n">
        <v>30.02728271</v>
      </c>
      <c r="H21" s="0" t="n">
        <v>35.2465477</v>
      </c>
      <c r="I21" s="0" t="n">
        <v>31.53491402</v>
      </c>
      <c r="J21" s="0" t="n">
        <v>40</v>
      </c>
      <c r="K21" s="0" t="s">
        <v>20</v>
      </c>
      <c r="L21" s="0" t="n">
        <v>40</v>
      </c>
      <c r="M21" s="0" t="n">
        <v>19.56026077</v>
      </c>
      <c r="N21" s="0" t="s">
        <v>20</v>
      </c>
      <c r="O21" s="0" t="n">
        <v>27.67677689</v>
      </c>
      <c r="P21" s="0" t="n">
        <v>8.511786461</v>
      </c>
      <c r="Q21" s="0" t="n">
        <f aca="false">O21-P21</f>
        <v>19.164990429</v>
      </c>
    </row>
    <row r="22" customFormat="false" ht="15.75" hidden="false" customHeight="false" outlineLevel="0" collapsed="false">
      <c r="A22" s="0" t="s">
        <v>39</v>
      </c>
      <c r="B22" s="0" t="n">
        <v>40</v>
      </c>
      <c r="C22" s="0" t="n">
        <v>40</v>
      </c>
      <c r="D22" s="0" t="n">
        <v>27.84246826</v>
      </c>
      <c r="E22" s="0" t="n">
        <v>40</v>
      </c>
      <c r="F22" s="0" t="n">
        <v>40</v>
      </c>
      <c r="G22" s="0" t="n">
        <v>40</v>
      </c>
      <c r="H22" s="0" t="n">
        <v>16.57356834</v>
      </c>
      <c r="I22" s="0" t="n">
        <v>40</v>
      </c>
      <c r="J22" s="0" t="n">
        <v>40</v>
      </c>
      <c r="K22" s="0" t="n">
        <v>17.30206299</v>
      </c>
      <c r="L22" s="0" t="n">
        <v>40</v>
      </c>
      <c r="M22" s="0" t="n">
        <v>40</v>
      </c>
      <c r="N22" s="0" t="n">
        <v>40</v>
      </c>
      <c r="O22" s="0" t="n">
        <v>37.4884758</v>
      </c>
      <c r="P22" s="0" t="n">
        <v>8.788916588</v>
      </c>
      <c r="Q22" s="0" t="n">
        <f aca="false">O22-P22</f>
        <v>28.699559212</v>
      </c>
    </row>
    <row r="23" customFormat="false" ht="15.75" hidden="false" customHeight="false" outlineLevel="0" collapsed="false">
      <c r="A23" s="0" t="s">
        <v>40</v>
      </c>
      <c r="B23" s="0" t="n">
        <v>20.08110619</v>
      </c>
      <c r="C23" s="0" t="n">
        <v>40</v>
      </c>
      <c r="D23" s="0" t="n">
        <v>27.86710167</v>
      </c>
      <c r="E23" s="0" t="n">
        <v>40</v>
      </c>
      <c r="F23" s="0" t="n">
        <v>40</v>
      </c>
      <c r="G23" s="0" t="n">
        <v>40</v>
      </c>
      <c r="H23" s="0" t="n">
        <v>40</v>
      </c>
      <c r="I23" s="0" t="n">
        <v>40</v>
      </c>
      <c r="J23" s="0" t="n">
        <v>40</v>
      </c>
      <c r="K23" s="0" t="n">
        <v>19.93109322</v>
      </c>
      <c r="L23" s="0" t="n">
        <v>40</v>
      </c>
      <c r="M23" s="0" t="n">
        <v>40</v>
      </c>
      <c r="N23" s="0" t="n">
        <v>40</v>
      </c>
      <c r="O23" s="0" t="n">
        <v>14.18078327</v>
      </c>
      <c r="P23" s="0" t="n">
        <v>9.357671738</v>
      </c>
      <c r="Q23" s="0" t="n">
        <f aca="false">O23-P23</f>
        <v>4.823111532</v>
      </c>
    </row>
    <row r="24" customFormat="false" ht="15.75" hidden="false" customHeight="false" outlineLevel="0" collapsed="false">
      <c r="A24" s="0" t="s">
        <v>41</v>
      </c>
      <c r="B24" s="0" t="n">
        <v>40</v>
      </c>
      <c r="C24" s="0" t="n">
        <v>40</v>
      </c>
      <c r="D24" s="0" t="n">
        <v>28.09746742</v>
      </c>
      <c r="E24" s="0" t="n">
        <v>17.93680573</v>
      </c>
      <c r="F24" s="0" t="n">
        <v>40</v>
      </c>
      <c r="G24" s="0" t="n">
        <v>35.89165115</v>
      </c>
      <c r="H24" s="0" t="n">
        <v>35.92340088</v>
      </c>
      <c r="I24" s="0" t="n">
        <v>19.10198402</v>
      </c>
      <c r="J24" s="0" t="n">
        <v>40</v>
      </c>
      <c r="K24" s="0" t="n">
        <v>16.64982033</v>
      </c>
      <c r="L24" s="0" t="n">
        <v>40</v>
      </c>
      <c r="M24" s="0" t="n">
        <v>35.07609558</v>
      </c>
      <c r="N24" s="0" t="n">
        <v>19.02745438</v>
      </c>
      <c r="O24" s="0" t="n">
        <v>12.47185421</v>
      </c>
      <c r="P24" s="0" t="n">
        <v>9.003288269</v>
      </c>
      <c r="Q24" s="0" t="n">
        <f aca="false">O24-P24</f>
        <v>3.468565941</v>
      </c>
    </row>
    <row r="25" customFormat="false" ht="15.75" hidden="false" customHeight="false" outlineLevel="0" collapsed="false">
      <c r="A25" s="0" t="s">
        <v>42</v>
      </c>
      <c r="B25" s="0" t="n">
        <v>40</v>
      </c>
      <c r="C25" s="0" t="n">
        <v>40</v>
      </c>
      <c r="D25" s="0" t="n">
        <v>28.26106834</v>
      </c>
      <c r="E25" s="0" t="n">
        <v>18.20015907</v>
      </c>
      <c r="F25" s="0" t="n">
        <v>40</v>
      </c>
      <c r="G25" s="0" t="n">
        <v>16.43902397</v>
      </c>
      <c r="H25" s="0" t="n">
        <v>40</v>
      </c>
      <c r="I25" s="0" t="n">
        <v>15.89279461</v>
      </c>
      <c r="J25" s="0" t="n">
        <v>40</v>
      </c>
      <c r="K25" s="0" t="s">
        <v>20</v>
      </c>
      <c r="L25" s="0" t="n">
        <v>40</v>
      </c>
      <c r="M25" s="0" t="n">
        <v>20.24720192</v>
      </c>
      <c r="N25" s="0" t="s">
        <v>20</v>
      </c>
      <c r="O25" s="0" t="n">
        <v>12.96360779</v>
      </c>
      <c r="P25" s="0" t="n">
        <v>8.558143616</v>
      </c>
      <c r="Q25" s="0" t="n">
        <f aca="false">O25-P25</f>
        <v>4.405464174</v>
      </c>
    </row>
    <row r="26" customFormat="false" ht="15.75" hidden="false" customHeight="false" outlineLevel="0" collapsed="false">
      <c r="A26" s="0" t="s">
        <v>43</v>
      </c>
      <c r="B26" s="0" t="n">
        <v>34.47066879</v>
      </c>
      <c r="C26" s="0" t="n">
        <v>40</v>
      </c>
      <c r="D26" s="0" t="n">
        <v>28.56761551</v>
      </c>
      <c r="E26" s="0" t="n">
        <v>19.84908676</v>
      </c>
      <c r="F26" s="0" t="n">
        <v>40</v>
      </c>
      <c r="G26" s="0" t="n">
        <v>37.57904816</v>
      </c>
      <c r="H26" s="0" t="n">
        <v>32.96388626</v>
      </c>
      <c r="I26" s="0" t="n">
        <v>15.68134499</v>
      </c>
      <c r="J26" s="0" t="n">
        <v>40</v>
      </c>
      <c r="K26" s="0" t="n">
        <v>21.77161598</v>
      </c>
      <c r="L26" s="0" t="n">
        <v>40</v>
      </c>
      <c r="M26" s="0" t="n">
        <v>34.93668365</v>
      </c>
      <c r="N26" s="0" t="n">
        <v>37.00609207</v>
      </c>
      <c r="O26" s="0" t="n">
        <v>12.36190605</v>
      </c>
      <c r="P26" s="0" t="n">
        <v>9.9028759</v>
      </c>
      <c r="Q26" s="0" t="n">
        <f aca="false">O26-P26</f>
        <v>2.45903015</v>
      </c>
    </row>
    <row r="27" customFormat="false" ht="15.75" hidden="false" customHeight="false" outlineLevel="0" collapsed="false">
      <c r="A27" s="0" t="s">
        <v>44</v>
      </c>
      <c r="B27" s="0" t="n">
        <v>40</v>
      </c>
      <c r="C27" s="0" t="n">
        <v>40</v>
      </c>
      <c r="D27" s="0" t="n">
        <v>28.95783043</v>
      </c>
      <c r="E27" s="0" t="n">
        <v>17.25347328</v>
      </c>
      <c r="F27" s="0" t="n">
        <v>40</v>
      </c>
      <c r="G27" s="0" t="n">
        <v>33.96453476</v>
      </c>
      <c r="H27" s="0" t="n">
        <v>35.9770813</v>
      </c>
      <c r="I27" s="0" t="n">
        <v>17.6571064</v>
      </c>
      <c r="J27" s="0" t="n">
        <v>40</v>
      </c>
      <c r="K27" s="0" t="n">
        <v>35.12353897</v>
      </c>
      <c r="L27" s="0" t="n">
        <v>34.7236557</v>
      </c>
      <c r="M27" s="0" t="n">
        <v>17.23733902</v>
      </c>
      <c r="N27" s="0" t="n">
        <v>36.67923355</v>
      </c>
      <c r="O27" s="0" t="n">
        <v>14.19335079</v>
      </c>
      <c r="P27" s="0" t="n">
        <v>8.207133293</v>
      </c>
      <c r="Q27" s="0" t="n">
        <f aca="false">O27-P27</f>
        <v>5.986217497</v>
      </c>
    </row>
    <row r="28" customFormat="false" ht="15.75" hidden="false" customHeight="false" outlineLevel="0" collapsed="false">
      <c r="A28" s="0" t="s">
        <v>45</v>
      </c>
      <c r="B28" s="0" t="n">
        <v>26.06817055</v>
      </c>
      <c r="C28" s="0" t="n">
        <v>16.09510231</v>
      </c>
      <c r="D28" s="0" t="n">
        <v>29.96553421</v>
      </c>
      <c r="E28" s="0" t="n">
        <v>24.78431129</v>
      </c>
      <c r="F28" s="0" t="n">
        <v>34.76734161</v>
      </c>
      <c r="G28" s="0" t="n">
        <v>40</v>
      </c>
      <c r="H28" s="0" t="n">
        <v>32.3068428</v>
      </c>
      <c r="I28" s="0" t="n">
        <v>17.16427994</v>
      </c>
      <c r="J28" s="0" t="n">
        <v>35.82483292</v>
      </c>
      <c r="K28" s="0" t="n">
        <v>27.19364166</v>
      </c>
      <c r="L28" s="0" t="n">
        <v>31.71182823</v>
      </c>
      <c r="M28" s="0" t="n">
        <v>34.19016647</v>
      </c>
      <c r="N28" s="0" t="n">
        <v>29.10114861</v>
      </c>
      <c r="O28" s="0" t="n">
        <v>12.12501431</v>
      </c>
      <c r="P28" s="0" t="n">
        <v>8.855553627</v>
      </c>
      <c r="Q28" s="0" t="n">
        <f aca="false">O28-P28</f>
        <v>3.269460683</v>
      </c>
    </row>
    <row r="29" customFormat="false" ht="15.75" hidden="false" customHeight="false" outlineLevel="0" collapsed="false">
      <c r="A29" s="0" t="s">
        <v>46</v>
      </c>
      <c r="B29" s="0" t="n">
        <v>34.09716034</v>
      </c>
      <c r="C29" s="0" t="n">
        <v>40</v>
      </c>
      <c r="D29" s="0" t="n">
        <v>30.46038628</v>
      </c>
      <c r="E29" s="0" t="n">
        <v>40</v>
      </c>
      <c r="F29" s="0" t="n">
        <v>40</v>
      </c>
      <c r="G29" s="0" t="n">
        <v>37.58943939</v>
      </c>
      <c r="H29" s="0" t="n">
        <v>30.34841728</v>
      </c>
      <c r="I29" s="0" t="n">
        <v>22.39432716</v>
      </c>
      <c r="J29" s="0" t="n">
        <v>40</v>
      </c>
      <c r="K29" s="0" t="s">
        <v>20</v>
      </c>
      <c r="L29" s="0" t="n">
        <v>40</v>
      </c>
      <c r="M29" s="0" t="n">
        <v>40</v>
      </c>
      <c r="N29" s="0" t="s">
        <v>20</v>
      </c>
      <c r="O29" s="0" t="n">
        <v>27.67843246</v>
      </c>
      <c r="P29" s="0" t="n">
        <v>9.360940933</v>
      </c>
      <c r="Q29" s="0" t="n">
        <f aca="false">O29-P29</f>
        <v>18.317491527</v>
      </c>
    </row>
    <row r="30" customFormat="false" ht="15.75" hidden="false" customHeight="false" outlineLevel="0" collapsed="false">
      <c r="A30" s="0" t="s">
        <v>47</v>
      </c>
      <c r="B30" s="0" t="n">
        <v>21.06830215</v>
      </c>
      <c r="C30" s="0" t="n">
        <v>32.86920929</v>
      </c>
      <c r="D30" s="0" t="n">
        <v>30.84159088</v>
      </c>
      <c r="E30" s="0" t="n">
        <v>23.2625351</v>
      </c>
      <c r="F30" s="0" t="n">
        <v>34.53545761</v>
      </c>
      <c r="G30" s="0" t="n">
        <v>40</v>
      </c>
      <c r="H30" s="0" t="n">
        <v>35.42484665</v>
      </c>
      <c r="I30" s="0" t="n">
        <v>17.23783684</v>
      </c>
      <c r="J30" s="0" t="n">
        <v>40</v>
      </c>
      <c r="K30" s="0" t="n">
        <v>22.5848732</v>
      </c>
      <c r="L30" s="0" t="n">
        <v>40</v>
      </c>
      <c r="M30" s="0" t="n">
        <v>34.46904755</v>
      </c>
      <c r="N30" s="0" t="n">
        <v>24.74554253</v>
      </c>
      <c r="O30" s="0" t="n">
        <v>12.04055595</v>
      </c>
      <c r="P30" s="0" t="n">
        <v>9.242847443</v>
      </c>
      <c r="Q30" s="0" t="n">
        <f aca="false">O30-P30</f>
        <v>2.797708507</v>
      </c>
    </row>
    <row r="31" customFormat="false" ht="15.75" hidden="false" customHeight="false" outlineLevel="0" collapsed="false">
      <c r="A31" s="0" t="s">
        <v>48</v>
      </c>
      <c r="B31" s="0" t="n">
        <v>26.50204086</v>
      </c>
      <c r="C31" s="0" t="n">
        <v>32.73729706</v>
      </c>
      <c r="D31" s="0" t="n">
        <v>31.88570404</v>
      </c>
      <c r="E31" s="0" t="n">
        <v>33.12329865</v>
      </c>
      <c r="F31" s="0" t="n">
        <v>34.06001663</v>
      </c>
      <c r="G31" s="0" t="n">
        <v>32.91181946</v>
      </c>
      <c r="H31" s="0" t="n">
        <v>32.64813232</v>
      </c>
      <c r="I31" s="0" t="n">
        <v>40</v>
      </c>
      <c r="J31" s="0" t="n">
        <v>35.08668518</v>
      </c>
      <c r="K31" s="0" t="n">
        <v>31.87628365</v>
      </c>
      <c r="L31" s="0" t="n">
        <v>31.57408524</v>
      </c>
      <c r="M31" s="0" t="n">
        <v>16.04914093</v>
      </c>
      <c r="N31" s="0" t="n">
        <v>35.06815338</v>
      </c>
      <c r="O31" s="0" t="n">
        <v>15.03016949</v>
      </c>
      <c r="P31" s="0" t="n">
        <v>8.947738647</v>
      </c>
      <c r="Q31" s="0" t="n">
        <f aca="false">O31-P31</f>
        <v>6.082430843</v>
      </c>
    </row>
    <row r="32" customFormat="false" ht="15.75" hidden="false" customHeight="false" outlineLevel="0" collapsed="false">
      <c r="A32" s="0" t="s">
        <v>49</v>
      </c>
      <c r="B32" s="0" t="n">
        <v>20.59652328</v>
      </c>
      <c r="C32" s="0" t="n">
        <v>34.05353546</v>
      </c>
      <c r="D32" s="0" t="n">
        <v>33.05636215</v>
      </c>
      <c r="E32" s="0" t="n">
        <v>33.84248352</v>
      </c>
      <c r="F32" s="0" t="n">
        <v>33.05634308</v>
      </c>
      <c r="G32" s="0" t="n">
        <v>32.72195435</v>
      </c>
      <c r="H32" s="0" t="n">
        <v>33.48305893</v>
      </c>
      <c r="I32" s="0" t="n">
        <v>40</v>
      </c>
      <c r="J32" s="0" t="n">
        <v>35.61811447</v>
      </c>
      <c r="K32" s="0" t="n">
        <v>32.5552597</v>
      </c>
      <c r="L32" s="0" t="n">
        <v>31.51551437</v>
      </c>
      <c r="M32" s="0" t="n">
        <v>22.71173859</v>
      </c>
      <c r="N32" s="0" t="n">
        <v>34.97519302</v>
      </c>
      <c r="O32" s="0" t="n">
        <v>12.48380852</v>
      </c>
      <c r="P32" s="0" t="n">
        <v>6.881148815</v>
      </c>
      <c r="Q32" s="0" t="n">
        <f aca="false">O32-P32</f>
        <v>5.602659705</v>
      </c>
    </row>
    <row r="33" customFormat="false" ht="15.75" hidden="false" customHeight="false" outlineLevel="0" collapsed="false">
      <c r="A33" s="0" t="s">
        <v>50</v>
      </c>
      <c r="B33" s="0" t="n">
        <v>21.43808937</v>
      </c>
      <c r="C33" s="0" t="n">
        <v>40</v>
      </c>
      <c r="D33" s="0" t="n">
        <v>33.28766632</v>
      </c>
      <c r="E33" s="0" t="n">
        <v>16.32386971</v>
      </c>
      <c r="F33" s="0" t="n">
        <v>14.26425457</v>
      </c>
      <c r="G33" s="0" t="n">
        <v>15.2996912</v>
      </c>
      <c r="H33" s="0" t="n">
        <v>40</v>
      </c>
      <c r="I33" s="0" t="n">
        <v>21.46138763</v>
      </c>
      <c r="J33" s="0" t="n">
        <v>40</v>
      </c>
      <c r="K33" s="0" t="n">
        <v>16.59773254</v>
      </c>
      <c r="L33" s="0" t="n">
        <v>40</v>
      </c>
      <c r="M33" s="0" t="n">
        <v>14.60154533</v>
      </c>
      <c r="N33" s="0" t="n">
        <v>19.46201897</v>
      </c>
      <c r="O33" s="0" t="n">
        <v>15.1130867</v>
      </c>
      <c r="P33" s="0" t="n">
        <v>10.44172287</v>
      </c>
      <c r="Q33" s="0" t="n">
        <f aca="false">O33-P33</f>
        <v>4.67136383</v>
      </c>
    </row>
    <row r="34" customFormat="false" ht="15.75" hidden="false" customHeight="false" outlineLevel="0" collapsed="false">
      <c r="A34" s="0" t="s">
        <v>51</v>
      </c>
      <c r="B34" s="0" t="n">
        <v>20.88328743</v>
      </c>
      <c r="C34" s="0" t="n">
        <v>40</v>
      </c>
      <c r="D34" s="0" t="n">
        <v>33.65726852</v>
      </c>
      <c r="E34" s="0" t="n">
        <v>20.85409355</v>
      </c>
      <c r="F34" s="0" t="n">
        <v>40</v>
      </c>
      <c r="G34" s="0" t="n">
        <v>16.7954216</v>
      </c>
      <c r="H34" s="0" t="n">
        <v>40</v>
      </c>
      <c r="I34" s="0" t="n">
        <v>17.8322773</v>
      </c>
      <c r="J34" s="0" t="n">
        <v>40</v>
      </c>
      <c r="K34" s="0" t="s">
        <v>20</v>
      </c>
      <c r="L34" s="0" t="n">
        <v>40</v>
      </c>
      <c r="M34" s="0" t="n">
        <v>40</v>
      </c>
      <c r="N34" s="0" t="s">
        <v>20</v>
      </c>
      <c r="O34" s="0" t="n">
        <v>12.78325462</v>
      </c>
      <c r="P34" s="0" t="n">
        <v>8.681710243</v>
      </c>
      <c r="Q34" s="0" t="n">
        <f aca="false">O34-P34</f>
        <v>4.101544377</v>
      </c>
    </row>
    <row r="35" customFormat="false" ht="15.75" hidden="false" customHeight="false" outlineLevel="0" collapsed="false">
      <c r="A35" s="0" t="s">
        <v>52</v>
      </c>
      <c r="B35" s="0" t="n">
        <v>33.93215561</v>
      </c>
      <c r="C35" s="0" t="n">
        <v>35.76760483</v>
      </c>
      <c r="D35" s="0" t="n">
        <v>33.84293365</v>
      </c>
      <c r="E35" s="0" t="n">
        <v>37.09505463</v>
      </c>
      <c r="F35" s="0" t="n">
        <v>36.95223236</v>
      </c>
      <c r="G35" s="0" t="n">
        <v>35.13775253</v>
      </c>
      <c r="H35" s="0" t="n">
        <v>32.39004517</v>
      </c>
      <c r="I35" s="0" t="n">
        <v>35.21095371</v>
      </c>
      <c r="J35" s="0" t="n">
        <v>34.59320068</v>
      </c>
      <c r="K35" s="0" t="n">
        <v>33.62488937</v>
      </c>
      <c r="L35" s="0" t="n">
        <v>29.65359879</v>
      </c>
      <c r="M35" s="0" t="n">
        <v>34.62517929</v>
      </c>
      <c r="N35" s="0" t="n">
        <v>28.38806725</v>
      </c>
      <c r="O35" s="0" t="n">
        <v>37.31460571</v>
      </c>
      <c r="P35" s="0" t="n">
        <v>9.67391396</v>
      </c>
      <c r="Q35" s="0" t="n">
        <f aca="false">O35-P35</f>
        <v>27.64069175</v>
      </c>
    </row>
    <row r="36" customFormat="false" ht="15.75" hidden="false" customHeight="false" outlineLevel="0" collapsed="false">
      <c r="A36" s="0" t="s">
        <v>53</v>
      </c>
      <c r="B36" s="0" t="n">
        <v>40</v>
      </c>
      <c r="C36" s="0" t="n">
        <v>40</v>
      </c>
      <c r="D36" s="0" t="n">
        <v>34.16917801</v>
      </c>
      <c r="E36" s="0" t="n">
        <v>40</v>
      </c>
      <c r="F36" s="0" t="n">
        <v>15.92564583</v>
      </c>
      <c r="G36" s="0" t="n">
        <v>24.49585724</v>
      </c>
      <c r="H36" s="0" t="n">
        <v>40</v>
      </c>
      <c r="I36" s="0" t="n">
        <v>40</v>
      </c>
      <c r="J36" s="0" t="n">
        <v>40</v>
      </c>
      <c r="K36" s="0" t="n">
        <v>40</v>
      </c>
      <c r="L36" s="0" t="n">
        <v>40</v>
      </c>
      <c r="M36" s="0" t="n">
        <v>40</v>
      </c>
      <c r="N36" s="0" t="n">
        <v>40</v>
      </c>
      <c r="O36" s="0" t="n">
        <v>14.61106205</v>
      </c>
      <c r="P36" s="0" t="n">
        <v>8.301346779</v>
      </c>
      <c r="Q36" s="0" t="n">
        <f aca="false">O36-P36</f>
        <v>6.309715271</v>
      </c>
    </row>
    <row r="37" customFormat="false" ht="15.75" hidden="false" customHeight="false" outlineLevel="0" collapsed="false">
      <c r="A37" s="0" t="s">
        <v>54</v>
      </c>
      <c r="B37" s="0" t="n">
        <v>40</v>
      </c>
      <c r="C37" s="0" t="n">
        <v>40</v>
      </c>
      <c r="D37" s="0" t="n">
        <v>34.18870163</v>
      </c>
      <c r="E37" s="0" t="n">
        <v>40</v>
      </c>
      <c r="F37" s="0" t="n">
        <v>40</v>
      </c>
      <c r="G37" s="0" t="n">
        <v>33.55802155</v>
      </c>
      <c r="H37" s="0" t="n">
        <v>34.40130234</v>
      </c>
      <c r="I37" s="0" t="n">
        <v>16.41795349</v>
      </c>
      <c r="J37" s="0" t="n">
        <v>40</v>
      </c>
      <c r="K37" s="0" t="n">
        <v>17.30735588</v>
      </c>
      <c r="L37" s="0" t="n">
        <v>33.16991425</v>
      </c>
      <c r="M37" s="0" t="n">
        <v>33.40970993</v>
      </c>
      <c r="N37" s="0" t="n">
        <v>37.83184433</v>
      </c>
      <c r="O37" s="0" t="n">
        <v>12.41314697</v>
      </c>
      <c r="P37" s="0" t="n">
        <v>9.285611153</v>
      </c>
      <c r="Q37" s="0" t="n">
        <f aca="false">O37-P37</f>
        <v>3.127535817</v>
      </c>
    </row>
    <row r="38" customFormat="false" ht="15.75" hidden="false" customHeight="false" outlineLevel="0" collapsed="false">
      <c r="A38" s="0" t="s">
        <v>55</v>
      </c>
      <c r="B38" s="0" t="n">
        <v>40</v>
      </c>
      <c r="C38" s="0" t="n">
        <v>40</v>
      </c>
      <c r="D38" s="0" t="n">
        <v>34.55099869</v>
      </c>
      <c r="E38" s="0" t="n">
        <v>40</v>
      </c>
      <c r="F38" s="0" t="n">
        <v>16.31101608</v>
      </c>
      <c r="G38" s="0" t="n">
        <v>40</v>
      </c>
      <c r="H38" s="0" t="n">
        <v>16.82688713</v>
      </c>
      <c r="I38" s="0" t="n">
        <v>40</v>
      </c>
      <c r="J38" s="0" t="n">
        <v>40</v>
      </c>
      <c r="K38" s="0" t="n">
        <v>17.83846474</v>
      </c>
      <c r="L38" s="0" t="n">
        <v>40</v>
      </c>
      <c r="M38" s="0" t="n">
        <v>40</v>
      </c>
      <c r="N38" s="0" t="n">
        <v>40</v>
      </c>
      <c r="O38" s="0" t="n">
        <v>14.0343647</v>
      </c>
      <c r="P38" s="0" t="n">
        <v>6.431026459</v>
      </c>
      <c r="Q38" s="0" t="n">
        <f aca="false">O38-P38</f>
        <v>7.603338241</v>
      </c>
    </row>
    <row r="39" customFormat="false" ht="15.75" hidden="false" customHeight="false" outlineLevel="0" collapsed="false">
      <c r="A39" s="0" t="s">
        <v>56</v>
      </c>
      <c r="B39" s="0" t="n">
        <v>40</v>
      </c>
      <c r="C39" s="0" t="n">
        <v>40</v>
      </c>
      <c r="D39" s="0" t="n">
        <v>34.76993561</v>
      </c>
      <c r="E39" s="0" t="n">
        <v>40</v>
      </c>
      <c r="F39" s="0" t="n">
        <v>40</v>
      </c>
      <c r="G39" s="0" t="n">
        <v>16.67028427</v>
      </c>
      <c r="H39" s="0" t="n">
        <v>36.46062469</v>
      </c>
      <c r="I39" s="0" t="n">
        <v>18.48342896</v>
      </c>
      <c r="J39" s="0" t="n">
        <v>40</v>
      </c>
      <c r="K39" s="0" t="n">
        <v>40</v>
      </c>
      <c r="L39" s="0" t="n">
        <v>40</v>
      </c>
      <c r="M39" s="0" t="n">
        <v>36.30861282</v>
      </c>
      <c r="N39" s="0" t="n">
        <v>37.25297165</v>
      </c>
      <c r="O39" s="0" t="n">
        <v>14.04234982</v>
      </c>
      <c r="P39" s="0" t="n">
        <v>9.375517845</v>
      </c>
      <c r="Q39" s="0" t="n">
        <f aca="false">O39-P39</f>
        <v>4.666831975</v>
      </c>
    </row>
    <row r="40" customFormat="false" ht="15.75" hidden="false" customHeight="false" outlineLevel="0" collapsed="false">
      <c r="A40" s="0" t="s">
        <v>57</v>
      </c>
      <c r="B40" s="0" t="n">
        <v>40</v>
      </c>
      <c r="C40" s="0" t="n">
        <v>40</v>
      </c>
      <c r="D40" s="0" t="n">
        <v>34.86756134</v>
      </c>
      <c r="E40" s="0" t="n">
        <v>40</v>
      </c>
      <c r="F40" s="0" t="n">
        <v>40</v>
      </c>
      <c r="G40" s="0" t="n">
        <v>40</v>
      </c>
      <c r="H40" s="0" t="n">
        <v>40</v>
      </c>
      <c r="I40" s="0" t="n">
        <v>17.20914459</v>
      </c>
      <c r="J40" s="0" t="n">
        <v>40</v>
      </c>
      <c r="K40" s="0" t="n">
        <v>40</v>
      </c>
      <c r="L40" s="0" t="n">
        <v>40</v>
      </c>
      <c r="M40" s="0" t="n">
        <v>40</v>
      </c>
      <c r="N40" s="0" t="n">
        <v>40</v>
      </c>
      <c r="O40" s="0" t="n">
        <v>16.74959183</v>
      </c>
      <c r="P40" s="0" t="n">
        <v>9.558237076</v>
      </c>
      <c r="Q40" s="0" t="n">
        <f aca="false">O40-P40</f>
        <v>7.191354754</v>
      </c>
    </row>
    <row r="41" customFormat="false" ht="15.75" hidden="false" customHeight="false" outlineLevel="0" collapsed="false">
      <c r="A41" s="0" t="s">
        <v>58</v>
      </c>
      <c r="B41" s="0" t="n">
        <v>40</v>
      </c>
      <c r="C41" s="0" t="n">
        <v>34.76668549</v>
      </c>
      <c r="D41" s="0" t="n">
        <v>34.9623642</v>
      </c>
      <c r="E41" s="0" t="n">
        <v>33.91561508</v>
      </c>
      <c r="F41" s="0" t="n">
        <v>18.94415474</v>
      </c>
      <c r="G41" s="0" t="n">
        <v>33.39660645</v>
      </c>
      <c r="H41" s="0" t="n">
        <v>33.35348129</v>
      </c>
      <c r="I41" s="0" t="n">
        <v>18.08541489</v>
      </c>
      <c r="J41" s="0" t="n">
        <v>33.82696533</v>
      </c>
      <c r="K41" s="0" t="n">
        <v>32.70410156</v>
      </c>
      <c r="L41" s="0" t="n">
        <v>31.5758419</v>
      </c>
      <c r="M41" s="0" t="n">
        <v>33.26793289</v>
      </c>
      <c r="N41" s="0" t="n">
        <v>34.72165298</v>
      </c>
      <c r="O41" s="0" t="n">
        <v>13.28435135</v>
      </c>
      <c r="P41" s="0" t="n">
        <v>9.626137733</v>
      </c>
      <c r="Q41" s="0" t="n">
        <f aca="false">O41-P41</f>
        <v>3.658213617</v>
      </c>
    </row>
    <row r="42" customFormat="false" ht="15.75" hidden="false" customHeight="false" outlineLevel="0" collapsed="false">
      <c r="A42" s="0" t="s">
        <v>59</v>
      </c>
      <c r="B42" s="0" t="n">
        <v>40</v>
      </c>
      <c r="C42" s="0" t="n">
        <v>40</v>
      </c>
      <c r="D42" s="0" t="n">
        <v>34.99888611</v>
      </c>
      <c r="E42" s="0" t="n">
        <v>40</v>
      </c>
      <c r="F42" s="0" t="n">
        <v>40</v>
      </c>
      <c r="G42" s="0" t="n">
        <v>34.90971756</v>
      </c>
      <c r="H42" s="0" t="n">
        <v>35.85138702</v>
      </c>
      <c r="I42" s="0" t="n">
        <v>40</v>
      </c>
      <c r="J42" s="0" t="n">
        <v>40</v>
      </c>
      <c r="K42" s="0" t="n">
        <v>21.17423248</v>
      </c>
      <c r="L42" s="0" t="n">
        <v>40</v>
      </c>
      <c r="M42" s="0" t="n">
        <v>37.68913269</v>
      </c>
      <c r="N42" s="0" t="n">
        <v>36.98648071</v>
      </c>
      <c r="O42" s="0" t="n">
        <v>12.85723495</v>
      </c>
      <c r="P42" s="0" t="n">
        <v>9.312562943</v>
      </c>
      <c r="Q42" s="0" t="n">
        <f aca="false">O42-P42</f>
        <v>3.544672007</v>
      </c>
    </row>
    <row r="43" customFormat="false" ht="15.75" hidden="false" customHeight="false" outlineLevel="0" collapsed="false">
      <c r="A43" s="0" t="s">
        <v>60</v>
      </c>
      <c r="B43" s="0" t="n">
        <v>40</v>
      </c>
      <c r="C43" s="0" t="n">
        <v>40</v>
      </c>
      <c r="D43" s="0" t="n">
        <v>35.10542297</v>
      </c>
      <c r="E43" s="0" t="n">
        <v>23.85996819</v>
      </c>
      <c r="F43" s="0" t="n">
        <v>40</v>
      </c>
      <c r="G43" s="0" t="n">
        <v>40</v>
      </c>
      <c r="H43" s="0" t="n">
        <v>40</v>
      </c>
      <c r="I43" s="0" t="n">
        <v>17.14444733</v>
      </c>
      <c r="J43" s="0" t="n">
        <v>40</v>
      </c>
      <c r="K43" s="0" t="n">
        <v>25.49573898</v>
      </c>
      <c r="L43" s="0" t="n">
        <v>36.54182816</v>
      </c>
      <c r="M43" s="0" t="n">
        <v>36.42998123</v>
      </c>
      <c r="N43" s="0" t="n">
        <v>36.53411865</v>
      </c>
      <c r="O43" s="0" t="n">
        <v>12.29097939</v>
      </c>
      <c r="P43" s="0" t="n">
        <v>9.556591988</v>
      </c>
      <c r="Q43" s="0" t="n">
        <f aca="false">O43-P43</f>
        <v>2.734387402</v>
      </c>
    </row>
    <row r="44" customFormat="false" ht="15.75" hidden="false" customHeight="false" outlineLevel="0" collapsed="false">
      <c r="A44" s="0" t="s">
        <v>61</v>
      </c>
      <c r="B44" s="0" t="n">
        <v>40</v>
      </c>
      <c r="C44" s="0" t="n">
        <v>40</v>
      </c>
      <c r="D44" s="0" t="n">
        <v>35.17180634</v>
      </c>
      <c r="E44" s="0" t="n">
        <v>40</v>
      </c>
      <c r="F44" s="0" t="n">
        <v>19.67900467</v>
      </c>
      <c r="G44" s="0" t="n">
        <v>40</v>
      </c>
      <c r="H44" s="0" t="n">
        <v>40</v>
      </c>
      <c r="I44" s="0" t="n">
        <v>32.10025024</v>
      </c>
      <c r="J44" s="0" t="n">
        <v>40</v>
      </c>
      <c r="K44" s="0" t="s">
        <v>20</v>
      </c>
      <c r="L44" s="0" t="n">
        <v>40</v>
      </c>
      <c r="M44" s="0" t="n">
        <v>40</v>
      </c>
      <c r="N44" s="0" t="s">
        <v>20</v>
      </c>
      <c r="O44" s="0" t="n">
        <v>14.61950684</v>
      </c>
      <c r="P44" s="0" t="n">
        <v>7.896839619</v>
      </c>
      <c r="Q44" s="0" t="n">
        <f aca="false">O44-P44</f>
        <v>6.722667221</v>
      </c>
    </row>
    <row r="45" customFormat="false" ht="15.75" hidden="false" customHeight="false" outlineLevel="0" collapsed="false">
      <c r="A45" s="0" t="s">
        <v>62</v>
      </c>
      <c r="B45" s="0" t="n">
        <v>40</v>
      </c>
      <c r="C45" s="0" t="n">
        <v>40</v>
      </c>
      <c r="D45" s="0" t="n">
        <v>35.71176147</v>
      </c>
      <c r="E45" s="0" t="n">
        <v>29.68259621</v>
      </c>
      <c r="F45" s="0" t="n">
        <v>33.638237</v>
      </c>
      <c r="G45" s="0" t="n">
        <v>34.38471222</v>
      </c>
      <c r="H45" s="0" t="n">
        <v>32.65519714</v>
      </c>
      <c r="I45" s="0" t="n">
        <v>40</v>
      </c>
      <c r="J45" s="0" t="n">
        <v>40</v>
      </c>
      <c r="K45" s="0" t="n">
        <v>33.29574585</v>
      </c>
      <c r="L45" s="0" t="n">
        <v>32.89238739</v>
      </c>
      <c r="M45" s="0" t="n">
        <v>24.43754959</v>
      </c>
      <c r="N45" s="0" t="n">
        <v>40</v>
      </c>
      <c r="O45" s="0" t="n">
        <v>14.24863434</v>
      </c>
      <c r="P45" s="0" t="n">
        <v>9.873710632</v>
      </c>
      <c r="Q45" s="0" t="n">
        <f aca="false">O45-P45</f>
        <v>4.374923708</v>
      </c>
    </row>
    <row r="46" customFormat="false" ht="15.75" hidden="false" customHeight="false" outlineLevel="0" collapsed="false">
      <c r="A46" s="0" t="s">
        <v>63</v>
      </c>
      <c r="B46" s="0" t="n">
        <v>40</v>
      </c>
      <c r="C46" s="0" t="n">
        <v>40</v>
      </c>
      <c r="D46" s="0" t="n">
        <v>36.36193848</v>
      </c>
      <c r="E46" s="0" t="n">
        <v>30.64351654</v>
      </c>
      <c r="F46" s="0" t="n">
        <v>40</v>
      </c>
      <c r="G46" s="0" t="n">
        <v>34.37296677</v>
      </c>
      <c r="H46" s="0" t="n">
        <v>40</v>
      </c>
      <c r="I46" s="0" t="n">
        <v>16.95209312</v>
      </c>
      <c r="J46" s="0" t="n">
        <v>40</v>
      </c>
      <c r="K46" s="0" t="s">
        <v>20</v>
      </c>
      <c r="L46" s="0" t="n">
        <v>40</v>
      </c>
      <c r="M46" s="0" t="n">
        <v>35.664711</v>
      </c>
      <c r="N46" s="0" t="s">
        <v>20</v>
      </c>
      <c r="O46" s="0" t="n">
        <v>11.56501102</v>
      </c>
      <c r="P46" s="0" t="n">
        <v>9.399059296</v>
      </c>
      <c r="Q46" s="0" t="n">
        <f aca="false">O46-P46</f>
        <v>2.165951724</v>
      </c>
    </row>
    <row r="47" customFormat="false" ht="15.75" hidden="false" customHeight="false" outlineLevel="0" collapsed="false">
      <c r="A47" s="0" t="s">
        <v>64</v>
      </c>
      <c r="B47" s="0" t="n">
        <v>19.67978477</v>
      </c>
      <c r="C47" s="0" t="n">
        <v>14.93253708</v>
      </c>
      <c r="D47" s="0" t="n">
        <v>40</v>
      </c>
      <c r="E47" s="0" t="n">
        <v>16.45598221</v>
      </c>
      <c r="F47" s="0" t="n">
        <v>40</v>
      </c>
      <c r="G47" s="0" t="n">
        <v>15.44460869</v>
      </c>
      <c r="H47" s="0" t="n">
        <v>17.16702271</v>
      </c>
      <c r="I47" s="0" t="n">
        <v>20.43190384</v>
      </c>
      <c r="J47" s="0" t="n">
        <v>40</v>
      </c>
      <c r="K47" s="0" t="n">
        <v>17.81230927</v>
      </c>
      <c r="L47" s="0" t="n">
        <v>15.17899513</v>
      </c>
      <c r="M47" s="0" t="n">
        <v>13.19108677</v>
      </c>
      <c r="N47" s="0" t="n">
        <v>40</v>
      </c>
      <c r="O47" s="0" t="n">
        <v>12.77896023</v>
      </c>
      <c r="P47" s="0" t="n">
        <v>11.33716583</v>
      </c>
      <c r="Q47" s="0" t="n">
        <f aca="false">O47-P47</f>
        <v>1.4417944</v>
      </c>
    </row>
    <row r="48" customFormat="false" ht="15.75" hidden="false" customHeight="false" outlineLevel="0" collapsed="false">
      <c r="A48" s="0" t="s">
        <v>65</v>
      </c>
      <c r="B48" s="0" t="n">
        <v>40</v>
      </c>
      <c r="C48" s="0" t="n">
        <v>15.41283035</v>
      </c>
      <c r="D48" s="0" t="n">
        <v>40</v>
      </c>
      <c r="E48" s="0" t="n">
        <v>40</v>
      </c>
      <c r="F48" s="0" t="n">
        <v>15.8904705</v>
      </c>
      <c r="G48" s="0" t="n">
        <v>40</v>
      </c>
      <c r="H48" s="0" t="n">
        <v>17.76287842</v>
      </c>
      <c r="I48" s="0" t="n">
        <v>17.26067924</v>
      </c>
      <c r="J48" s="0" t="n">
        <v>40</v>
      </c>
      <c r="K48" s="0" t="n">
        <v>40</v>
      </c>
      <c r="L48" s="0" t="n">
        <v>14.97507381</v>
      </c>
      <c r="M48" s="0" t="n">
        <v>16.03139687</v>
      </c>
      <c r="N48" s="0" t="n">
        <v>40</v>
      </c>
      <c r="O48" s="0" t="n">
        <v>13.28522396</v>
      </c>
      <c r="P48" s="0" t="n">
        <v>6.440451622</v>
      </c>
      <c r="Q48" s="0" t="n">
        <f aca="false">O48-P48</f>
        <v>6.844772338</v>
      </c>
    </row>
    <row r="49" customFormat="false" ht="15.75" hidden="false" customHeight="false" outlineLevel="0" collapsed="false">
      <c r="A49" s="0" t="s">
        <v>66</v>
      </c>
      <c r="B49" s="0" t="n">
        <v>40</v>
      </c>
      <c r="C49" s="0" t="n">
        <v>16.46322441</v>
      </c>
      <c r="D49" s="0" t="n">
        <v>40</v>
      </c>
      <c r="E49" s="0" t="n">
        <v>34.64053345</v>
      </c>
      <c r="F49" s="0" t="n">
        <v>29.47504997</v>
      </c>
      <c r="G49" s="0" t="n">
        <v>40</v>
      </c>
      <c r="H49" s="0" t="n">
        <v>17.82987404</v>
      </c>
      <c r="I49" s="0" t="n">
        <v>26.64710426</v>
      </c>
      <c r="J49" s="0" t="n">
        <v>40</v>
      </c>
      <c r="K49" s="0" t="n">
        <v>40</v>
      </c>
      <c r="L49" s="0" t="n">
        <v>16.66406441</v>
      </c>
      <c r="M49" s="0" t="n">
        <v>40</v>
      </c>
      <c r="N49" s="0" t="n">
        <v>40</v>
      </c>
      <c r="O49" s="0" t="n">
        <v>14.86804295</v>
      </c>
      <c r="P49" s="0" t="n">
        <v>7.422044754</v>
      </c>
      <c r="Q49" s="0" t="n">
        <f aca="false">O49-P49</f>
        <v>7.445998196</v>
      </c>
    </row>
    <row r="50" customFormat="false" ht="15.75" hidden="false" customHeight="false" outlineLevel="0" collapsed="false">
      <c r="A50" s="0" t="s">
        <v>67</v>
      </c>
      <c r="B50" s="0" t="n">
        <v>40</v>
      </c>
      <c r="C50" s="0" t="n">
        <v>16.71500587</v>
      </c>
      <c r="D50" s="0" t="n">
        <v>40</v>
      </c>
      <c r="E50" s="0" t="n">
        <v>40</v>
      </c>
      <c r="F50" s="0" t="n">
        <v>40</v>
      </c>
      <c r="G50" s="0" t="n">
        <v>40</v>
      </c>
      <c r="H50" s="0" t="n">
        <v>33.37477112</v>
      </c>
      <c r="I50" s="0" t="n">
        <v>40</v>
      </c>
      <c r="J50" s="0" t="n">
        <v>40</v>
      </c>
      <c r="K50" s="0" t="n">
        <v>34.56739807</v>
      </c>
      <c r="L50" s="0" t="n">
        <v>32.53367615</v>
      </c>
      <c r="M50" s="0" t="n">
        <v>33.43391418</v>
      </c>
      <c r="N50" s="0" t="n">
        <v>37.25848389</v>
      </c>
      <c r="O50" s="0" t="n">
        <v>12.51693153</v>
      </c>
      <c r="P50" s="0" t="n">
        <v>8.143634796</v>
      </c>
      <c r="Q50" s="0" t="n">
        <f aca="false">O50-P50</f>
        <v>4.373296734</v>
      </c>
    </row>
    <row r="51" customFormat="false" ht="15.75" hidden="false" customHeight="false" outlineLevel="0" collapsed="false">
      <c r="A51" s="0" t="s">
        <v>68</v>
      </c>
      <c r="B51" s="0" t="n">
        <v>40</v>
      </c>
      <c r="C51" s="0" t="n">
        <v>16.88607979</v>
      </c>
      <c r="D51" s="0" t="n">
        <v>40</v>
      </c>
      <c r="E51" s="0" t="n">
        <v>16.43475533</v>
      </c>
      <c r="F51" s="0" t="n">
        <v>16.17027092</v>
      </c>
      <c r="G51" s="0" t="n">
        <v>40</v>
      </c>
      <c r="H51" s="0" t="n">
        <v>40</v>
      </c>
      <c r="I51" s="0" t="n">
        <v>40</v>
      </c>
      <c r="J51" s="0" t="n">
        <v>40</v>
      </c>
      <c r="K51" s="0" t="n">
        <v>40</v>
      </c>
      <c r="L51" s="0" t="n">
        <v>40</v>
      </c>
      <c r="M51" s="0" t="n">
        <v>40</v>
      </c>
      <c r="N51" s="0" t="n">
        <v>40</v>
      </c>
      <c r="O51" s="0" t="n">
        <v>14.85749245</v>
      </c>
      <c r="P51" s="0" t="n">
        <v>6.264746666</v>
      </c>
      <c r="Q51" s="0" t="n">
        <f aca="false">O51-P51</f>
        <v>8.592745784</v>
      </c>
    </row>
    <row r="52" customFormat="false" ht="15.75" hidden="false" customHeight="false" outlineLevel="0" collapsed="false">
      <c r="A52" s="0" t="s">
        <v>69</v>
      </c>
      <c r="B52" s="0" t="n">
        <v>40</v>
      </c>
      <c r="C52" s="0" t="n">
        <v>16.95122337</v>
      </c>
      <c r="D52" s="0" t="n">
        <v>40</v>
      </c>
      <c r="E52" s="0" t="n">
        <v>18.58440971</v>
      </c>
      <c r="F52" s="0" t="n">
        <v>40</v>
      </c>
      <c r="G52" s="0" t="n">
        <v>40</v>
      </c>
      <c r="H52" s="0" t="n">
        <v>40</v>
      </c>
      <c r="I52" s="0" t="n">
        <v>18.21062851</v>
      </c>
      <c r="J52" s="0" t="n">
        <v>40</v>
      </c>
      <c r="K52" s="0" t="n">
        <v>40</v>
      </c>
      <c r="L52" s="0" t="n">
        <v>14.66824436</v>
      </c>
      <c r="M52" s="0" t="n">
        <v>17.31262779</v>
      </c>
      <c r="N52" s="0" t="n">
        <v>40</v>
      </c>
      <c r="O52" s="0" t="n">
        <v>16.78868294</v>
      </c>
      <c r="P52" s="0" t="n">
        <v>8.606059074</v>
      </c>
      <c r="Q52" s="0" t="n">
        <f aca="false">O52-P52</f>
        <v>8.182623866</v>
      </c>
    </row>
    <row r="53" customFormat="false" ht="15.75" hidden="false" customHeight="false" outlineLevel="0" collapsed="false">
      <c r="A53" s="0" t="s">
        <v>70</v>
      </c>
      <c r="B53" s="0" t="n">
        <v>18.0526104</v>
      </c>
      <c r="C53" s="0" t="n">
        <v>30.23093605</v>
      </c>
      <c r="D53" s="0" t="n">
        <v>40</v>
      </c>
      <c r="E53" s="0" t="n">
        <v>40</v>
      </c>
      <c r="F53" s="0" t="n">
        <v>40</v>
      </c>
      <c r="G53" s="0" t="n">
        <v>40</v>
      </c>
      <c r="H53" s="0" t="n">
        <v>14.81278038</v>
      </c>
      <c r="I53" s="0" t="s">
        <v>71</v>
      </c>
      <c r="J53" s="0" t="n">
        <v>17.91824722</v>
      </c>
      <c r="K53" s="0" t="n">
        <v>16.87857246</v>
      </c>
      <c r="L53" s="0" t="n">
        <v>26.79874992</v>
      </c>
      <c r="M53" s="0" t="n">
        <v>35.15680313</v>
      </c>
      <c r="N53" s="0" t="n">
        <v>40</v>
      </c>
      <c r="O53" s="0" t="n">
        <v>12.77057171</v>
      </c>
      <c r="P53" s="0" t="n">
        <v>8.488509178</v>
      </c>
      <c r="Q53" s="0" t="n">
        <f aca="false">O53-P53</f>
        <v>4.282062532</v>
      </c>
    </row>
    <row r="54" customFormat="false" ht="15.75" hidden="false" customHeight="false" outlineLevel="0" collapsed="false">
      <c r="A54" s="0" t="s">
        <v>72</v>
      </c>
      <c r="B54" s="0" t="n">
        <v>40</v>
      </c>
      <c r="C54" s="0" t="n">
        <v>31.88933182</v>
      </c>
      <c r="D54" s="0" t="n">
        <v>40</v>
      </c>
      <c r="E54" s="0" t="n">
        <v>17.54005241</v>
      </c>
      <c r="F54" s="0" t="n">
        <v>28.81810379</v>
      </c>
      <c r="G54" s="0" t="n">
        <v>40</v>
      </c>
      <c r="H54" s="0" t="n">
        <v>40</v>
      </c>
      <c r="I54" s="0" t="n">
        <v>17.84637833</v>
      </c>
      <c r="J54" s="0" t="n">
        <v>40</v>
      </c>
      <c r="K54" s="0" t="n">
        <v>40</v>
      </c>
      <c r="L54" s="0" t="n">
        <v>16.29216385</v>
      </c>
      <c r="M54" s="0" t="n">
        <v>40</v>
      </c>
      <c r="N54" s="0" t="n">
        <v>40</v>
      </c>
      <c r="O54" s="0" t="n">
        <v>16.31958961</v>
      </c>
      <c r="P54" s="0" t="n">
        <v>9.53754807</v>
      </c>
      <c r="Q54" s="0" t="n">
        <f aca="false">O54-P54</f>
        <v>6.78204154</v>
      </c>
    </row>
    <row r="55" customFormat="false" ht="15.75" hidden="false" customHeight="false" outlineLevel="0" collapsed="false">
      <c r="A55" s="0" t="s">
        <v>73</v>
      </c>
      <c r="B55" s="0" t="n">
        <v>40</v>
      </c>
      <c r="C55" s="0" t="n">
        <v>34.16049957</v>
      </c>
      <c r="D55" s="0" t="n">
        <v>40</v>
      </c>
      <c r="E55" s="0" t="n">
        <v>19.64713287</v>
      </c>
      <c r="F55" s="0" t="n">
        <v>16.08442688</v>
      </c>
      <c r="G55" s="0" t="n">
        <v>33.85904312</v>
      </c>
      <c r="H55" s="0" t="n">
        <v>33.44571304</v>
      </c>
      <c r="I55" s="0" t="n">
        <v>17.08206367</v>
      </c>
      <c r="J55" s="0" t="n">
        <v>35.70851135</v>
      </c>
      <c r="K55" s="0" t="n">
        <v>17.57688141</v>
      </c>
      <c r="L55" s="0" t="n">
        <v>32.76639938</v>
      </c>
      <c r="M55" s="0" t="n">
        <v>33.67014313</v>
      </c>
      <c r="N55" s="0" t="n">
        <v>34.70388794</v>
      </c>
      <c r="O55" s="0" t="n">
        <v>12.29198265</v>
      </c>
      <c r="P55" s="0" t="n">
        <v>9.095679283</v>
      </c>
      <c r="Q55" s="0" t="n">
        <f aca="false">O55-P55</f>
        <v>3.196303367</v>
      </c>
    </row>
    <row r="56" customFormat="false" ht="15.75" hidden="false" customHeight="false" outlineLevel="0" collapsed="false">
      <c r="A56" s="0" t="s">
        <v>74</v>
      </c>
      <c r="B56" s="0" t="n">
        <v>40</v>
      </c>
      <c r="C56" s="0" t="n">
        <v>34.19993591</v>
      </c>
      <c r="D56" s="0" t="n">
        <v>40</v>
      </c>
      <c r="E56" s="0" t="n">
        <v>33.92635727</v>
      </c>
      <c r="F56" s="0" t="n">
        <v>40</v>
      </c>
      <c r="G56" s="0" t="n">
        <v>35.92576218</v>
      </c>
      <c r="H56" s="0" t="n">
        <v>37.00615311</v>
      </c>
      <c r="I56" s="0" t="n">
        <v>40</v>
      </c>
      <c r="J56" s="0" t="n">
        <v>40</v>
      </c>
      <c r="K56" s="0" t="n">
        <v>35.94244385</v>
      </c>
      <c r="L56" s="0" t="n">
        <v>36.48965073</v>
      </c>
      <c r="M56" s="0" t="n">
        <v>40</v>
      </c>
      <c r="N56" s="0" t="n">
        <v>17.10180283</v>
      </c>
      <c r="O56" s="0" t="n">
        <v>12.77276802</v>
      </c>
      <c r="P56" s="0" t="n">
        <v>9.297833443</v>
      </c>
      <c r="Q56" s="0" t="n">
        <f aca="false">O56-P56</f>
        <v>3.474934577</v>
      </c>
    </row>
    <row r="57" customFormat="false" ht="15.75" hidden="false" customHeight="false" outlineLevel="0" collapsed="false">
      <c r="A57" s="0" t="s">
        <v>75</v>
      </c>
      <c r="B57" s="0" t="n">
        <v>34.54847336</v>
      </c>
      <c r="C57" s="0" t="n">
        <v>34.37822342</v>
      </c>
      <c r="D57" s="0" t="n">
        <v>40</v>
      </c>
      <c r="E57" s="0" t="n">
        <v>33.10513306</v>
      </c>
      <c r="F57" s="0" t="n">
        <v>32.59714508</v>
      </c>
      <c r="G57" s="0" t="n">
        <v>32.53828812</v>
      </c>
      <c r="H57" s="0" t="n">
        <v>32.55216599</v>
      </c>
      <c r="I57" s="0" t="n">
        <v>40</v>
      </c>
      <c r="J57" s="0" t="n">
        <v>40</v>
      </c>
      <c r="K57" s="0" t="n">
        <v>31.22751808</v>
      </c>
      <c r="L57" s="0" t="n">
        <v>30.35481262</v>
      </c>
      <c r="M57" s="0" t="n">
        <v>25.85537529</v>
      </c>
      <c r="N57" s="0" t="n">
        <v>34.81763077</v>
      </c>
      <c r="O57" s="0" t="n">
        <v>13.10734463</v>
      </c>
      <c r="P57" s="0" t="n">
        <v>9.694085121</v>
      </c>
      <c r="Q57" s="0" t="n">
        <f aca="false">O57-P57</f>
        <v>3.413259509</v>
      </c>
    </row>
    <row r="58" customFormat="false" ht="15.75" hidden="false" customHeight="false" outlineLevel="0" collapsed="false">
      <c r="A58" s="0" t="s">
        <v>76</v>
      </c>
      <c r="B58" s="0" t="n">
        <v>40</v>
      </c>
      <c r="C58" s="0" t="n">
        <v>35.41682053</v>
      </c>
      <c r="D58" s="0" t="n">
        <v>40</v>
      </c>
      <c r="E58" s="0" t="n">
        <v>33.86459732</v>
      </c>
      <c r="F58" s="0" t="n">
        <v>40</v>
      </c>
      <c r="G58" s="0" t="n">
        <v>16.01734352</v>
      </c>
      <c r="H58" s="0" t="n">
        <v>32.61948013</v>
      </c>
      <c r="I58" s="0" t="n">
        <v>18.2618084</v>
      </c>
      <c r="J58" s="0" t="n">
        <v>34.70751572</v>
      </c>
      <c r="K58" s="0" t="n">
        <v>26.44349861</v>
      </c>
      <c r="L58" s="0" t="n">
        <v>31.30274773</v>
      </c>
      <c r="M58" s="0" t="n">
        <v>16.83996964</v>
      </c>
      <c r="N58" s="0" t="n">
        <v>35.52647781</v>
      </c>
      <c r="O58" s="0" t="n">
        <v>13.37858295</v>
      </c>
      <c r="P58" s="0" t="n">
        <v>9.925886154</v>
      </c>
      <c r="Q58" s="0" t="n">
        <f aca="false">O58-P58</f>
        <v>3.452696796</v>
      </c>
    </row>
    <row r="59" customFormat="false" ht="15.75" hidden="false" customHeight="false" outlineLevel="0" collapsed="false">
      <c r="A59" s="0" t="s">
        <v>77</v>
      </c>
      <c r="B59" s="0" t="n">
        <v>33.33131409</v>
      </c>
      <c r="C59" s="0" t="n">
        <v>37.48040771</v>
      </c>
      <c r="D59" s="0" t="n">
        <v>40</v>
      </c>
      <c r="E59" s="0" t="n">
        <v>31.55595398</v>
      </c>
      <c r="F59" s="0" t="n">
        <v>40</v>
      </c>
      <c r="G59" s="0" t="n">
        <v>31.21296883</v>
      </c>
      <c r="H59" s="0" t="n">
        <v>30.48807335</v>
      </c>
      <c r="I59" s="0" t="n">
        <v>40</v>
      </c>
      <c r="J59" s="0" t="n">
        <v>33.24091721</v>
      </c>
      <c r="K59" s="0" t="n">
        <v>30.71844101</v>
      </c>
      <c r="L59" s="0" t="n">
        <v>28.15376663</v>
      </c>
      <c r="M59" s="0" t="n">
        <v>32.72027588</v>
      </c>
      <c r="N59" s="0" t="n">
        <v>34.04849243</v>
      </c>
      <c r="O59" s="0" t="n">
        <v>12.38095474</v>
      </c>
      <c r="P59" s="0" t="n">
        <v>10.0832777</v>
      </c>
      <c r="Q59" s="0" t="n">
        <f aca="false">O59-P59</f>
        <v>2.29767704</v>
      </c>
    </row>
    <row r="60" customFormat="false" ht="15.75" hidden="false" customHeight="false" outlineLevel="0" collapsed="false">
      <c r="A60" s="0" t="s">
        <v>78</v>
      </c>
      <c r="B60" s="0" t="n">
        <v>40</v>
      </c>
      <c r="C60" s="0" t="n">
        <v>40</v>
      </c>
      <c r="D60" s="0" t="n">
        <v>40</v>
      </c>
      <c r="E60" s="0" t="n">
        <v>34.00593567</v>
      </c>
      <c r="F60" s="0" t="n">
        <v>11.82366276</v>
      </c>
      <c r="G60" s="0" t="n">
        <v>35.68507004</v>
      </c>
      <c r="H60" s="0" t="n">
        <v>35.33290482</v>
      </c>
      <c r="I60" s="0" t="n">
        <v>30.506567</v>
      </c>
      <c r="J60" s="0" t="n">
        <v>40</v>
      </c>
      <c r="K60" s="0" t="n">
        <v>31.16091537</v>
      </c>
      <c r="L60" s="0" t="n">
        <v>40</v>
      </c>
      <c r="M60" s="0" t="n">
        <v>33.98815536</v>
      </c>
      <c r="N60" s="0" t="n">
        <v>36.94716263</v>
      </c>
      <c r="O60" s="0" t="n">
        <v>13.35432243</v>
      </c>
      <c r="P60" s="0" t="n">
        <v>9.685529709</v>
      </c>
      <c r="Q60" s="0" t="n">
        <f aca="false">O60-P60</f>
        <v>3.668792721</v>
      </c>
    </row>
    <row r="61" customFormat="false" ht="15.75" hidden="false" customHeight="false" outlineLevel="0" collapsed="false">
      <c r="A61" s="0" t="s">
        <v>79</v>
      </c>
      <c r="B61" s="0" t="n">
        <v>40</v>
      </c>
      <c r="C61" s="0" t="n">
        <v>40</v>
      </c>
      <c r="D61" s="0" t="n">
        <v>40</v>
      </c>
      <c r="E61" s="0" t="n">
        <v>16.69527054</v>
      </c>
      <c r="F61" s="0" t="n">
        <v>14.89436722</v>
      </c>
      <c r="G61" s="0" t="n">
        <v>17.21818161</v>
      </c>
      <c r="H61" s="0" t="n">
        <v>40</v>
      </c>
      <c r="I61" s="0" t="n">
        <v>18.12864876</v>
      </c>
      <c r="J61" s="0" t="n">
        <v>40</v>
      </c>
      <c r="K61" s="0" t="s">
        <v>20</v>
      </c>
      <c r="L61" s="0" t="n">
        <v>40</v>
      </c>
      <c r="M61" s="0" t="n">
        <v>17.58790016</v>
      </c>
      <c r="N61" s="0" t="s">
        <v>20</v>
      </c>
      <c r="O61" s="0" t="n">
        <v>25.96978569</v>
      </c>
      <c r="P61" s="0" t="n">
        <v>7.966201305</v>
      </c>
      <c r="Q61" s="0" t="n">
        <f aca="false">O61-P61</f>
        <v>18.003584385</v>
      </c>
    </row>
    <row r="62" customFormat="false" ht="15.75" hidden="false" customHeight="false" outlineLevel="0" collapsed="false">
      <c r="A62" s="0" t="s">
        <v>80</v>
      </c>
      <c r="B62" s="0" t="n">
        <v>19.24585152</v>
      </c>
      <c r="C62" s="0" t="n">
        <v>40</v>
      </c>
      <c r="D62" s="0" t="n">
        <v>40</v>
      </c>
      <c r="E62" s="0" t="n">
        <v>40</v>
      </c>
      <c r="F62" s="0" t="n">
        <v>14.92015743</v>
      </c>
      <c r="G62" s="0" t="n">
        <v>40</v>
      </c>
      <c r="H62" s="0" t="n">
        <v>17.05452919</v>
      </c>
      <c r="I62" s="0" t="n">
        <v>40</v>
      </c>
      <c r="J62" s="0" t="n">
        <v>40</v>
      </c>
      <c r="K62" s="0" t="n">
        <v>40</v>
      </c>
      <c r="L62" s="0" t="n">
        <v>40</v>
      </c>
      <c r="M62" s="0" t="n">
        <v>40</v>
      </c>
      <c r="N62" s="0" t="n">
        <v>40</v>
      </c>
      <c r="O62" s="0" t="n">
        <v>19.61013222</v>
      </c>
      <c r="P62" s="0" t="n">
        <v>8.77538681</v>
      </c>
      <c r="Q62" s="0" t="n">
        <f aca="false">O62-P62</f>
        <v>10.83474541</v>
      </c>
    </row>
    <row r="63" customFormat="false" ht="15.75" hidden="false" customHeight="false" outlineLevel="0" collapsed="false">
      <c r="A63" s="0" t="s">
        <v>81</v>
      </c>
      <c r="B63" s="0" t="n">
        <v>40</v>
      </c>
      <c r="C63" s="0" t="n">
        <v>40</v>
      </c>
      <c r="D63" s="0" t="n">
        <v>40</v>
      </c>
      <c r="E63" s="0" t="n">
        <v>17.44784546</v>
      </c>
      <c r="F63" s="0" t="n">
        <v>15.19262314</v>
      </c>
      <c r="G63" s="0" t="n">
        <v>40</v>
      </c>
      <c r="H63" s="0" t="n">
        <v>16.89014626</v>
      </c>
      <c r="I63" s="0" t="n">
        <v>40</v>
      </c>
      <c r="J63" s="0" t="n">
        <v>18.37154007</v>
      </c>
      <c r="K63" s="0" t="n">
        <v>40</v>
      </c>
      <c r="L63" s="0" t="n">
        <v>40</v>
      </c>
      <c r="M63" s="0" t="n">
        <v>40</v>
      </c>
      <c r="N63" s="0" t="n">
        <v>40</v>
      </c>
      <c r="O63" s="0" t="n">
        <v>14.39780807</v>
      </c>
      <c r="P63" s="0" t="n">
        <v>8.633252144</v>
      </c>
      <c r="Q63" s="0" t="n">
        <f aca="false">O63-P63</f>
        <v>5.764555926</v>
      </c>
    </row>
    <row r="64" customFormat="false" ht="15.75" hidden="false" customHeight="false" outlineLevel="0" collapsed="false">
      <c r="A64" s="0" t="s">
        <v>82</v>
      </c>
      <c r="B64" s="0" t="n">
        <v>40</v>
      </c>
      <c r="C64" s="0" t="n">
        <v>40</v>
      </c>
      <c r="D64" s="0" t="n">
        <v>40</v>
      </c>
      <c r="E64" s="0" t="n">
        <v>20.84071732</v>
      </c>
      <c r="F64" s="0" t="n">
        <v>15.35591984</v>
      </c>
      <c r="G64" s="0" t="n">
        <v>20.35820007</v>
      </c>
      <c r="H64" s="0" t="n">
        <v>40</v>
      </c>
      <c r="I64" s="0" t="n">
        <v>18.26027107</v>
      </c>
      <c r="J64" s="0" t="n">
        <v>40</v>
      </c>
      <c r="K64" s="0" t="n">
        <v>40</v>
      </c>
      <c r="L64" s="0" t="n">
        <v>40</v>
      </c>
      <c r="M64" s="0" t="n">
        <v>28.66532707</v>
      </c>
      <c r="N64" s="0" t="n">
        <v>40</v>
      </c>
      <c r="O64" s="0" t="n">
        <v>36.79154205</v>
      </c>
      <c r="P64" s="0" t="n">
        <v>10.31180382</v>
      </c>
      <c r="Q64" s="0" t="n">
        <f aca="false">O64-P64</f>
        <v>26.47973823</v>
      </c>
    </row>
    <row r="65" customFormat="false" ht="15.75" hidden="false" customHeight="false" outlineLevel="0" collapsed="false">
      <c r="A65" s="0" t="s">
        <v>83</v>
      </c>
      <c r="B65" s="0" t="n">
        <v>40</v>
      </c>
      <c r="C65" s="0" t="n">
        <v>40</v>
      </c>
      <c r="D65" s="0" t="n">
        <v>40</v>
      </c>
      <c r="E65" s="0" t="n">
        <v>17.31657791</v>
      </c>
      <c r="F65" s="0" t="n">
        <v>15.8457489</v>
      </c>
      <c r="G65" s="0" t="n">
        <v>40</v>
      </c>
      <c r="H65" s="0" t="n">
        <v>40</v>
      </c>
      <c r="I65" s="0" t="n">
        <v>22.7387867</v>
      </c>
      <c r="J65" s="0" t="n">
        <v>40</v>
      </c>
      <c r="K65" s="0" t="s">
        <v>20</v>
      </c>
      <c r="L65" s="0" t="n">
        <v>40</v>
      </c>
      <c r="M65" s="0" t="n">
        <v>19.15137672</v>
      </c>
      <c r="N65" s="0" t="s">
        <v>20</v>
      </c>
      <c r="O65" s="0" t="n">
        <v>11.56919861</v>
      </c>
      <c r="P65" s="0" t="n">
        <v>8.351338387</v>
      </c>
      <c r="Q65" s="0" t="n">
        <f aca="false">O65-P65</f>
        <v>3.217860223</v>
      </c>
    </row>
    <row r="66" customFormat="false" ht="15.75" hidden="false" customHeight="false" outlineLevel="0" collapsed="false">
      <c r="A66" s="0" t="s">
        <v>84</v>
      </c>
      <c r="B66" s="0" t="n">
        <v>40</v>
      </c>
      <c r="C66" s="0" t="n">
        <v>40</v>
      </c>
      <c r="D66" s="0" t="n">
        <v>40</v>
      </c>
      <c r="E66" s="0" t="n">
        <v>40</v>
      </c>
      <c r="F66" s="0" t="n">
        <v>16.32893181</v>
      </c>
      <c r="G66" s="0" t="n">
        <v>40</v>
      </c>
      <c r="H66" s="0" t="n">
        <v>40</v>
      </c>
      <c r="I66" s="0" t="n">
        <v>40</v>
      </c>
      <c r="J66" s="0" t="n">
        <v>40</v>
      </c>
      <c r="K66" s="0" t="n">
        <v>26.24872398</v>
      </c>
      <c r="L66" s="0" t="n">
        <v>40</v>
      </c>
      <c r="M66" s="0" t="n">
        <v>40</v>
      </c>
      <c r="N66" s="0" t="n">
        <v>40</v>
      </c>
      <c r="O66" s="0" t="n">
        <v>36.82891083</v>
      </c>
      <c r="P66" s="0" t="n">
        <v>15.35634613</v>
      </c>
      <c r="Q66" s="0" t="n">
        <f aca="false">O66-P66</f>
        <v>21.4725647</v>
      </c>
    </row>
    <row r="67" customFormat="false" ht="15.75" hidden="false" customHeight="false" outlineLevel="0" collapsed="false">
      <c r="A67" s="0" t="s">
        <v>85</v>
      </c>
      <c r="B67" s="0" t="n">
        <v>1.438563466</v>
      </c>
      <c r="C67" s="0" t="n">
        <v>40</v>
      </c>
      <c r="D67" s="0" t="n">
        <v>40</v>
      </c>
      <c r="E67" s="0" t="n">
        <v>40</v>
      </c>
      <c r="F67" s="0" t="n">
        <v>16.4431572</v>
      </c>
      <c r="G67" s="0" t="n">
        <v>22.90436554</v>
      </c>
      <c r="H67" s="0" t="n">
        <v>40</v>
      </c>
      <c r="I67" s="0" t="n">
        <v>16.82763672</v>
      </c>
      <c r="J67" s="0" t="n">
        <v>40</v>
      </c>
      <c r="K67" s="0" t="n">
        <v>40</v>
      </c>
      <c r="L67" s="0" t="n">
        <v>40</v>
      </c>
      <c r="M67" s="0" t="n">
        <v>40</v>
      </c>
      <c r="N67" s="0" t="n">
        <v>40</v>
      </c>
      <c r="O67" s="0" t="n">
        <v>16.5126152</v>
      </c>
      <c r="P67" s="0" t="n">
        <v>8.812832832</v>
      </c>
      <c r="Q67" s="0" t="n">
        <f aca="false">O67-P67</f>
        <v>7.699782368</v>
      </c>
    </row>
    <row r="68" customFormat="false" ht="15.75" hidden="false" customHeight="false" outlineLevel="0" collapsed="false">
      <c r="A68" s="0" t="s">
        <v>86</v>
      </c>
      <c r="B68" s="0" t="n">
        <v>40</v>
      </c>
      <c r="C68" s="0" t="n">
        <v>40</v>
      </c>
      <c r="D68" s="0" t="n">
        <v>40</v>
      </c>
      <c r="E68" s="0" t="n">
        <v>31.35824203</v>
      </c>
      <c r="F68" s="0" t="n">
        <v>16.53982925</v>
      </c>
      <c r="G68" s="0" t="n">
        <v>40</v>
      </c>
      <c r="H68" s="0" t="n">
        <v>40</v>
      </c>
      <c r="I68" s="0" t="n">
        <v>20.95516586</v>
      </c>
      <c r="J68" s="0" t="n">
        <v>40</v>
      </c>
      <c r="K68" s="0" t="n">
        <v>17.4380703</v>
      </c>
      <c r="L68" s="0" t="n">
        <v>40</v>
      </c>
      <c r="M68" s="0" t="n">
        <v>40</v>
      </c>
      <c r="N68" s="0" t="n">
        <v>17.9126339</v>
      </c>
      <c r="O68" s="0" t="n">
        <v>13.78978298</v>
      </c>
      <c r="P68" s="0" t="n">
        <v>8.23892498</v>
      </c>
      <c r="Q68" s="0" t="n">
        <f aca="false">O68-P68</f>
        <v>5.550858</v>
      </c>
    </row>
    <row r="69" customFormat="false" ht="15.75" hidden="false" customHeight="false" outlineLevel="0" collapsed="false">
      <c r="A69" s="0" t="s">
        <v>87</v>
      </c>
      <c r="B69" s="0" t="n">
        <v>40</v>
      </c>
      <c r="C69" s="0" t="n">
        <v>40</v>
      </c>
      <c r="D69" s="0" t="n">
        <v>40</v>
      </c>
      <c r="E69" s="0" t="n">
        <v>34.45317078</v>
      </c>
      <c r="F69" s="0" t="n">
        <v>17.29949379</v>
      </c>
      <c r="G69" s="0" t="n">
        <v>15.43741131</v>
      </c>
      <c r="H69" s="0" t="n">
        <v>33.82126236</v>
      </c>
      <c r="I69" s="0" t="n">
        <v>16.61894989</v>
      </c>
      <c r="J69" s="0" t="n">
        <v>40</v>
      </c>
      <c r="K69" s="0" t="n">
        <v>35.22962952</v>
      </c>
      <c r="L69" s="0" t="n">
        <v>40</v>
      </c>
      <c r="M69" s="0" t="n">
        <v>40</v>
      </c>
      <c r="N69" s="0" t="n">
        <v>37.57271576</v>
      </c>
      <c r="O69" s="0" t="n">
        <v>12.75008392</v>
      </c>
      <c r="P69" s="0" t="n">
        <v>9.723680496</v>
      </c>
      <c r="Q69" s="0" t="n">
        <f aca="false">O69-P69</f>
        <v>3.026403424</v>
      </c>
    </row>
    <row r="70" customFormat="false" ht="15.75" hidden="false" customHeight="false" outlineLevel="0" collapsed="false">
      <c r="A70" s="0" t="s">
        <v>88</v>
      </c>
      <c r="B70" s="0" t="n">
        <v>40</v>
      </c>
      <c r="C70" s="0" t="n">
        <v>40</v>
      </c>
      <c r="D70" s="0" t="n">
        <v>40</v>
      </c>
      <c r="E70" s="0" t="n">
        <v>40</v>
      </c>
      <c r="F70" s="0" t="n">
        <v>17.44598389</v>
      </c>
      <c r="G70" s="0" t="n">
        <v>16.45829201</v>
      </c>
      <c r="H70" s="0" t="n">
        <v>40</v>
      </c>
      <c r="I70" s="0" t="n">
        <v>40</v>
      </c>
      <c r="J70" s="0" t="n">
        <v>40</v>
      </c>
      <c r="K70" s="0" t="n">
        <v>40</v>
      </c>
      <c r="L70" s="0" t="n">
        <v>40</v>
      </c>
      <c r="M70" s="0" t="n">
        <v>40</v>
      </c>
      <c r="N70" s="0" t="n">
        <v>40</v>
      </c>
      <c r="O70" s="0" t="n">
        <v>17.15486145</v>
      </c>
      <c r="P70" s="0" t="n">
        <v>10.59458923</v>
      </c>
      <c r="Q70" s="0" t="n">
        <f aca="false">O70-P70</f>
        <v>6.56027222</v>
      </c>
    </row>
    <row r="71" customFormat="false" ht="15.75" hidden="false" customHeight="false" outlineLevel="0" collapsed="false">
      <c r="A71" s="0" t="s">
        <v>89</v>
      </c>
      <c r="B71" s="0" t="n">
        <v>20.41193771</v>
      </c>
      <c r="C71" s="0" t="n">
        <v>40</v>
      </c>
      <c r="D71" s="0" t="n">
        <v>40</v>
      </c>
      <c r="E71" s="0" t="n">
        <v>18.14181328</v>
      </c>
      <c r="F71" s="0" t="n">
        <v>17.50127983</v>
      </c>
      <c r="G71" s="0" t="n">
        <v>37.75494385</v>
      </c>
      <c r="H71" s="0" t="n">
        <v>34.70768356</v>
      </c>
      <c r="I71" s="0" t="n">
        <v>40</v>
      </c>
      <c r="J71" s="0" t="n">
        <v>40</v>
      </c>
      <c r="K71" s="0" t="n">
        <v>19.31804466</v>
      </c>
      <c r="L71" s="0" t="n">
        <v>35.95152283</v>
      </c>
      <c r="M71" s="0" t="n">
        <v>32.08396149</v>
      </c>
      <c r="N71" s="0" t="n">
        <v>33.66825104</v>
      </c>
      <c r="O71" s="0" t="n">
        <v>11.86230087</v>
      </c>
      <c r="P71" s="0" t="n">
        <v>9.444130898</v>
      </c>
      <c r="Q71" s="0" t="n">
        <f aca="false">O71-P71</f>
        <v>2.418169972</v>
      </c>
    </row>
    <row r="72" customFormat="false" ht="15.75" hidden="false" customHeight="false" outlineLevel="0" collapsed="false">
      <c r="A72" s="0" t="s">
        <v>90</v>
      </c>
      <c r="B72" s="0" t="n">
        <v>40</v>
      </c>
      <c r="C72" s="0" t="n">
        <v>40</v>
      </c>
      <c r="D72" s="0" t="n">
        <v>40</v>
      </c>
      <c r="E72" s="0" t="n">
        <v>34.07598877</v>
      </c>
      <c r="F72" s="0" t="n">
        <v>22.59174347</v>
      </c>
      <c r="G72" s="0" t="n">
        <v>23.77342033</v>
      </c>
      <c r="H72" s="0" t="n">
        <v>40</v>
      </c>
      <c r="I72" s="0" t="n">
        <v>19.0779705</v>
      </c>
      <c r="J72" s="0" t="n">
        <v>40</v>
      </c>
      <c r="K72" s="0" t="n">
        <v>17.39364624</v>
      </c>
      <c r="L72" s="0" t="n">
        <v>17.14351463</v>
      </c>
      <c r="M72" s="0" t="n">
        <v>40</v>
      </c>
      <c r="N72" s="0" t="n">
        <v>17.73726082</v>
      </c>
      <c r="O72" s="0" t="n">
        <v>15.08821774</v>
      </c>
      <c r="P72" s="0" t="n">
        <v>9.484514236</v>
      </c>
      <c r="Q72" s="0" t="n">
        <f aca="false">O72-P72</f>
        <v>5.603703504</v>
      </c>
    </row>
    <row r="73" customFormat="false" ht="15.75" hidden="false" customHeight="false" outlineLevel="0" collapsed="false">
      <c r="A73" s="0" t="s">
        <v>91</v>
      </c>
      <c r="B73" s="0" t="n">
        <v>21.09619522</v>
      </c>
      <c r="C73" s="0" t="n">
        <v>40</v>
      </c>
      <c r="D73" s="0" t="n">
        <v>40</v>
      </c>
      <c r="E73" s="0" t="n">
        <v>40</v>
      </c>
      <c r="F73" s="0" t="n">
        <v>24.1031208</v>
      </c>
      <c r="G73" s="0" t="n">
        <v>29.09044838</v>
      </c>
      <c r="H73" s="0" t="n">
        <v>40</v>
      </c>
      <c r="I73" s="0" t="n">
        <v>40</v>
      </c>
      <c r="J73" s="0" t="n">
        <v>40</v>
      </c>
      <c r="K73" s="0" t="n">
        <v>40</v>
      </c>
      <c r="L73" s="0" t="n">
        <v>40</v>
      </c>
      <c r="M73" s="0" t="n">
        <v>40</v>
      </c>
      <c r="N73" s="0" t="n">
        <v>40</v>
      </c>
      <c r="O73" s="0" t="n">
        <v>16.60112572</v>
      </c>
      <c r="P73" s="0" t="n">
        <v>10.03069878</v>
      </c>
      <c r="Q73" s="0" t="n">
        <f aca="false">O73-P73</f>
        <v>6.57042694</v>
      </c>
    </row>
    <row r="74" customFormat="false" ht="15.75" hidden="false" customHeight="false" outlineLevel="0" collapsed="false">
      <c r="A74" s="0" t="s">
        <v>92</v>
      </c>
      <c r="B74" s="0" t="n">
        <v>40</v>
      </c>
      <c r="C74" s="0" t="n">
        <v>40</v>
      </c>
      <c r="D74" s="0" t="n">
        <v>40</v>
      </c>
      <c r="E74" s="0" t="n">
        <v>16.72319412</v>
      </c>
      <c r="F74" s="0" t="n">
        <v>26.21215439</v>
      </c>
      <c r="G74" s="0" t="n">
        <v>40</v>
      </c>
      <c r="H74" s="0" t="n">
        <v>40</v>
      </c>
      <c r="I74" s="0" t="n">
        <v>40</v>
      </c>
      <c r="J74" s="0" t="n">
        <v>40</v>
      </c>
      <c r="K74" s="0" t="n">
        <v>40</v>
      </c>
      <c r="L74" s="0" t="n">
        <v>40</v>
      </c>
      <c r="M74" s="0" t="n">
        <v>40</v>
      </c>
      <c r="N74" s="0" t="n">
        <v>40</v>
      </c>
      <c r="O74" s="0" t="n">
        <v>16.65818787</v>
      </c>
      <c r="P74" s="0" t="n">
        <v>14.51644325</v>
      </c>
      <c r="Q74" s="0" t="n">
        <f aca="false">O74-P74</f>
        <v>2.14174462</v>
      </c>
    </row>
    <row r="75" customFormat="false" ht="15.75" hidden="false" customHeight="false" outlineLevel="0" collapsed="false">
      <c r="A75" s="0" t="s">
        <v>93</v>
      </c>
      <c r="B75" s="0" t="n">
        <v>40</v>
      </c>
      <c r="C75" s="0" t="n">
        <v>40</v>
      </c>
      <c r="D75" s="0" t="n">
        <v>40</v>
      </c>
      <c r="E75" s="0" t="n">
        <v>30.29494476</v>
      </c>
      <c r="F75" s="0" t="n">
        <v>27.83096123</v>
      </c>
      <c r="G75" s="0" t="n">
        <v>22.22608948</v>
      </c>
      <c r="H75" s="0" t="n">
        <v>40</v>
      </c>
      <c r="I75" s="0" t="n">
        <v>40</v>
      </c>
      <c r="J75" s="0" t="n">
        <v>40</v>
      </c>
      <c r="K75" s="0" t="n">
        <v>18.73753929</v>
      </c>
      <c r="L75" s="0" t="n">
        <v>40</v>
      </c>
      <c r="M75" s="0" t="n">
        <v>34.34613419</v>
      </c>
      <c r="N75" s="0" t="n">
        <v>40</v>
      </c>
      <c r="O75" s="0" t="n">
        <v>14.83084106</v>
      </c>
      <c r="P75" s="0" t="n">
        <v>16.2359066</v>
      </c>
      <c r="Q75" s="0" t="n">
        <f aca="false">O75-P75</f>
        <v>-1.40506554</v>
      </c>
    </row>
    <row r="76" customFormat="false" ht="15.75" hidden="false" customHeight="false" outlineLevel="0" collapsed="false">
      <c r="A76" s="0" t="s">
        <v>94</v>
      </c>
      <c r="B76" s="0" t="n">
        <v>40</v>
      </c>
      <c r="C76" s="0" t="n">
        <v>40</v>
      </c>
      <c r="D76" s="0" t="n">
        <v>40</v>
      </c>
      <c r="E76" s="0" t="n">
        <v>40</v>
      </c>
      <c r="F76" s="0" t="n">
        <v>28.5134964</v>
      </c>
      <c r="G76" s="0" t="n">
        <v>22.39498138</v>
      </c>
      <c r="H76" s="0" t="n">
        <v>40</v>
      </c>
      <c r="I76" s="0" t="n">
        <v>40</v>
      </c>
      <c r="J76" s="0" t="n">
        <v>40</v>
      </c>
      <c r="K76" s="0" t="n">
        <v>40</v>
      </c>
      <c r="L76" s="0" t="n">
        <v>40</v>
      </c>
      <c r="M76" s="0" t="n">
        <v>40</v>
      </c>
      <c r="N76" s="0" t="n">
        <v>40</v>
      </c>
      <c r="O76" s="0" t="n">
        <v>15.47669792</v>
      </c>
      <c r="P76" s="0" t="n">
        <v>10.34838676</v>
      </c>
      <c r="Q76" s="0" t="n">
        <f aca="false">O76-P76</f>
        <v>5.12831116</v>
      </c>
    </row>
    <row r="77" customFormat="false" ht="15.75" hidden="false" customHeight="false" outlineLevel="0" collapsed="false">
      <c r="A77" s="0" t="s">
        <v>95</v>
      </c>
      <c r="B77" s="0" t="n">
        <v>40</v>
      </c>
      <c r="C77" s="0" t="n">
        <v>40</v>
      </c>
      <c r="D77" s="0" t="n">
        <v>40</v>
      </c>
      <c r="E77" s="0" t="n">
        <v>40</v>
      </c>
      <c r="F77" s="0" t="n">
        <v>28.9582634</v>
      </c>
      <c r="G77" s="0" t="n">
        <v>40</v>
      </c>
      <c r="H77" s="0" t="n">
        <v>17.24992943</v>
      </c>
      <c r="I77" s="0" t="n">
        <v>40</v>
      </c>
      <c r="J77" s="0" t="n">
        <v>40</v>
      </c>
      <c r="K77" s="0" t="n">
        <v>19.63358116</v>
      </c>
      <c r="L77" s="0" t="n">
        <v>40</v>
      </c>
      <c r="M77" s="0" t="n">
        <v>16.98091316</v>
      </c>
      <c r="N77" s="0" t="n">
        <v>18.37624931</v>
      </c>
      <c r="O77" s="0" t="n">
        <v>15.20847797</v>
      </c>
      <c r="P77" s="0" t="n">
        <v>7.406002998</v>
      </c>
      <c r="Q77" s="0" t="n">
        <f aca="false">O77-P77</f>
        <v>7.802474972</v>
      </c>
    </row>
    <row r="78" customFormat="false" ht="15.75" hidden="false" customHeight="false" outlineLevel="0" collapsed="false">
      <c r="A78" s="0" t="s">
        <v>96</v>
      </c>
      <c r="B78" s="0" t="n">
        <v>40</v>
      </c>
      <c r="C78" s="0" t="n">
        <v>40</v>
      </c>
      <c r="D78" s="0" t="n">
        <v>40</v>
      </c>
      <c r="E78" s="0" t="n">
        <v>40</v>
      </c>
      <c r="F78" s="0" t="n">
        <v>29.16543388</v>
      </c>
      <c r="G78" s="0" t="n">
        <v>14.791399</v>
      </c>
      <c r="H78" s="0" t="n">
        <v>40</v>
      </c>
      <c r="I78" s="0" t="n">
        <v>40</v>
      </c>
      <c r="J78" s="0" t="n">
        <v>40</v>
      </c>
      <c r="K78" s="0" t="n">
        <v>30.53577423</v>
      </c>
      <c r="L78" s="0" t="n">
        <v>40</v>
      </c>
      <c r="M78" s="0" t="n">
        <v>40</v>
      </c>
      <c r="N78" s="0" t="n">
        <v>40</v>
      </c>
      <c r="O78" s="0" t="n">
        <v>14.07089424</v>
      </c>
      <c r="P78" s="0" t="n">
        <v>8.99213028</v>
      </c>
      <c r="Q78" s="0" t="n">
        <f aca="false">O78-P78</f>
        <v>5.07876396</v>
      </c>
    </row>
    <row r="79" customFormat="false" ht="15.75" hidden="false" customHeight="false" outlineLevel="0" collapsed="false">
      <c r="A79" s="0" t="s">
        <v>97</v>
      </c>
      <c r="B79" s="0" t="n">
        <v>40</v>
      </c>
      <c r="C79" s="0" t="n">
        <v>40</v>
      </c>
      <c r="D79" s="0" t="n">
        <v>40</v>
      </c>
      <c r="E79" s="0" t="n">
        <v>40</v>
      </c>
      <c r="F79" s="0" t="n">
        <v>29.53813171</v>
      </c>
      <c r="G79" s="0" t="n">
        <v>40</v>
      </c>
      <c r="H79" s="0" t="n">
        <v>40</v>
      </c>
      <c r="I79" s="0" t="n">
        <v>40</v>
      </c>
      <c r="J79" s="0" t="n">
        <v>40</v>
      </c>
      <c r="K79" s="0" t="n">
        <v>21.48092651</v>
      </c>
      <c r="L79" s="0" t="n">
        <v>40</v>
      </c>
      <c r="M79" s="0" t="n">
        <v>40</v>
      </c>
      <c r="N79" s="0" t="n">
        <v>40</v>
      </c>
      <c r="O79" s="0" t="n">
        <v>16.19025803</v>
      </c>
      <c r="P79" s="0" t="n">
        <v>11.03602409</v>
      </c>
      <c r="Q79" s="0" t="n">
        <f aca="false">O79-P79</f>
        <v>5.15423394</v>
      </c>
    </row>
    <row r="80" customFormat="false" ht="15.75" hidden="false" customHeight="false" outlineLevel="0" collapsed="false">
      <c r="A80" s="0" t="s">
        <v>98</v>
      </c>
      <c r="B80" s="0" t="n">
        <v>40</v>
      </c>
      <c r="C80" s="0" t="n">
        <v>40</v>
      </c>
      <c r="D80" s="0" t="n">
        <v>40</v>
      </c>
      <c r="E80" s="0" t="n">
        <v>40</v>
      </c>
      <c r="F80" s="0" t="n">
        <v>29.67691422</v>
      </c>
      <c r="G80" s="0" t="n">
        <v>40</v>
      </c>
      <c r="H80" s="0" t="n">
        <v>40</v>
      </c>
      <c r="I80" s="0" t="n">
        <v>40</v>
      </c>
      <c r="J80" s="0" t="n">
        <v>40</v>
      </c>
      <c r="K80" s="0" t="n">
        <v>23.71655273</v>
      </c>
      <c r="L80" s="0" t="n">
        <v>40</v>
      </c>
      <c r="M80" s="0" t="n">
        <v>40</v>
      </c>
      <c r="N80" s="0" t="n">
        <v>40</v>
      </c>
      <c r="O80" s="0" t="n">
        <v>14.7452898</v>
      </c>
      <c r="P80" s="0" t="n">
        <v>12.03510094</v>
      </c>
      <c r="Q80" s="0" t="n">
        <f aca="false">O80-P80</f>
        <v>2.71018886</v>
      </c>
    </row>
    <row r="81" customFormat="false" ht="15.75" hidden="false" customHeight="false" outlineLevel="0" collapsed="false">
      <c r="A81" s="0" t="s">
        <v>99</v>
      </c>
      <c r="B81" s="0" t="n">
        <v>40</v>
      </c>
      <c r="C81" s="0" t="n">
        <v>40</v>
      </c>
      <c r="D81" s="0" t="n">
        <v>40</v>
      </c>
      <c r="E81" s="0" t="n">
        <v>40</v>
      </c>
      <c r="F81" s="0" t="n">
        <v>29.8331604</v>
      </c>
      <c r="G81" s="0" t="n">
        <v>40</v>
      </c>
      <c r="H81" s="0" t="n">
        <v>40</v>
      </c>
      <c r="I81" s="0" t="n">
        <v>16.84497261</v>
      </c>
      <c r="J81" s="0" t="n">
        <v>40</v>
      </c>
      <c r="K81" s="0" t="n">
        <v>40</v>
      </c>
      <c r="L81" s="0" t="n">
        <v>40</v>
      </c>
      <c r="M81" s="0" t="n">
        <v>40</v>
      </c>
      <c r="N81" s="0" t="n">
        <v>40</v>
      </c>
      <c r="O81" s="0" t="n">
        <v>16.40573883</v>
      </c>
      <c r="P81" s="0" t="n">
        <v>6.714245796</v>
      </c>
      <c r="Q81" s="0" t="n">
        <f aca="false">O81-P81</f>
        <v>9.691493034</v>
      </c>
    </row>
    <row r="82" customFormat="false" ht="15.75" hidden="false" customHeight="false" outlineLevel="0" collapsed="false">
      <c r="A82" s="0" t="s">
        <v>100</v>
      </c>
      <c r="B82" s="0" t="n">
        <v>40</v>
      </c>
      <c r="C82" s="0" t="n">
        <v>40</v>
      </c>
      <c r="D82" s="0" t="n">
        <v>40</v>
      </c>
      <c r="E82" s="0" t="n">
        <v>31.61442566</v>
      </c>
      <c r="F82" s="0" t="n">
        <v>29.8667984</v>
      </c>
      <c r="G82" s="0" t="n">
        <v>15.79814911</v>
      </c>
      <c r="H82" s="0" t="n">
        <v>40</v>
      </c>
      <c r="I82" s="0" t="n">
        <v>31.67610931</v>
      </c>
      <c r="J82" s="0" t="n">
        <v>40</v>
      </c>
      <c r="K82" s="0" t="s">
        <v>20</v>
      </c>
      <c r="L82" s="0" t="n">
        <v>40</v>
      </c>
      <c r="M82" s="0" t="n">
        <v>32.16375351</v>
      </c>
      <c r="N82" s="0" t="s">
        <v>20</v>
      </c>
      <c r="O82" s="0" t="n">
        <v>15.64055157</v>
      </c>
      <c r="P82" s="0" t="n">
        <v>8.886190414</v>
      </c>
      <c r="Q82" s="0" t="n">
        <f aca="false">O82-P82</f>
        <v>6.754361156</v>
      </c>
    </row>
    <row r="83" customFormat="false" ht="15.75" hidden="false" customHeight="false" outlineLevel="0" collapsed="false">
      <c r="A83" s="0" t="s">
        <v>101</v>
      </c>
      <c r="B83" s="0" t="n">
        <v>40</v>
      </c>
      <c r="C83" s="0" t="n">
        <v>40</v>
      </c>
      <c r="D83" s="0" t="n">
        <v>40</v>
      </c>
      <c r="E83" s="0" t="n">
        <v>40</v>
      </c>
      <c r="F83" s="0" t="n">
        <v>29.95704269</v>
      </c>
      <c r="G83" s="0" t="n">
        <v>15.36047268</v>
      </c>
      <c r="H83" s="0" t="n">
        <v>40</v>
      </c>
      <c r="I83" s="0" t="n">
        <v>35.74216843</v>
      </c>
      <c r="J83" s="0" t="n">
        <v>40</v>
      </c>
      <c r="K83" s="0" t="n">
        <v>40</v>
      </c>
      <c r="L83" s="0" t="n">
        <v>40</v>
      </c>
      <c r="M83" s="0" t="n">
        <v>21.26831245</v>
      </c>
      <c r="N83" s="0" t="n">
        <v>40</v>
      </c>
      <c r="O83" s="0" t="n">
        <v>16.79365158</v>
      </c>
      <c r="P83" s="0" t="n">
        <v>9.42647457</v>
      </c>
      <c r="Q83" s="0" t="n">
        <f aca="false">O83-P83</f>
        <v>7.36717701</v>
      </c>
    </row>
    <row r="84" customFormat="false" ht="15.75" hidden="false" customHeight="false" outlineLevel="0" collapsed="false">
      <c r="A84" s="0" t="s">
        <v>102</v>
      </c>
      <c r="B84" s="0" t="n">
        <v>20.1781311</v>
      </c>
      <c r="C84" s="0" t="n">
        <v>40</v>
      </c>
      <c r="D84" s="0" t="n">
        <v>40</v>
      </c>
      <c r="E84" s="0" t="n">
        <v>25.17181015</v>
      </c>
      <c r="F84" s="0" t="n">
        <v>33.65415573</v>
      </c>
      <c r="G84" s="0" t="n">
        <v>40</v>
      </c>
      <c r="H84" s="0" t="n">
        <v>35.00248718</v>
      </c>
      <c r="I84" s="0" t="n">
        <v>16.19795036</v>
      </c>
      <c r="J84" s="0" t="n">
        <v>40</v>
      </c>
      <c r="K84" s="0" t="n">
        <v>16.46010399</v>
      </c>
      <c r="L84" s="0" t="n">
        <v>40</v>
      </c>
      <c r="M84" s="0" t="n">
        <v>34.83084869</v>
      </c>
      <c r="N84" s="0" t="n">
        <v>17.97237396</v>
      </c>
      <c r="O84" s="0" t="n">
        <v>12.31725788</v>
      </c>
      <c r="P84" s="0" t="n">
        <v>8.990561485</v>
      </c>
      <c r="Q84" s="0" t="n">
        <f aca="false">O84-P84</f>
        <v>3.326696395</v>
      </c>
    </row>
    <row r="85" customFormat="false" ht="15.75" hidden="false" customHeight="false" outlineLevel="0" collapsed="false">
      <c r="A85" s="0" t="s">
        <v>103</v>
      </c>
      <c r="B85" s="0" t="n">
        <v>23.62807655</v>
      </c>
      <c r="C85" s="0" t="n">
        <v>40</v>
      </c>
      <c r="D85" s="0" t="n">
        <v>40</v>
      </c>
      <c r="E85" s="0" t="n">
        <v>40</v>
      </c>
      <c r="F85" s="0" t="n">
        <v>34.50615692</v>
      </c>
      <c r="G85" s="0" t="n">
        <v>40</v>
      </c>
      <c r="H85" s="0" t="n">
        <v>35.65163422</v>
      </c>
      <c r="I85" s="0" t="n">
        <v>17.3795681</v>
      </c>
      <c r="J85" s="0" t="n">
        <v>40</v>
      </c>
      <c r="K85" s="0" t="n">
        <v>25.98525429</v>
      </c>
      <c r="L85" s="0" t="n">
        <v>34.78379059</v>
      </c>
      <c r="M85" s="0" t="n">
        <v>16.7673378</v>
      </c>
      <c r="N85" s="0" t="n">
        <v>40</v>
      </c>
      <c r="O85" s="0" t="n">
        <v>13.03312302</v>
      </c>
      <c r="P85" s="0" t="n">
        <v>8.136043549</v>
      </c>
      <c r="Q85" s="0" t="n">
        <f aca="false">O85-P85</f>
        <v>4.897079471</v>
      </c>
    </row>
    <row r="86" customFormat="false" ht="15.75" hidden="false" customHeight="false" outlineLevel="0" collapsed="false">
      <c r="A86" s="0" t="s">
        <v>104</v>
      </c>
      <c r="B86" s="0" t="n">
        <v>40</v>
      </c>
      <c r="C86" s="0" t="n">
        <v>40</v>
      </c>
      <c r="D86" s="0" t="n">
        <v>40</v>
      </c>
      <c r="E86" s="0" t="n">
        <v>35.22677231</v>
      </c>
      <c r="F86" s="0" t="n">
        <v>35.19632339</v>
      </c>
      <c r="G86" s="0" t="n">
        <v>30.2166481</v>
      </c>
      <c r="H86" s="0" t="n">
        <v>32.23796463</v>
      </c>
      <c r="I86" s="0" t="n">
        <v>40</v>
      </c>
      <c r="J86" s="0" t="n">
        <v>40</v>
      </c>
      <c r="K86" s="0" t="n">
        <v>34.74652863</v>
      </c>
      <c r="L86" s="0" t="n">
        <v>29.25263786</v>
      </c>
      <c r="M86" s="0" t="n">
        <v>37.70614624</v>
      </c>
      <c r="N86" s="0" t="n">
        <v>36.91622162</v>
      </c>
      <c r="O86" s="0" t="n">
        <v>12.57528496</v>
      </c>
      <c r="P86" s="0" t="n">
        <v>9.409258842</v>
      </c>
      <c r="Q86" s="0" t="n">
        <f aca="false">O86-P86</f>
        <v>3.166026118</v>
      </c>
    </row>
    <row r="87" customFormat="false" ht="15.75" hidden="false" customHeight="false" outlineLevel="0" collapsed="false">
      <c r="A87" s="0" t="s">
        <v>105</v>
      </c>
      <c r="B87" s="0" t="n">
        <v>30.39610481</v>
      </c>
      <c r="C87" s="0" t="n">
        <v>40</v>
      </c>
      <c r="D87" s="0" t="n">
        <v>40</v>
      </c>
      <c r="E87" s="0" t="n">
        <v>30.06615448</v>
      </c>
      <c r="F87" s="0" t="n">
        <v>35.32286835</v>
      </c>
      <c r="G87" s="0" t="n">
        <v>29.35246658</v>
      </c>
      <c r="H87" s="0" t="n">
        <v>34.74683762</v>
      </c>
      <c r="I87" s="0" t="n">
        <v>18.06145096</v>
      </c>
      <c r="J87" s="0" t="n">
        <v>40</v>
      </c>
      <c r="K87" s="0" t="n">
        <v>36.09597015</v>
      </c>
      <c r="L87" s="0" t="n">
        <v>40</v>
      </c>
      <c r="M87" s="0" t="n">
        <v>35.7448082</v>
      </c>
      <c r="N87" s="0" t="n">
        <v>27.9883194</v>
      </c>
      <c r="O87" s="0" t="n">
        <v>12.59051418</v>
      </c>
      <c r="P87" s="0" t="n">
        <v>9.03805542</v>
      </c>
      <c r="Q87" s="0" t="n">
        <f aca="false">O87-P87</f>
        <v>3.55245876</v>
      </c>
    </row>
    <row r="88" customFormat="false" ht="15.75" hidden="false" customHeight="false" outlineLevel="0" collapsed="false">
      <c r="A88" s="0" t="s">
        <v>106</v>
      </c>
      <c r="B88" s="0" t="n">
        <v>40</v>
      </c>
      <c r="C88" s="0" t="n">
        <v>40</v>
      </c>
      <c r="D88" s="0" t="n">
        <v>40</v>
      </c>
      <c r="E88" s="0" t="n">
        <v>40</v>
      </c>
      <c r="F88" s="0" t="n">
        <v>35.75329971</v>
      </c>
      <c r="G88" s="0" t="n">
        <v>40</v>
      </c>
      <c r="H88" s="0" t="n">
        <v>40</v>
      </c>
      <c r="I88" s="0" t="n">
        <v>40</v>
      </c>
      <c r="J88" s="0" t="n">
        <v>40</v>
      </c>
      <c r="K88" s="0" t="n">
        <v>40</v>
      </c>
      <c r="L88" s="0" t="n">
        <v>40</v>
      </c>
      <c r="M88" s="0" t="n">
        <v>40</v>
      </c>
      <c r="N88" s="0" t="n">
        <v>37.01564026</v>
      </c>
      <c r="O88" s="0" t="n">
        <v>15.27186394</v>
      </c>
      <c r="P88" s="0" t="n">
        <v>8.577322006</v>
      </c>
      <c r="Q88" s="0" t="n">
        <f aca="false">O88-P88</f>
        <v>6.694541934</v>
      </c>
    </row>
    <row r="89" customFormat="false" ht="15.75" hidden="false" customHeight="false" outlineLevel="0" collapsed="false">
      <c r="A89" s="0" t="s">
        <v>107</v>
      </c>
      <c r="B89" s="0" t="n">
        <v>18.56703377</v>
      </c>
      <c r="C89" s="0" t="n">
        <v>40</v>
      </c>
      <c r="D89" s="0" t="n">
        <v>40</v>
      </c>
      <c r="E89" s="0" t="n">
        <v>40</v>
      </c>
      <c r="F89" s="0" t="n">
        <v>36.42347717</v>
      </c>
      <c r="G89" s="0" t="n">
        <v>31.81782913</v>
      </c>
      <c r="H89" s="0" t="n">
        <v>14.39776897</v>
      </c>
      <c r="I89" s="0" t="n">
        <v>18.88067055</v>
      </c>
      <c r="J89" s="0" t="n">
        <v>40</v>
      </c>
      <c r="K89" s="0" t="n">
        <v>37.34963608</v>
      </c>
      <c r="L89" s="0" t="n">
        <v>40</v>
      </c>
      <c r="M89" s="0" t="n">
        <v>32.30631256</v>
      </c>
      <c r="N89" s="0" t="n">
        <v>37.43231201</v>
      </c>
      <c r="O89" s="0" t="n">
        <v>14.0381918</v>
      </c>
      <c r="P89" s="0" t="n">
        <v>8.322042465</v>
      </c>
      <c r="Q89" s="0" t="n">
        <f aca="false">O89-P89</f>
        <v>5.716149335</v>
      </c>
    </row>
    <row r="90" customFormat="false" ht="15.75" hidden="false" customHeight="false" outlineLevel="0" collapsed="false">
      <c r="A90" s="0" t="s">
        <v>108</v>
      </c>
      <c r="B90" s="0" t="n">
        <v>40</v>
      </c>
      <c r="C90" s="0" t="n">
        <v>40</v>
      </c>
      <c r="D90" s="0" t="n">
        <v>40</v>
      </c>
      <c r="E90" s="0" t="n">
        <v>40</v>
      </c>
      <c r="F90" s="0" t="s">
        <v>109</v>
      </c>
      <c r="G90" s="0" t="n">
        <v>35.24518967</v>
      </c>
      <c r="H90" s="0" t="n">
        <v>35.61796951</v>
      </c>
      <c r="I90" s="0" t="n">
        <v>40</v>
      </c>
      <c r="J90" s="0" t="n">
        <v>40</v>
      </c>
      <c r="K90" s="0" t="n">
        <v>40</v>
      </c>
      <c r="L90" s="0" t="n">
        <v>40</v>
      </c>
      <c r="M90" s="0" t="n">
        <v>40</v>
      </c>
      <c r="N90" s="0" t="n">
        <v>36.54391479</v>
      </c>
      <c r="O90" s="0" t="n">
        <v>12.95234108</v>
      </c>
      <c r="P90" s="0" t="n">
        <v>9.007833481</v>
      </c>
      <c r="Q90" s="0" t="n">
        <f aca="false">O90-P90</f>
        <v>3.944507599</v>
      </c>
    </row>
    <row r="91" customFormat="false" ht="15.75" hidden="false" customHeight="false" outlineLevel="0" collapsed="false">
      <c r="A91" s="0" t="s">
        <v>110</v>
      </c>
      <c r="B91" s="0" t="n">
        <v>19.91142273</v>
      </c>
      <c r="C91" s="0" t="n">
        <v>40</v>
      </c>
      <c r="D91" s="0" t="n">
        <v>40</v>
      </c>
      <c r="E91" s="0" t="n">
        <v>40</v>
      </c>
      <c r="F91" s="0" t="n">
        <v>40</v>
      </c>
      <c r="G91" s="0" t="n">
        <v>32.11209488</v>
      </c>
      <c r="H91" s="0" t="n">
        <v>35.17269516</v>
      </c>
      <c r="I91" s="0" t="n">
        <v>21.03685951</v>
      </c>
      <c r="J91" s="0" t="n">
        <v>40</v>
      </c>
      <c r="K91" s="0" t="n">
        <v>40</v>
      </c>
      <c r="L91" s="0" t="n">
        <v>40</v>
      </c>
      <c r="M91" s="0" t="n">
        <v>31.65727043</v>
      </c>
      <c r="N91" s="0" t="n">
        <v>17.75302505</v>
      </c>
      <c r="O91" s="0" t="n">
        <v>13.13147545</v>
      </c>
      <c r="P91" s="0" t="n">
        <v>8.934256554</v>
      </c>
      <c r="Q91" s="0" t="n">
        <f aca="false">O91-P91</f>
        <v>4.197218896</v>
      </c>
    </row>
    <row r="92" customFormat="false" ht="15.75" hidden="false" customHeight="false" outlineLevel="0" collapsed="false">
      <c r="A92" s="0" t="s">
        <v>111</v>
      </c>
      <c r="B92" s="0" t="n">
        <v>40</v>
      </c>
      <c r="C92" s="0" t="n">
        <v>40</v>
      </c>
      <c r="D92" s="0" t="n">
        <v>40</v>
      </c>
      <c r="E92" s="0" t="n">
        <v>40</v>
      </c>
      <c r="F92" s="0" t="n">
        <v>40</v>
      </c>
      <c r="G92" s="0" t="n">
        <v>40</v>
      </c>
      <c r="H92" s="0" t="n">
        <v>40</v>
      </c>
      <c r="I92" s="0" t="n">
        <v>40</v>
      </c>
      <c r="J92" s="0" t="n">
        <v>40</v>
      </c>
      <c r="K92" s="0" t="n">
        <v>40</v>
      </c>
      <c r="L92" s="0" t="n">
        <v>40</v>
      </c>
      <c r="M92" s="0" t="n">
        <v>40</v>
      </c>
      <c r="N92" s="0" t="n">
        <v>18.50452423</v>
      </c>
      <c r="O92" s="0" t="n">
        <v>17.7508049</v>
      </c>
      <c r="P92" s="0" t="n">
        <v>9.383404732</v>
      </c>
      <c r="Q92" s="0" t="n">
        <f aca="false">O92-P92</f>
        <v>8.367400168</v>
      </c>
    </row>
    <row r="93" customFormat="false" ht="15.75" hidden="false" customHeight="false" outlineLevel="0" collapsed="false">
      <c r="A93" s="0" t="s">
        <v>112</v>
      </c>
      <c r="B93" s="0" t="n">
        <v>40</v>
      </c>
      <c r="C93" s="0" t="n">
        <v>40</v>
      </c>
      <c r="D93" s="0" t="n">
        <v>40</v>
      </c>
      <c r="E93" s="0" t="n">
        <v>40</v>
      </c>
      <c r="F93" s="0" t="n">
        <v>40</v>
      </c>
      <c r="G93" s="0" t="n">
        <v>15.71523857</v>
      </c>
      <c r="H93" s="0" t="n">
        <v>34.96650696</v>
      </c>
      <c r="I93" s="0" t="n">
        <v>17.02346611</v>
      </c>
      <c r="J93" s="0" t="n">
        <v>40</v>
      </c>
      <c r="K93" s="0" t="n">
        <v>40</v>
      </c>
      <c r="L93" s="0" t="n">
        <v>40</v>
      </c>
      <c r="M93" s="0" t="n">
        <v>31.46858025</v>
      </c>
      <c r="N93" s="0" t="n">
        <v>22.63604355</v>
      </c>
      <c r="O93" s="0" t="n">
        <v>12.70845032</v>
      </c>
      <c r="P93" s="0" t="n">
        <v>9.275832176</v>
      </c>
      <c r="Q93" s="0" t="n">
        <f aca="false">O93-P93</f>
        <v>3.432618144</v>
      </c>
    </row>
    <row r="94" customFormat="false" ht="15.75" hidden="false" customHeight="false" outlineLevel="0" collapsed="false">
      <c r="A94" s="0" t="s">
        <v>113</v>
      </c>
      <c r="B94" s="0" t="n">
        <v>21.97258759</v>
      </c>
      <c r="C94" s="0" t="n">
        <v>40</v>
      </c>
      <c r="D94" s="0" t="n">
        <v>40</v>
      </c>
      <c r="E94" s="0" t="n">
        <v>40</v>
      </c>
      <c r="F94" s="0" t="n">
        <v>40</v>
      </c>
      <c r="G94" s="0" t="n">
        <v>17.31599617</v>
      </c>
      <c r="H94" s="0" t="n">
        <v>36.10467911</v>
      </c>
      <c r="I94" s="0" t="n">
        <v>17.90501213</v>
      </c>
      <c r="J94" s="0" t="n">
        <v>40</v>
      </c>
      <c r="K94" s="0" t="n">
        <v>18.84090233</v>
      </c>
      <c r="L94" s="0" t="n">
        <v>40</v>
      </c>
      <c r="M94" s="0" t="n">
        <v>40</v>
      </c>
      <c r="N94" s="0" t="n">
        <v>26.86140251</v>
      </c>
      <c r="O94" s="0" t="n">
        <v>13.47232819</v>
      </c>
      <c r="P94" s="0" t="n">
        <v>8.434931755</v>
      </c>
      <c r="Q94" s="0" t="n">
        <f aca="false">O94-P94</f>
        <v>5.037396435</v>
      </c>
    </row>
    <row r="95" customFormat="false" ht="15.75" hidden="false" customHeight="false" outlineLevel="0" collapsed="false">
      <c r="A95" s="0" t="s">
        <v>114</v>
      </c>
      <c r="B95" s="0" t="n">
        <v>40</v>
      </c>
      <c r="C95" s="0" t="n">
        <v>40</v>
      </c>
      <c r="D95" s="0" t="n">
        <v>40</v>
      </c>
      <c r="E95" s="0" t="n">
        <v>28.17624474</v>
      </c>
      <c r="F95" s="0" t="n">
        <v>40</v>
      </c>
      <c r="G95" s="0" t="n">
        <v>33.84273529</v>
      </c>
      <c r="H95" s="0" t="n">
        <v>33.92057419</v>
      </c>
      <c r="I95" s="0" t="n">
        <v>40</v>
      </c>
      <c r="J95" s="0" t="n">
        <v>40</v>
      </c>
      <c r="K95" s="0" t="n">
        <v>20.28071976</v>
      </c>
      <c r="L95" s="0" t="n">
        <v>32.38814545</v>
      </c>
      <c r="M95" s="0" t="n">
        <v>34.24385834</v>
      </c>
      <c r="N95" s="0" t="n">
        <v>34.97962952</v>
      </c>
      <c r="O95" s="0" t="n">
        <v>11.82680321</v>
      </c>
      <c r="P95" s="0" t="n">
        <v>11.85116196</v>
      </c>
      <c r="Q95" s="0" t="n">
        <f aca="false">O95-P95</f>
        <v>-0.0243587500000011</v>
      </c>
    </row>
    <row r="96" customFormat="false" ht="15.75" hidden="false" customHeight="false" outlineLevel="0" collapsed="false">
      <c r="A96" s="0" t="s">
        <v>115</v>
      </c>
      <c r="B96" s="0" t="n">
        <v>40</v>
      </c>
      <c r="C96" s="0" t="n">
        <v>40</v>
      </c>
      <c r="D96" s="0" t="n">
        <v>40</v>
      </c>
      <c r="E96" s="0" t="n">
        <v>40</v>
      </c>
      <c r="F96" s="0" t="n">
        <v>40</v>
      </c>
      <c r="G96" s="0" t="n">
        <v>37.38783646</v>
      </c>
      <c r="H96" s="0" t="n">
        <v>33.96855927</v>
      </c>
      <c r="I96" s="0" t="n">
        <v>40</v>
      </c>
      <c r="J96" s="0" t="n">
        <v>40</v>
      </c>
      <c r="K96" s="0" t="n">
        <v>40</v>
      </c>
      <c r="L96" s="0" t="n">
        <v>40</v>
      </c>
      <c r="M96" s="0" t="n">
        <v>25.47885132</v>
      </c>
      <c r="N96" s="0" t="n">
        <v>35.84091949</v>
      </c>
      <c r="O96" s="0" t="n">
        <v>14.02784252</v>
      </c>
      <c r="P96" s="0" t="n">
        <v>9.191781044</v>
      </c>
      <c r="Q96" s="0" t="n">
        <f aca="false">O96-P96</f>
        <v>4.836061476</v>
      </c>
    </row>
    <row r="97" customFormat="false" ht="15.75" hidden="false" customHeight="false" outlineLevel="0" collapsed="false">
      <c r="A97" s="0" t="s">
        <v>116</v>
      </c>
      <c r="B97" s="0" t="n">
        <v>40</v>
      </c>
      <c r="C97" s="0" t="n">
        <v>40</v>
      </c>
      <c r="D97" s="0" t="n">
        <v>40</v>
      </c>
      <c r="E97" s="0" t="n">
        <v>36.52321243</v>
      </c>
      <c r="F97" s="0" t="n">
        <v>40</v>
      </c>
      <c r="G97" s="0" t="n">
        <v>40</v>
      </c>
      <c r="H97" s="0" t="n">
        <v>15.34003639</v>
      </c>
      <c r="I97" s="0" t="n">
        <v>27.92092705</v>
      </c>
      <c r="J97" s="0" t="n">
        <v>40</v>
      </c>
      <c r="K97" s="0" t="n">
        <v>30.91968727</v>
      </c>
      <c r="L97" s="0" t="n">
        <v>10.92017078</v>
      </c>
      <c r="M97" s="0" t="n">
        <v>36.03091431</v>
      </c>
      <c r="N97" s="0" t="n">
        <v>35.97529221</v>
      </c>
      <c r="O97" s="0" t="n">
        <v>12.76064491</v>
      </c>
      <c r="P97" s="0" t="n">
        <v>9.051493645</v>
      </c>
      <c r="Q97" s="0" t="n">
        <f aca="false">O97-P97</f>
        <v>3.709151265</v>
      </c>
    </row>
    <row r="98" customFormat="false" ht="15.75" hidden="false" customHeight="false" outlineLevel="0" collapsed="false">
      <c r="A98" s="0" t="s">
        <v>117</v>
      </c>
      <c r="B98" s="0" t="n">
        <v>21.34860229</v>
      </c>
      <c r="C98" s="0" t="n">
        <v>40</v>
      </c>
      <c r="D98" s="0" t="n">
        <v>40</v>
      </c>
      <c r="E98" s="0" t="n">
        <v>40</v>
      </c>
      <c r="F98" s="0" t="n">
        <v>40</v>
      </c>
      <c r="G98" s="0" t="n">
        <v>33.9551239</v>
      </c>
      <c r="H98" s="0" t="n">
        <v>35.30940247</v>
      </c>
      <c r="I98" s="0" t="n">
        <v>17.78391075</v>
      </c>
      <c r="J98" s="0" t="n">
        <v>40</v>
      </c>
      <c r="K98" s="0" t="n">
        <v>23.61640167</v>
      </c>
      <c r="L98" s="0" t="n">
        <v>40</v>
      </c>
      <c r="M98" s="0" t="n">
        <v>40</v>
      </c>
      <c r="N98" s="0" t="n">
        <v>36.10238266</v>
      </c>
      <c r="O98" s="0" t="n">
        <v>12.87884045</v>
      </c>
      <c r="P98" s="0" t="n">
        <v>10.16112995</v>
      </c>
      <c r="Q98" s="0" t="n">
        <f aca="false">O98-P98</f>
        <v>2.7177105</v>
      </c>
    </row>
    <row r="99" customFormat="false" ht="15.75" hidden="false" customHeight="false" outlineLevel="0" collapsed="false">
      <c r="A99" s="0" t="s">
        <v>118</v>
      </c>
      <c r="B99" s="0" t="n">
        <v>21.25024223</v>
      </c>
      <c r="C99" s="0" t="n">
        <v>40</v>
      </c>
      <c r="D99" s="0" t="n">
        <v>40</v>
      </c>
      <c r="E99" s="0" t="n">
        <v>31.55434608</v>
      </c>
      <c r="F99" s="0" t="n">
        <v>40</v>
      </c>
      <c r="G99" s="0" t="n">
        <v>40</v>
      </c>
      <c r="H99" s="0" t="n">
        <v>16.97800827</v>
      </c>
      <c r="I99" s="0" t="n">
        <v>17.26939583</v>
      </c>
      <c r="J99" s="0" t="n">
        <v>40</v>
      </c>
      <c r="K99" s="0" t="n">
        <v>32.46022797</v>
      </c>
      <c r="L99" s="0" t="n">
        <v>40</v>
      </c>
      <c r="M99" s="0" t="n">
        <v>40</v>
      </c>
      <c r="N99" s="0" t="n">
        <v>36.20767593</v>
      </c>
      <c r="O99" s="0" t="n">
        <v>12.28129387</v>
      </c>
      <c r="P99" s="0" t="n">
        <v>9.444861412</v>
      </c>
      <c r="Q99" s="0" t="n">
        <f aca="false">O99-P99</f>
        <v>2.836432458</v>
      </c>
    </row>
    <row r="100" customFormat="false" ht="15.75" hidden="false" customHeight="false" outlineLevel="0" collapsed="false">
      <c r="A100" s="0" t="s">
        <v>119</v>
      </c>
      <c r="B100" s="0" t="n">
        <v>40</v>
      </c>
      <c r="C100" s="0" t="n">
        <v>40</v>
      </c>
      <c r="D100" s="0" t="n">
        <v>40</v>
      </c>
      <c r="E100" s="0" t="n">
        <v>40</v>
      </c>
      <c r="F100" s="0" t="n">
        <v>40</v>
      </c>
      <c r="G100" s="0" t="n">
        <v>34.91673279</v>
      </c>
      <c r="H100" s="0" t="n">
        <v>35.20022202</v>
      </c>
      <c r="I100" s="0" t="n">
        <v>40</v>
      </c>
      <c r="J100" s="0" t="n">
        <v>40</v>
      </c>
      <c r="K100" s="0" t="n">
        <v>40</v>
      </c>
      <c r="L100" s="0" t="n">
        <v>40</v>
      </c>
      <c r="M100" s="0" t="n">
        <v>17.4640007</v>
      </c>
      <c r="N100" s="0" t="n">
        <v>36.22553253</v>
      </c>
      <c r="O100" s="0" t="n">
        <v>12.54577732</v>
      </c>
      <c r="P100" s="0" t="n">
        <v>8.793610573</v>
      </c>
      <c r="Q100" s="0" t="n">
        <f aca="false">O100-P100</f>
        <v>3.752166747</v>
      </c>
    </row>
    <row r="101" customFormat="false" ht="15.75" hidden="false" customHeight="false" outlineLevel="0" collapsed="false">
      <c r="A101" s="0" t="s">
        <v>120</v>
      </c>
      <c r="B101" s="0" t="n">
        <v>40</v>
      </c>
      <c r="C101" s="0" t="n">
        <v>40</v>
      </c>
      <c r="D101" s="0" t="n">
        <v>40</v>
      </c>
      <c r="E101" s="0" t="n">
        <v>40</v>
      </c>
      <c r="F101" s="0" t="n">
        <v>40</v>
      </c>
      <c r="G101" s="0" t="n">
        <v>37.33485031</v>
      </c>
      <c r="H101" s="0" t="n">
        <v>34.5158844</v>
      </c>
      <c r="I101" s="0" t="n">
        <v>40</v>
      </c>
      <c r="J101" s="0" t="n">
        <v>40</v>
      </c>
      <c r="K101" s="0" t="n">
        <v>40</v>
      </c>
      <c r="L101" s="0" t="n">
        <v>40</v>
      </c>
      <c r="M101" s="0" t="n">
        <v>35.62742996</v>
      </c>
      <c r="N101" s="0" t="n">
        <v>36.31496429</v>
      </c>
      <c r="O101" s="0" t="n">
        <v>12.45912075</v>
      </c>
      <c r="P101" s="0" t="n">
        <v>8.246144295</v>
      </c>
      <c r="Q101" s="0" t="n">
        <f aca="false">O101-P101</f>
        <v>4.212976455</v>
      </c>
    </row>
    <row r="102" customFormat="false" ht="15.75" hidden="false" customHeight="false" outlineLevel="0" collapsed="false">
      <c r="A102" s="0" t="s">
        <v>121</v>
      </c>
      <c r="B102" s="0" t="n">
        <v>40</v>
      </c>
      <c r="C102" s="0" t="n">
        <v>40</v>
      </c>
      <c r="D102" s="0" t="n">
        <v>40</v>
      </c>
      <c r="E102" s="0" t="n">
        <v>40</v>
      </c>
      <c r="F102" s="0" t="n">
        <v>40</v>
      </c>
      <c r="G102" s="0" t="n">
        <v>35.89317703</v>
      </c>
      <c r="H102" s="0" t="n">
        <v>35.31719589</v>
      </c>
      <c r="I102" s="0" t="n">
        <v>18.0315609</v>
      </c>
      <c r="J102" s="0" t="n">
        <v>40</v>
      </c>
      <c r="K102" s="0" t="n">
        <v>16.48269463</v>
      </c>
      <c r="L102" s="0" t="n">
        <v>40</v>
      </c>
      <c r="M102" s="0" t="n">
        <v>40</v>
      </c>
      <c r="N102" s="0" t="n">
        <v>36.42445374</v>
      </c>
      <c r="O102" s="0" t="n">
        <v>12.68591881</v>
      </c>
      <c r="P102" s="0" t="n">
        <v>9.408778191</v>
      </c>
      <c r="Q102" s="0" t="n">
        <f aca="false">O102-P102</f>
        <v>3.277140619</v>
      </c>
    </row>
    <row r="103" customFormat="false" ht="15.75" hidden="false" customHeight="false" outlineLevel="0" collapsed="false">
      <c r="A103" s="0" t="s">
        <v>122</v>
      </c>
      <c r="B103" s="0" t="n">
        <v>26.92342758</v>
      </c>
      <c r="C103" s="0" t="n">
        <v>40</v>
      </c>
      <c r="D103" s="0" t="n">
        <v>40</v>
      </c>
      <c r="E103" s="0" t="n">
        <v>28.45360565</v>
      </c>
      <c r="F103" s="0" t="n">
        <v>40</v>
      </c>
      <c r="G103" s="0" t="n">
        <v>31.36475754</v>
      </c>
      <c r="H103" s="0" t="n">
        <v>33.83603287</v>
      </c>
      <c r="I103" s="0" t="n">
        <v>16.23181152</v>
      </c>
      <c r="J103" s="0" t="n">
        <v>40</v>
      </c>
      <c r="K103" s="0" t="n">
        <v>31.63791084</v>
      </c>
      <c r="L103" s="0" t="n">
        <v>34.62814713</v>
      </c>
      <c r="M103" s="0" t="n">
        <v>32.29891968</v>
      </c>
      <c r="N103" s="0" t="n">
        <v>36.45539474</v>
      </c>
      <c r="O103" s="0" t="n">
        <v>13.21204472</v>
      </c>
      <c r="P103" s="0" t="n">
        <v>9.159119606</v>
      </c>
      <c r="Q103" s="0" t="n">
        <f aca="false">O103-P103</f>
        <v>4.052925114</v>
      </c>
    </row>
    <row r="104" customFormat="false" ht="15.75" hidden="false" customHeight="false" outlineLevel="0" collapsed="false">
      <c r="A104" s="0" t="s">
        <v>123</v>
      </c>
      <c r="B104" s="0" t="n">
        <v>40</v>
      </c>
      <c r="C104" s="0" t="n">
        <v>40</v>
      </c>
      <c r="D104" s="0" t="n">
        <v>40</v>
      </c>
      <c r="E104" s="0" t="n">
        <v>40</v>
      </c>
      <c r="F104" s="0" t="n">
        <v>40</v>
      </c>
      <c r="G104" s="0" t="n">
        <v>25.31999588</v>
      </c>
      <c r="H104" s="0" t="n">
        <v>34.91874313</v>
      </c>
      <c r="I104" s="0" t="n">
        <v>16.99701881</v>
      </c>
      <c r="J104" s="0" t="n">
        <v>40</v>
      </c>
      <c r="K104" s="0" t="n">
        <v>40</v>
      </c>
      <c r="L104" s="0" t="n">
        <v>40</v>
      </c>
      <c r="M104" s="0" t="n">
        <v>34.98611832</v>
      </c>
      <c r="N104" s="0" t="n">
        <v>36.53923035</v>
      </c>
      <c r="O104" s="0" t="n">
        <v>13.6833353</v>
      </c>
      <c r="P104" s="0" t="n">
        <v>9.291989326</v>
      </c>
      <c r="Q104" s="0" t="n">
        <f aca="false">O104-P104</f>
        <v>4.391345974</v>
      </c>
    </row>
    <row r="105" customFormat="false" ht="15.75" hidden="false" customHeight="false" outlineLevel="0" collapsed="false">
      <c r="A105" s="0" t="s">
        <v>124</v>
      </c>
      <c r="B105" s="0" t="n">
        <v>34.9160347</v>
      </c>
      <c r="C105" s="0" t="n">
        <v>40</v>
      </c>
      <c r="D105" s="0" t="n">
        <v>40</v>
      </c>
      <c r="E105" s="0" t="n">
        <v>40</v>
      </c>
      <c r="F105" s="0" t="n">
        <v>40</v>
      </c>
      <c r="G105" s="0" t="n">
        <v>35.62287903</v>
      </c>
      <c r="H105" s="0" t="n">
        <v>40</v>
      </c>
      <c r="I105" s="0" t="n">
        <v>40</v>
      </c>
      <c r="J105" s="0" t="n">
        <v>40</v>
      </c>
      <c r="K105" s="0" t="n">
        <v>40</v>
      </c>
      <c r="L105" s="0" t="n">
        <v>40</v>
      </c>
      <c r="M105" s="0" t="n">
        <v>35.20065308</v>
      </c>
      <c r="N105" s="0" t="n">
        <v>36.60866928</v>
      </c>
      <c r="O105" s="0" t="n">
        <v>13.26935673</v>
      </c>
      <c r="P105" s="0" t="n">
        <v>9.655786514</v>
      </c>
      <c r="Q105" s="0" t="n">
        <f aca="false">O105-P105</f>
        <v>3.613570216</v>
      </c>
    </row>
    <row r="106" customFormat="false" ht="15.75" hidden="false" customHeight="false" outlineLevel="0" collapsed="false">
      <c r="A106" s="0" t="s">
        <v>125</v>
      </c>
      <c r="B106" s="0" t="n">
        <v>35.19749451</v>
      </c>
      <c r="C106" s="0" t="n">
        <v>40</v>
      </c>
      <c r="D106" s="0" t="n">
        <v>40</v>
      </c>
      <c r="E106" s="0" t="n">
        <v>18.23841095</v>
      </c>
      <c r="F106" s="0" t="n">
        <v>40</v>
      </c>
      <c r="G106" s="0" t="n">
        <v>36.29127884</v>
      </c>
      <c r="H106" s="0" t="n">
        <v>31.30287552</v>
      </c>
      <c r="I106" s="0" t="n">
        <v>17.96837234</v>
      </c>
      <c r="J106" s="0" t="n">
        <v>40</v>
      </c>
      <c r="K106" s="0" t="n">
        <v>40</v>
      </c>
      <c r="L106" s="0" t="n">
        <v>28.35862541</v>
      </c>
      <c r="M106" s="0" t="n">
        <v>35.10539627</v>
      </c>
      <c r="N106" s="0" t="n">
        <v>36.61461639</v>
      </c>
      <c r="O106" s="0" t="n">
        <v>14.08516884</v>
      </c>
      <c r="P106" s="0" t="n">
        <v>8.967720032</v>
      </c>
      <c r="Q106" s="0" t="n">
        <f aca="false">O106-P106</f>
        <v>5.117448808</v>
      </c>
    </row>
    <row r="107" customFormat="false" ht="15.75" hidden="false" customHeight="false" outlineLevel="0" collapsed="false">
      <c r="A107" s="0" t="s">
        <v>126</v>
      </c>
      <c r="B107" s="0" t="n">
        <v>40</v>
      </c>
      <c r="C107" s="0" t="n">
        <v>40</v>
      </c>
      <c r="D107" s="0" t="n">
        <v>40</v>
      </c>
      <c r="E107" s="0" t="n">
        <v>36.15822601</v>
      </c>
      <c r="F107" s="0" t="n">
        <v>40</v>
      </c>
      <c r="G107" s="0" t="n">
        <v>30.34938812</v>
      </c>
      <c r="H107" s="0" t="n">
        <v>34.34345245</v>
      </c>
      <c r="I107" s="0" t="n">
        <v>40</v>
      </c>
      <c r="J107" s="0" t="n">
        <v>40</v>
      </c>
      <c r="K107" s="0" t="n">
        <v>33.01522064</v>
      </c>
      <c r="L107" s="0" t="n">
        <v>40</v>
      </c>
      <c r="M107" s="0" t="n">
        <v>36.0976181</v>
      </c>
      <c r="N107" s="0" t="n">
        <v>36.61825943</v>
      </c>
      <c r="O107" s="0" t="n">
        <v>12.32654858</v>
      </c>
      <c r="P107" s="0" t="n">
        <v>9.478341103</v>
      </c>
      <c r="Q107" s="0" t="n">
        <f aca="false">O107-P107</f>
        <v>2.848207477</v>
      </c>
    </row>
    <row r="108" customFormat="false" ht="15.75" hidden="false" customHeight="false" outlineLevel="0" collapsed="false">
      <c r="A108" s="0" t="s">
        <v>127</v>
      </c>
      <c r="B108" s="0" t="n">
        <v>40</v>
      </c>
      <c r="C108" s="0" t="n">
        <v>40</v>
      </c>
      <c r="D108" s="0" t="n">
        <v>40</v>
      </c>
      <c r="E108" s="0" t="n">
        <v>40</v>
      </c>
      <c r="F108" s="0" t="n">
        <v>40</v>
      </c>
      <c r="G108" s="0" t="n">
        <v>35.37520218</v>
      </c>
      <c r="H108" s="0" t="n">
        <v>34.46945953</v>
      </c>
      <c r="I108" s="0" t="n">
        <v>40</v>
      </c>
      <c r="J108" s="0" t="n">
        <v>40</v>
      </c>
      <c r="K108" s="0" t="n">
        <v>40</v>
      </c>
      <c r="L108" s="0" t="n">
        <v>40</v>
      </c>
      <c r="M108" s="0" t="n">
        <v>40</v>
      </c>
      <c r="N108" s="0" t="n">
        <v>36.67724228</v>
      </c>
      <c r="O108" s="0" t="n">
        <v>12.85434532</v>
      </c>
      <c r="P108" s="0" t="n">
        <v>9.121823311</v>
      </c>
      <c r="Q108" s="0" t="n">
        <f aca="false">O108-P108</f>
        <v>3.732522009</v>
      </c>
    </row>
    <row r="109" customFormat="false" ht="15.75" hidden="false" customHeight="false" outlineLevel="0" collapsed="false">
      <c r="A109" s="0" t="s">
        <v>128</v>
      </c>
      <c r="B109" s="0" t="n">
        <v>21.09181023</v>
      </c>
      <c r="C109" s="0" t="n">
        <v>40</v>
      </c>
      <c r="D109" s="0" t="n">
        <v>40</v>
      </c>
      <c r="E109" s="0" t="n">
        <v>40</v>
      </c>
      <c r="F109" s="0" t="n">
        <v>40</v>
      </c>
      <c r="G109" s="0" t="n">
        <v>36.24032211</v>
      </c>
      <c r="H109" s="0" t="n">
        <v>34.87199402</v>
      </c>
      <c r="I109" s="0" t="n">
        <v>17.17019463</v>
      </c>
      <c r="J109" s="0" t="n">
        <v>40</v>
      </c>
      <c r="K109" s="0" t="n">
        <v>40</v>
      </c>
      <c r="L109" s="0" t="n">
        <v>40</v>
      </c>
      <c r="M109" s="0" t="n">
        <v>27.03557777</v>
      </c>
      <c r="N109" s="0" t="n">
        <v>36.82880402</v>
      </c>
      <c r="O109" s="0" t="n">
        <v>13.83221436</v>
      </c>
      <c r="P109" s="0" t="n">
        <v>8.286944389</v>
      </c>
      <c r="Q109" s="0" t="n">
        <f aca="false">O109-P109</f>
        <v>5.545269971</v>
      </c>
    </row>
    <row r="110" customFormat="false" ht="15.75" hidden="false" customHeight="false" outlineLevel="0" collapsed="false">
      <c r="A110" s="0" t="s">
        <v>129</v>
      </c>
      <c r="B110" s="0" t="n">
        <v>40</v>
      </c>
      <c r="C110" s="0" t="n">
        <v>40</v>
      </c>
      <c r="D110" s="0" t="n">
        <v>40</v>
      </c>
      <c r="E110" s="0" t="n">
        <v>18.68390656</v>
      </c>
      <c r="F110" s="0" t="n">
        <v>40</v>
      </c>
      <c r="G110" s="0" t="n">
        <v>40</v>
      </c>
      <c r="H110" s="0" t="n">
        <v>34.38014603</v>
      </c>
      <c r="I110" s="0" t="n">
        <v>17.18540382</v>
      </c>
      <c r="J110" s="0" t="n">
        <v>40</v>
      </c>
      <c r="K110" s="0" t="n">
        <v>40</v>
      </c>
      <c r="L110" s="0" t="n">
        <v>40</v>
      </c>
      <c r="M110" s="0" t="n">
        <v>40</v>
      </c>
      <c r="N110" s="0" t="n">
        <v>36.8536644</v>
      </c>
      <c r="O110" s="0" t="n">
        <v>12.84296417</v>
      </c>
      <c r="P110" s="0" t="n">
        <v>9.476281166</v>
      </c>
      <c r="Q110" s="0" t="n">
        <f aca="false">O110-P110</f>
        <v>3.366683004</v>
      </c>
    </row>
    <row r="111" customFormat="false" ht="15.75" hidden="false" customHeight="false" outlineLevel="0" collapsed="false">
      <c r="A111" s="0" t="s">
        <v>130</v>
      </c>
      <c r="B111" s="0" t="n">
        <v>40</v>
      </c>
      <c r="C111" s="0" t="n">
        <v>40</v>
      </c>
      <c r="D111" s="0" t="n">
        <v>40</v>
      </c>
      <c r="E111" s="0" t="n">
        <v>20.11051369</v>
      </c>
      <c r="F111" s="0" t="n">
        <v>40</v>
      </c>
      <c r="G111" s="0" t="n">
        <v>40</v>
      </c>
      <c r="H111" s="0" t="n">
        <v>34.63454437</v>
      </c>
      <c r="I111" s="0" t="n">
        <v>29.24030685</v>
      </c>
      <c r="J111" s="0" t="n">
        <v>40</v>
      </c>
      <c r="K111" s="0" t="n">
        <v>40</v>
      </c>
      <c r="L111" s="0" t="n">
        <v>40</v>
      </c>
      <c r="M111" s="0" t="n">
        <v>40</v>
      </c>
      <c r="N111" s="0" t="n">
        <v>36.96386719</v>
      </c>
      <c r="O111" s="0" t="n">
        <v>14.84832573</v>
      </c>
      <c r="P111" s="0" t="n">
        <v>9.149044037</v>
      </c>
      <c r="Q111" s="0" t="n">
        <f aca="false">O111-P111</f>
        <v>5.699281693</v>
      </c>
    </row>
    <row r="112" customFormat="false" ht="15.75" hidden="false" customHeight="false" outlineLevel="0" collapsed="false">
      <c r="A112" s="0" t="s">
        <v>131</v>
      </c>
      <c r="B112" s="0" t="n">
        <v>40</v>
      </c>
      <c r="C112" s="0" t="n">
        <v>40</v>
      </c>
      <c r="D112" s="0" t="n">
        <v>40</v>
      </c>
      <c r="E112" s="0" t="n">
        <v>40</v>
      </c>
      <c r="F112" s="0" t="n">
        <v>40</v>
      </c>
      <c r="G112" s="0" t="n">
        <v>35.82960129</v>
      </c>
      <c r="H112" s="0" t="n">
        <v>36.93254471</v>
      </c>
      <c r="I112" s="0" t="n">
        <v>40</v>
      </c>
      <c r="J112" s="0" t="n">
        <v>40</v>
      </c>
      <c r="K112" s="0" t="n">
        <v>40</v>
      </c>
      <c r="L112" s="0" t="n">
        <v>40</v>
      </c>
      <c r="M112" s="0" t="n">
        <v>40</v>
      </c>
      <c r="N112" s="0" t="n">
        <v>37.01565552</v>
      </c>
      <c r="O112" s="0" t="n">
        <v>13.72327232</v>
      </c>
      <c r="P112" s="0" t="n">
        <v>9.174408913</v>
      </c>
      <c r="Q112" s="0" t="n">
        <f aca="false">O112-P112</f>
        <v>4.548863407</v>
      </c>
    </row>
    <row r="113" customFormat="false" ht="15.75" hidden="false" customHeight="false" outlineLevel="0" collapsed="false">
      <c r="A113" s="0" t="s">
        <v>132</v>
      </c>
      <c r="B113" s="0" t="n">
        <v>35.74021149</v>
      </c>
      <c r="C113" s="0" t="n">
        <v>40</v>
      </c>
      <c r="D113" s="0" t="n">
        <v>40</v>
      </c>
      <c r="E113" s="0" t="n">
        <v>40</v>
      </c>
      <c r="F113" s="0" t="n">
        <v>40</v>
      </c>
      <c r="G113" s="0" t="n">
        <v>34.82411194</v>
      </c>
      <c r="H113" s="0" t="n">
        <v>35.65654373</v>
      </c>
      <c r="I113" s="0" t="n">
        <v>40</v>
      </c>
      <c r="J113" s="0" t="n">
        <v>40</v>
      </c>
      <c r="K113" s="0" t="n">
        <v>40</v>
      </c>
      <c r="L113" s="0" t="n">
        <v>35.79183197</v>
      </c>
      <c r="M113" s="0" t="n">
        <v>33.94240189</v>
      </c>
      <c r="N113" s="0" t="n">
        <v>37.05965424</v>
      </c>
      <c r="O113" s="0" t="n">
        <v>12.99399853</v>
      </c>
      <c r="P113" s="0" t="n">
        <v>6.878537655</v>
      </c>
      <c r="Q113" s="0" t="n">
        <f aca="false">O113-P113</f>
        <v>6.115460875</v>
      </c>
    </row>
    <row r="114" customFormat="false" ht="15.75" hidden="false" customHeight="false" outlineLevel="0" collapsed="false">
      <c r="A114" s="0" t="s">
        <v>133</v>
      </c>
      <c r="B114" s="0" t="n">
        <v>40</v>
      </c>
      <c r="C114" s="0" t="n">
        <v>40</v>
      </c>
      <c r="D114" s="0" t="n">
        <v>40</v>
      </c>
      <c r="E114" s="0" t="n">
        <v>40</v>
      </c>
      <c r="F114" s="0" t="n">
        <v>40</v>
      </c>
      <c r="G114" s="0" t="n">
        <v>30.32445335</v>
      </c>
      <c r="H114" s="0" t="n">
        <v>40</v>
      </c>
      <c r="I114" s="0" t="n">
        <v>40</v>
      </c>
      <c r="J114" s="0" t="n">
        <v>37.13182068</v>
      </c>
      <c r="K114" s="0" t="n">
        <v>40</v>
      </c>
      <c r="L114" s="0" t="n">
        <v>34.64915848</v>
      </c>
      <c r="M114" s="0" t="n">
        <v>34.99921417</v>
      </c>
      <c r="N114" s="0" t="n">
        <v>37.11737061</v>
      </c>
      <c r="O114" s="0" t="n">
        <v>12.02552986</v>
      </c>
      <c r="P114" s="0" t="n">
        <v>9.560456276</v>
      </c>
      <c r="Q114" s="0" t="n">
        <f aca="false">O114-P114</f>
        <v>2.465073584</v>
      </c>
    </row>
    <row r="115" customFormat="false" ht="15.75" hidden="false" customHeight="false" outlineLevel="0" collapsed="false">
      <c r="A115" s="0" t="s">
        <v>134</v>
      </c>
      <c r="B115" s="0" t="n">
        <v>40</v>
      </c>
      <c r="C115" s="0" t="n">
        <v>40</v>
      </c>
      <c r="D115" s="0" t="n">
        <v>40</v>
      </c>
      <c r="E115" s="0" t="n">
        <v>40</v>
      </c>
      <c r="F115" s="0" t="n">
        <v>40</v>
      </c>
      <c r="G115" s="0" t="n">
        <v>34.78205109</v>
      </c>
      <c r="H115" s="0" t="n">
        <v>34.45170593</v>
      </c>
      <c r="I115" s="0" t="n">
        <v>19.23975563</v>
      </c>
      <c r="J115" s="0" t="n">
        <v>40</v>
      </c>
      <c r="K115" s="0" t="n">
        <v>36.27471924</v>
      </c>
      <c r="L115" s="0" t="n">
        <v>40</v>
      </c>
      <c r="M115" s="0" t="n">
        <v>35.16467285</v>
      </c>
      <c r="N115" s="0" t="n">
        <v>37.23044586</v>
      </c>
      <c r="O115" s="0" t="n">
        <v>15.22230434</v>
      </c>
      <c r="P115" s="0" t="n">
        <v>9.148694992</v>
      </c>
      <c r="Q115" s="0" t="n">
        <f aca="false">O115-P115</f>
        <v>6.073609348</v>
      </c>
    </row>
    <row r="116" customFormat="false" ht="15.75" hidden="false" customHeight="false" outlineLevel="0" collapsed="false">
      <c r="A116" s="0" t="s">
        <v>135</v>
      </c>
      <c r="B116" s="0" t="n">
        <v>40</v>
      </c>
      <c r="C116" s="0" t="n">
        <v>40</v>
      </c>
      <c r="D116" s="0" t="n">
        <v>40</v>
      </c>
      <c r="E116" s="0" t="n">
        <v>40</v>
      </c>
      <c r="F116" s="0" t="n">
        <v>40</v>
      </c>
      <c r="G116" s="0" t="n">
        <v>40</v>
      </c>
      <c r="H116" s="0" t="n">
        <v>36.89240265</v>
      </c>
      <c r="I116" s="0" t="n">
        <v>40</v>
      </c>
      <c r="J116" s="0" t="n">
        <v>40</v>
      </c>
      <c r="K116" s="0" t="n">
        <v>37.59488678</v>
      </c>
      <c r="L116" s="0" t="n">
        <v>40</v>
      </c>
      <c r="M116" s="0" t="n">
        <v>35.35142517</v>
      </c>
      <c r="N116" s="0" t="n">
        <v>37.25756454</v>
      </c>
      <c r="O116" s="0" t="n">
        <v>13.24630165</v>
      </c>
      <c r="P116" s="0" t="n">
        <v>8.741559029</v>
      </c>
      <c r="Q116" s="0" t="n">
        <f aca="false">O116-P116</f>
        <v>4.504742621</v>
      </c>
    </row>
    <row r="117" customFormat="false" ht="15.75" hidden="false" customHeight="false" outlineLevel="0" collapsed="false">
      <c r="A117" s="0" t="s">
        <v>136</v>
      </c>
      <c r="B117" s="0" t="n">
        <v>40</v>
      </c>
      <c r="C117" s="0" t="n">
        <v>40</v>
      </c>
      <c r="D117" s="0" t="n">
        <v>40</v>
      </c>
      <c r="E117" s="0" t="n">
        <v>40</v>
      </c>
      <c r="F117" s="0" t="n">
        <v>40</v>
      </c>
      <c r="G117" s="0" t="n">
        <v>17.35673332</v>
      </c>
      <c r="H117" s="0" t="n">
        <v>30.67725372</v>
      </c>
      <c r="I117" s="0" t="n">
        <v>28.07081032</v>
      </c>
      <c r="J117" s="0" t="n">
        <v>40</v>
      </c>
      <c r="K117" s="0" t="n">
        <v>40</v>
      </c>
      <c r="L117" s="0" t="n">
        <v>40</v>
      </c>
      <c r="M117" s="0" t="n">
        <v>29.69499397</v>
      </c>
      <c r="N117" s="0" t="n">
        <v>37.27928162</v>
      </c>
      <c r="O117" s="0" t="n">
        <v>13.77969456</v>
      </c>
      <c r="P117" s="0" t="n">
        <v>9.031421661</v>
      </c>
      <c r="Q117" s="0" t="n">
        <f aca="false">O117-P117</f>
        <v>4.748272899</v>
      </c>
    </row>
    <row r="118" customFormat="false" ht="15.75" hidden="false" customHeight="false" outlineLevel="0" collapsed="false">
      <c r="A118" s="0" t="s">
        <v>137</v>
      </c>
      <c r="B118" s="0" t="n">
        <v>20.97049141</v>
      </c>
      <c r="C118" s="0" t="n">
        <v>40</v>
      </c>
      <c r="D118" s="0" t="n">
        <v>40</v>
      </c>
      <c r="E118" s="0" t="n">
        <v>37.61209488</v>
      </c>
      <c r="F118" s="0" t="n">
        <v>40</v>
      </c>
      <c r="G118" s="0" t="n">
        <v>40</v>
      </c>
      <c r="H118" s="0" t="n">
        <v>14.2445364</v>
      </c>
      <c r="I118" s="0" t="n">
        <v>40</v>
      </c>
      <c r="J118" s="0" t="n">
        <v>16.83206558</v>
      </c>
      <c r="K118" s="0" t="n">
        <v>40</v>
      </c>
      <c r="L118" s="0" t="n">
        <v>40</v>
      </c>
      <c r="M118" s="0" t="n">
        <v>40</v>
      </c>
      <c r="N118" s="0" t="n">
        <v>37.30172729</v>
      </c>
      <c r="O118" s="0" t="n">
        <v>12.26760483</v>
      </c>
      <c r="P118" s="0" t="n">
        <v>8.636517525</v>
      </c>
      <c r="Q118" s="0" t="n">
        <f aca="false">O118-P118</f>
        <v>3.631087305</v>
      </c>
    </row>
    <row r="119" customFormat="false" ht="15.75" hidden="false" customHeight="false" outlineLevel="0" collapsed="false">
      <c r="A119" s="0" t="s">
        <v>138</v>
      </c>
      <c r="B119" s="0" t="n">
        <v>40</v>
      </c>
      <c r="C119" s="0" t="n">
        <v>40</v>
      </c>
      <c r="D119" s="0" t="n">
        <v>40</v>
      </c>
      <c r="E119" s="0" t="n">
        <v>40</v>
      </c>
      <c r="F119" s="0" t="n">
        <v>40</v>
      </c>
      <c r="G119" s="0" t="n">
        <v>37.78514862</v>
      </c>
      <c r="H119" s="0" t="n">
        <v>35.24126434</v>
      </c>
      <c r="I119" s="0" t="n">
        <v>40</v>
      </c>
      <c r="J119" s="0" t="n">
        <v>40</v>
      </c>
      <c r="K119" s="0" t="n">
        <v>40</v>
      </c>
      <c r="L119" s="0" t="n">
        <v>40</v>
      </c>
      <c r="M119" s="0" t="n">
        <v>35.26803207</v>
      </c>
      <c r="N119" s="0" t="n">
        <v>37.42087555</v>
      </c>
      <c r="O119" s="0" t="n">
        <v>13.04494381</v>
      </c>
      <c r="P119" s="0" t="n">
        <v>9.264176369</v>
      </c>
      <c r="Q119" s="0" t="n">
        <f aca="false">O119-P119</f>
        <v>3.780767441</v>
      </c>
    </row>
    <row r="120" customFormat="false" ht="15.75" hidden="false" customHeight="false" outlineLevel="0" collapsed="false">
      <c r="A120" s="0" t="s">
        <v>139</v>
      </c>
      <c r="B120" s="0" t="n">
        <v>31.12323952</v>
      </c>
      <c r="C120" s="0" t="n">
        <v>40</v>
      </c>
      <c r="D120" s="0" t="n">
        <v>40</v>
      </c>
      <c r="E120" s="0" t="n">
        <v>18.20453835</v>
      </c>
      <c r="F120" s="0" t="n">
        <v>40</v>
      </c>
      <c r="G120" s="0" t="n">
        <v>25.43957901</v>
      </c>
      <c r="H120" s="0" t="n">
        <v>33.56924057</v>
      </c>
      <c r="I120" s="0" t="n">
        <v>17.82332993</v>
      </c>
      <c r="J120" s="0" t="n">
        <v>40</v>
      </c>
      <c r="K120" s="0" t="n">
        <v>17.42396545</v>
      </c>
      <c r="L120" s="0" t="n">
        <v>40</v>
      </c>
      <c r="M120" s="0" t="n">
        <v>19.97231102</v>
      </c>
      <c r="N120" s="0" t="n">
        <v>37.45561981</v>
      </c>
      <c r="O120" s="0" t="n">
        <v>12.56008911</v>
      </c>
      <c r="P120" s="0" t="n">
        <v>9.947863579</v>
      </c>
      <c r="Q120" s="0" t="n">
        <f aca="false">O120-P120</f>
        <v>2.612225531</v>
      </c>
    </row>
    <row r="121" customFormat="false" ht="15.75" hidden="false" customHeight="false" outlineLevel="0" collapsed="false">
      <c r="A121" s="0" t="s">
        <v>140</v>
      </c>
      <c r="B121" s="0" t="n">
        <v>20.95406914</v>
      </c>
      <c r="C121" s="0" t="n">
        <v>40</v>
      </c>
      <c r="D121" s="0" t="n">
        <v>40</v>
      </c>
      <c r="E121" s="0" t="n">
        <v>40</v>
      </c>
      <c r="F121" s="0" t="n">
        <v>40</v>
      </c>
      <c r="G121" s="0" t="n">
        <v>36.52373886</v>
      </c>
      <c r="H121" s="0" t="n">
        <v>30.78329468</v>
      </c>
      <c r="I121" s="0" t="n">
        <v>30.979105</v>
      </c>
      <c r="J121" s="0" t="n">
        <v>40</v>
      </c>
      <c r="K121" s="0" t="n">
        <v>40</v>
      </c>
      <c r="L121" s="0" t="n">
        <v>29.73002434</v>
      </c>
      <c r="M121" s="0" t="n">
        <v>40</v>
      </c>
      <c r="N121" s="0" t="n">
        <v>37.46861267</v>
      </c>
      <c r="O121" s="0" t="n">
        <v>13.43583012</v>
      </c>
      <c r="P121" s="0" t="n">
        <v>6.959799767</v>
      </c>
      <c r="Q121" s="0" t="n">
        <f aca="false">O121-P121</f>
        <v>6.476030353</v>
      </c>
    </row>
    <row r="122" customFormat="false" ht="15.75" hidden="false" customHeight="false" outlineLevel="0" collapsed="false">
      <c r="A122" s="0" t="s">
        <v>141</v>
      </c>
      <c r="B122" s="0" t="n">
        <v>21.10626221</v>
      </c>
      <c r="C122" s="0" t="n">
        <v>40</v>
      </c>
      <c r="D122" s="0" t="n">
        <v>40</v>
      </c>
      <c r="E122" s="0" t="n">
        <v>38.75944901</v>
      </c>
      <c r="F122" s="0" t="n">
        <v>40</v>
      </c>
      <c r="G122" s="0" t="n">
        <v>36.49412537</v>
      </c>
      <c r="H122" s="0" t="n">
        <v>33.93492126</v>
      </c>
      <c r="I122" s="0" t="n">
        <v>17.93367767</v>
      </c>
      <c r="J122" s="0" t="n">
        <v>40</v>
      </c>
      <c r="K122" s="0" t="n">
        <v>15.5731163</v>
      </c>
      <c r="L122" s="0" t="n">
        <v>34.91016006</v>
      </c>
      <c r="M122" s="0" t="n">
        <v>40</v>
      </c>
      <c r="N122" s="0" t="n">
        <v>37.48466873</v>
      </c>
      <c r="O122" s="0" t="n">
        <v>13.07545948</v>
      </c>
      <c r="P122" s="0" t="n">
        <v>9.013242722</v>
      </c>
      <c r="Q122" s="0" t="n">
        <f aca="false">O122-P122</f>
        <v>4.062216758</v>
      </c>
    </row>
    <row r="123" customFormat="false" ht="15.75" hidden="false" customHeight="false" outlineLevel="0" collapsed="false">
      <c r="A123" s="0" t="s">
        <v>142</v>
      </c>
      <c r="B123" s="0" t="n">
        <v>40</v>
      </c>
      <c r="C123" s="0" t="n">
        <v>40</v>
      </c>
      <c r="D123" s="0" t="n">
        <v>40</v>
      </c>
      <c r="E123" s="0" t="n">
        <v>24.15860176</v>
      </c>
      <c r="F123" s="0" t="n">
        <v>40</v>
      </c>
      <c r="G123" s="0" t="n">
        <v>24.74436378</v>
      </c>
      <c r="H123" s="0" t="n">
        <v>35.38607788</v>
      </c>
      <c r="I123" s="0" t="n">
        <v>16.11267471</v>
      </c>
      <c r="J123" s="0" t="n">
        <v>40</v>
      </c>
      <c r="K123" s="0" t="n">
        <v>23.33057022</v>
      </c>
      <c r="L123" s="0" t="n">
        <v>40</v>
      </c>
      <c r="M123" s="0" t="n">
        <v>25.84848976</v>
      </c>
      <c r="N123" s="0" t="n">
        <v>37.5220871</v>
      </c>
      <c r="O123" s="0" t="n">
        <v>13.00491714</v>
      </c>
      <c r="P123" s="0" t="n">
        <v>9.214653969</v>
      </c>
      <c r="Q123" s="0" t="n">
        <f aca="false">O123-P123</f>
        <v>3.790263171</v>
      </c>
    </row>
    <row r="124" customFormat="false" ht="15.75" hidden="false" customHeight="false" outlineLevel="0" collapsed="false">
      <c r="A124" s="0" t="s">
        <v>143</v>
      </c>
      <c r="B124" s="0" t="n">
        <v>40</v>
      </c>
      <c r="C124" s="0" t="n">
        <v>40</v>
      </c>
      <c r="D124" s="0" t="n">
        <v>40</v>
      </c>
      <c r="E124" s="0" t="n">
        <v>40</v>
      </c>
      <c r="F124" s="0" t="n">
        <v>40</v>
      </c>
      <c r="G124" s="0" t="n">
        <v>35.46800613</v>
      </c>
      <c r="H124" s="0" t="n">
        <v>36.49804306</v>
      </c>
      <c r="I124" s="0" t="n">
        <v>40</v>
      </c>
      <c r="J124" s="0" t="n">
        <v>40</v>
      </c>
      <c r="K124" s="0" t="n">
        <v>40</v>
      </c>
      <c r="L124" s="0" t="n">
        <v>40</v>
      </c>
      <c r="M124" s="0" t="n">
        <v>36.87439728</v>
      </c>
      <c r="N124" s="0" t="n">
        <v>37.52492523</v>
      </c>
      <c r="O124" s="0" t="n">
        <v>13.1676836</v>
      </c>
      <c r="P124" s="0" t="n">
        <v>9.220510483</v>
      </c>
      <c r="Q124" s="0" t="n">
        <f aca="false">O124-P124</f>
        <v>3.947173117</v>
      </c>
    </row>
    <row r="125" customFormat="false" ht="15.75" hidden="false" customHeight="false" outlineLevel="0" collapsed="false">
      <c r="A125" s="0" t="s">
        <v>144</v>
      </c>
      <c r="B125" s="0" t="n">
        <v>40</v>
      </c>
      <c r="C125" s="0" t="n">
        <v>40</v>
      </c>
      <c r="D125" s="0" t="n">
        <v>40</v>
      </c>
      <c r="E125" s="0" t="n">
        <v>40</v>
      </c>
      <c r="F125" s="0" t="n">
        <v>40</v>
      </c>
      <c r="G125" s="0" t="n">
        <v>40</v>
      </c>
      <c r="H125" s="0" t="n">
        <v>35.42692947</v>
      </c>
      <c r="I125" s="0" t="n">
        <v>40</v>
      </c>
      <c r="J125" s="0" t="n">
        <v>40</v>
      </c>
      <c r="K125" s="0" t="n">
        <v>40</v>
      </c>
      <c r="L125" s="0" t="n">
        <v>40</v>
      </c>
      <c r="M125" s="0" t="n">
        <v>35.60383987</v>
      </c>
      <c r="N125" s="0" t="n">
        <v>37.61903381</v>
      </c>
      <c r="O125" s="0" t="n">
        <v>12.38275528</v>
      </c>
      <c r="P125" s="0" t="n">
        <v>8.778085709</v>
      </c>
      <c r="Q125" s="0" t="n">
        <f aca="false">O125-P125</f>
        <v>3.604669571</v>
      </c>
    </row>
    <row r="126" customFormat="false" ht="15.75" hidden="false" customHeight="false" outlineLevel="0" collapsed="false">
      <c r="A126" s="0" t="s">
        <v>145</v>
      </c>
      <c r="B126" s="0" t="n">
        <v>40</v>
      </c>
      <c r="C126" s="0" t="n">
        <v>40</v>
      </c>
      <c r="D126" s="0" t="n">
        <v>40</v>
      </c>
      <c r="E126" s="0" t="n">
        <v>40</v>
      </c>
      <c r="F126" s="0" t="n">
        <v>40</v>
      </c>
      <c r="G126" s="0" t="n">
        <v>36.60451889</v>
      </c>
      <c r="H126" s="0" t="n">
        <v>33.36172104</v>
      </c>
      <c r="I126" s="0" t="n">
        <v>40</v>
      </c>
      <c r="J126" s="0" t="n">
        <v>40</v>
      </c>
      <c r="K126" s="0" t="n">
        <v>40</v>
      </c>
      <c r="L126" s="0" t="n">
        <v>40</v>
      </c>
      <c r="M126" s="0" t="n">
        <v>34.58332825</v>
      </c>
      <c r="N126" s="0" t="n">
        <v>37.6379509</v>
      </c>
      <c r="O126" s="0" t="n">
        <v>12.61812592</v>
      </c>
      <c r="P126" s="0" t="n">
        <v>9.208973885</v>
      </c>
      <c r="Q126" s="0" t="n">
        <f aca="false">O126-P126</f>
        <v>3.409152035</v>
      </c>
    </row>
    <row r="127" customFormat="false" ht="15.75" hidden="false" customHeight="false" outlineLevel="0" collapsed="false">
      <c r="A127" s="0" t="s">
        <v>146</v>
      </c>
      <c r="B127" s="0" t="n">
        <v>40</v>
      </c>
      <c r="C127" s="0" t="n">
        <v>40</v>
      </c>
      <c r="D127" s="0" t="n">
        <v>40</v>
      </c>
      <c r="E127" s="0" t="n">
        <v>25.50453758</v>
      </c>
      <c r="F127" s="0" t="n">
        <v>40</v>
      </c>
      <c r="G127" s="0" t="n">
        <v>33.61697006</v>
      </c>
      <c r="H127" s="0" t="n">
        <v>33.87956238</v>
      </c>
      <c r="I127" s="0" t="n">
        <v>28.51855469</v>
      </c>
      <c r="J127" s="0" t="n">
        <v>40</v>
      </c>
      <c r="K127" s="0" t="n">
        <v>40</v>
      </c>
      <c r="L127" s="0" t="n">
        <v>40</v>
      </c>
      <c r="M127" s="0" t="n">
        <v>38.53003693</v>
      </c>
      <c r="N127" s="0" t="n">
        <v>37.68033218</v>
      </c>
      <c r="O127" s="0" t="n">
        <v>12.41547966</v>
      </c>
      <c r="P127" s="0" t="n">
        <v>8.934435844</v>
      </c>
      <c r="Q127" s="0" t="n">
        <f aca="false">O127-P127</f>
        <v>3.481043816</v>
      </c>
    </row>
    <row r="128" customFormat="false" ht="15.75" hidden="false" customHeight="false" outlineLevel="0" collapsed="false">
      <c r="A128" s="0" t="s">
        <v>147</v>
      </c>
      <c r="B128" s="0" t="n">
        <v>18.65194702</v>
      </c>
      <c r="C128" s="0" t="n">
        <v>40</v>
      </c>
      <c r="D128" s="0" t="n">
        <v>40</v>
      </c>
      <c r="E128" s="0" t="n">
        <v>40</v>
      </c>
      <c r="F128" s="0" t="n">
        <v>40</v>
      </c>
      <c r="G128" s="0" t="n">
        <v>38.35457993</v>
      </c>
      <c r="H128" s="0" t="n">
        <v>13.55748177</v>
      </c>
      <c r="I128" s="0" t="n">
        <v>40</v>
      </c>
      <c r="J128" s="0" t="n">
        <v>40</v>
      </c>
      <c r="K128" s="0" t="n">
        <v>40</v>
      </c>
      <c r="L128" s="0" t="n">
        <v>10.41249752</v>
      </c>
      <c r="M128" s="0" t="n">
        <v>38.61468124</v>
      </c>
      <c r="N128" s="0" t="n">
        <v>37.77664566</v>
      </c>
      <c r="O128" s="0" t="n">
        <v>12.82222557</v>
      </c>
      <c r="P128" s="0" t="n">
        <v>9.419504166</v>
      </c>
      <c r="Q128" s="0" t="n">
        <f aca="false">O128-P128</f>
        <v>3.402721404</v>
      </c>
    </row>
    <row r="129" customFormat="false" ht="15.75" hidden="false" customHeight="false" outlineLevel="0" collapsed="false">
      <c r="A129" s="0" t="s">
        <v>148</v>
      </c>
      <c r="B129" s="0" t="n">
        <v>40</v>
      </c>
      <c r="C129" s="0" t="n">
        <v>40</v>
      </c>
      <c r="D129" s="0" t="n">
        <v>40</v>
      </c>
      <c r="E129" s="0" t="n">
        <v>40</v>
      </c>
      <c r="F129" s="0" t="n">
        <v>40</v>
      </c>
      <c r="G129" s="0" t="n">
        <v>29.43281937</v>
      </c>
      <c r="H129" s="0" t="n">
        <v>34.79711914</v>
      </c>
      <c r="I129" s="0" t="n">
        <v>19.54110718</v>
      </c>
      <c r="J129" s="0" t="n">
        <v>40</v>
      </c>
      <c r="K129" s="0" t="n">
        <v>40</v>
      </c>
      <c r="L129" s="0" t="n">
        <v>40</v>
      </c>
      <c r="M129" s="0" t="n">
        <v>37.21361923</v>
      </c>
      <c r="N129" s="0" t="n">
        <v>38.09646606</v>
      </c>
      <c r="O129" s="0" t="n">
        <v>12.02375698</v>
      </c>
      <c r="P129" s="0" t="n">
        <v>9.49803257</v>
      </c>
      <c r="Q129" s="0" t="n">
        <f aca="false">O129-P129</f>
        <v>2.52572441</v>
      </c>
    </row>
    <row r="130" customFormat="false" ht="15.75" hidden="false" customHeight="false" outlineLevel="0" collapsed="false">
      <c r="A130" s="0" t="s">
        <v>149</v>
      </c>
      <c r="B130" s="0" t="n">
        <v>40</v>
      </c>
      <c r="C130" s="0" t="n">
        <v>40</v>
      </c>
      <c r="D130" s="0" t="n">
        <v>40</v>
      </c>
      <c r="E130" s="0" t="n">
        <v>40</v>
      </c>
      <c r="F130" s="0" t="n">
        <v>40</v>
      </c>
      <c r="G130" s="0" t="n">
        <v>40</v>
      </c>
      <c r="H130" s="0" t="n">
        <v>35.68865585</v>
      </c>
      <c r="I130" s="0" t="n">
        <v>40</v>
      </c>
      <c r="J130" s="0" t="n">
        <v>40</v>
      </c>
      <c r="K130" s="0" t="n">
        <v>40</v>
      </c>
      <c r="L130" s="0" t="n">
        <v>40</v>
      </c>
      <c r="M130" s="0" t="n">
        <v>40</v>
      </c>
      <c r="N130" s="0" t="n">
        <v>38.19247818</v>
      </c>
      <c r="O130" s="0" t="n">
        <v>12.40068722</v>
      </c>
      <c r="P130" s="0" t="n">
        <v>9.145718575</v>
      </c>
      <c r="Q130" s="0" t="n">
        <f aca="false">O130-P130</f>
        <v>3.254968645</v>
      </c>
    </row>
    <row r="131" customFormat="false" ht="15.75" hidden="false" customHeight="false" outlineLevel="0" collapsed="false">
      <c r="A131" s="0" t="s">
        <v>150</v>
      </c>
      <c r="B131" s="0" t="n">
        <v>40</v>
      </c>
      <c r="C131" s="0" t="n">
        <v>40</v>
      </c>
      <c r="D131" s="0" t="n">
        <v>40</v>
      </c>
      <c r="E131" s="0" t="n">
        <v>16.6727066</v>
      </c>
      <c r="F131" s="0" t="n">
        <v>40</v>
      </c>
      <c r="G131" s="0" t="n">
        <v>38.33341599</v>
      </c>
      <c r="H131" s="0" t="n">
        <v>33.83970642</v>
      </c>
      <c r="I131" s="0" t="n">
        <v>16.70864105</v>
      </c>
      <c r="J131" s="0" t="n">
        <v>40</v>
      </c>
      <c r="K131" s="0" t="n">
        <v>36.36454773</v>
      </c>
      <c r="L131" s="0" t="n">
        <v>34.89610672</v>
      </c>
      <c r="M131" s="0" t="n">
        <v>35.74217987</v>
      </c>
      <c r="N131" s="0" t="n">
        <v>38.30589676</v>
      </c>
      <c r="O131" s="0" t="n">
        <v>17.75702286</v>
      </c>
      <c r="P131" s="0" t="n">
        <v>9.069729805</v>
      </c>
      <c r="Q131" s="0" t="n">
        <f aca="false">O131-P131</f>
        <v>8.687293055</v>
      </c>
    </row>
    <row r="132" customFormat="false" ht="15.75" hidden="false" customHeight="false" outlineLevel="0" collapsed="false">
      <c r="A132" s="0" t="s">
        <v>151</v>
      </c>
      <c r="B132" s="0" t="n">
        <v>40</v>
      </c>
      <c r="C132" s="0" t="n">
        <v>40</v>
      </c>
      <c r="D132" s="0" t="n">
        <v>40</v>
      </c>
      <c r="E132" s="0" t="n">
        <v>17.37848091</v>
      </c>
      <c r="F132" s="0" t="n">
        <v>40</v>
      </c>
      <c r="G132" s="0" t="n">
        <v>35.27963257</v>
      </c>
      <c r="H132" s="0" t="n">
        <v>40</v>
      </c>
      <c r="I132" s="0" t="n">
        <v>17.22603035</v>
      </c>
      <c r="J132" s="0" t="n">
        <v>40</v>
      </c>
      <c r="K132" s="0" t="n">
        <v>40</v>
      </c>
      <c r="L132" s="0" t="n">
        <v>40</v>
      </c>
      <c r="M132" s="0" t="n">
        <v>34.85642624</v>
      </c>
      <c r="N132" s="0" t="n">
        <v>39.35313034</v>
      </c>
      <c r="O132" s="0" t="n">
        <v>13.49989414</v>
      </c>
      <c r="P132" s="0" t="n">
        <v>9.941054344</v>
      </c>
      <c r="Q132" s="0" t="n">
        <f aca="false">O132-P132</f>
        <v>3.558839796</v>
      </c>
    </row>
    <row r="133" customFormat="false" ht="15.75" hidden="false" customHeight="false" outlineLevel="0" collapsed="false">
      <c r="A133" s="0" t="s">
        <v>152</v>
      </c>
      <c r="B133" s="0" t="n">
        <v>40</v>
      </c>
      <c r="C133" s="0" t="n">
        <v>40</v>
      </c>
      <c r="D133" s="0" t="n">
        <v>40</v>
      </c>
      <c r="E133" s="0" t="n">
        <v>26.6554203</v>
      </c>
      <c r="F133" s="0" t="n">
        <v>40</v>
      </c>
      <c r="G133" s="0" t="n">
        <v>37.27976608</v>
      </c>
      <c r="H133" s="0" t="n">
        <v>33.97954559</v>
      </c>
      <c r="I133" s="0" t="n">
        <v>18.85234451</v>
      </c>
      <c r="J133" s="0" t="n">
        <v>40</v>
      </c>
      <c r="K133" s="0" t="n">
        <v>40</v>
      </c>
      <c r="L133" s="0" t="n">
        <v>34.9669342</v>
      </c>
      <c r="M133" s="0" t="n">
        <v>40</v>
      </c>
      <c r="N133" s="0" t="n">
        <v>39.3743515</v>
      </c>
      <c r="O133" s="0" t="n">
        <v>14.45820713</v>
      </c>
      <c r="P133" s="0" t="n">
        <v>9.123888016</v>
      </c>
      <c r="Q133" s="0" t="n">
        <f aca="false">O133-P133</f>
        <v>5.334319114</v>
      </c>
    </row>
    <row r="134" customFormat="false" ht="15.75" hidden="false" customHeight="false" outlineLevel="0" collapsed="false">
      <c r="A134" s="0" t="s">
        <v>153</v>
      </c>
      <c r="B134" s="0" t="n">
        <v>20.27935982</v>
      </c>
      <c r="C134" s="0" t="n">
        <v>40</v>
      </c>
      <c r="D134" s="0" t="n">
        <v>40</v>
      </c>
      <c r="E134" s="0" t="n">
        <v>26.1680088</v>
      </c>
      <c r="F134" s="0" t="n">
        <v>40</v>
      </c>
      <c r="G134" s="0" t="n">
        <v>17.34917068</v>
      </c>
      <c r="H134" s="0" t="n">
        <v>36.99014664</v>
      </c>
      <c r="I134" s="0" t="n">
        <v>25.3670826</v>
      </c>
      <c r="J134" s="0" t="n">
        <v>40</v>
      </c>
      <c r="K134" s="0" t="s">
        <v>20</v>
      </c>
      <c r="L134" s="0" t="n">
        <v>40</v>
      </c>
      <c r="M134" s="0" t="n">
        <v>40</v>
      </c>
      <c r="N134" s="0" t="s">
        <v>20</v>
      </c>
      <c r="O134" s="0" t="n">
        <v>14.25854492</v>
      </c>
      <c r="P134" s="0" t="n">
        <v>8.470801353</v>
      </c>
      <c r="Q134" s="0" t="n">
        <f aca="false">O134-P134</f>
        <v>5.787743567</v>
      </c>
    </row>
    <row r="135" customFormat="false" ht="15.75" hidden="false" customHeight="false" outlineLevel="0" collapsed="false">
      <c r="A135" s="0" t="s">
        <v>154</v>
      </c>
      <c r="B135" s="0" t="n">
        <v>40</v>
      </c>
      <c r="C135" s="0" t="n">
        <v>40</v>
      </c>
      <c r="D135" s="0" t="n">
        <v>40</v>
      </c>
      <c r="E135" s="0" t="n">
        <v>38.52184677</v>
      </c>
      <c r="F135" s="0" t="n">
        <v>40</v>
      </c>
      <c r="G135" s="0" t="n">
        <v>19.46871567</v>
      </c>
      <c r="H135" s="0" t="n">
        <v>40</v>
      </c>
      <c r="I135" s="0" t="n">
        <v>28.19445801</v>
      </c>
      <c r="J135" s="0" t="n">
        <v>40</v>
      </c>
      <c r="K135" s="0" t="s">
        <v>20</v>
      </c>
      <c r="L135" s="0" t="n">
        <v>40</v>
      </c>
      <c r="M135" s="0" t="n">
        <v>27.09042358</v>
      </c>
      <c r="N135" s="0" t="s">
        <v>20</v>
      </c>
      <c r="O135" s="0" t="n">
        <v>15.21352577</v>
      </c>
      <c r="P135" s="0" t="n">
        <v>8.758834839</v>
      </c>
      <c r="Q135" s="0" t="n">
        <f aca="false">O135-P135</f>
        <v>6.454690931</v>
      </c>
    </row>
    <row r="136" customFormat="false" ht="15.75" hidden="false" customHeight="false" outlineLevel="0" collapsed="false">
      <c r="A136" s="0" t="s">
        <v>155</v>
      </c>
      <c r="B136" s="0" t="n">
        <v>31.99311829</v>
      </c>
      <c r="C136" s="0" t="n">
        <v>40</v>
      </c>
      <c r="D136" s="0" t="n">
        <v>40</v>
      </c>
      <c r="E136" s="0" t="n">
        <v>40</v>
      </c>
      <c r="F136" s="0" t="n">
        <v>40</v>
      </c>
      <c r="G136" s="0" t="n">
        <v>25.67179871</v>
      </c>
      <c r="H136" s="0" t="n">
        <v>40</v>
      </c>
      <c r="I136" s="0" t="n">
        <v>16.58659172</v>
      </c>
      <c r="J136" s="0" t="n">
        <v>40</v>
      </c>
      <c r="K136" s="0" t="s">
        <v>20</v>
      </c>
      <c r="L136" s="0" t="n">
        <v>40</v>
      </c>
      <c r="M136" s="0" t="n">
        <v>29.02743762</v>
      </c>
      <c r="N136" s="0" t="s">
        <v>20</v>
      </c>
      <c r="O136" s="0" t="n">
        <v>14.53011608</v>
      </c>
      <c r="P136" s="0" t="n">
        <v>8.41266346</v>
      </c>
      <c r="Q136" s="0" t="n">
        <f aca="false">O136-P136</f>
        <v>6.11745262</v>
      </c>
    </row>
    <row r="137" customFormat="false" ht="15.75" hidden="false" customHeight="false" outlineLevel="0" collapsed="false">
      <c r="A137" s="0" t="s">
        <v>156</v>
      </c>
      <c r="B137" s="0" t="n">
        <v>40</v>
      </c>
      <c r="C137" s="0" t="n">
        <v>40</v>
      </c>
      <c r="D137" s="0" t="n">
        <v>40</v>
      </c>
      <c r="E137" s="0" t="n">
        <v>40</v>
      </c>
      <c r="F137" s="0" t="n">
        <v>40</v>
      </c>
      <c r="G137" s="0" t="n">
        <v>25.97730064</v>
      </c>
      <c r="H137" s="0" t="n">
        <v>40</v>
      </c>
      <c r="I137" s="0" t="n">
        <v>16.68352699</v>
      </c>
      <c r="J137" s="0" t="n">
        <v>40</v>
      </c>
      <c r="K137" s="0" t="s">
        <v>20</v>
      </c>
      <c r="L137" s="0" t="n">
        <v>40</v>
      </c>
      <c r="M137" s="0" t="n">
        <v>17.91658679</v>
      </c>
      <c r="N137" s="0" t="s">
        <v>20</v>
      </c>
      <c r="O137" s="0" t="n">
        <v>16.19221115</v>
      </c>
      <c r="P137" s="0" t="n">
        <v>8.542996407</v>
      </c>
      <c r="Q137" s="0" t="n">
        <f aca="false">O137-P137</f>
        <v>7.649214743</v>
      </c>
    </row>
    <row r="138" customFormat="false" ht="15.75" hidden="false" customHeight="false" outlineLevel="0" collapsed="false">
      <c r="A138" s="0" t="s">
        <v>157</v>
      </c>
      <c r="B138" s="0" t="n">
        <v>31.66030884</v>
      </c>
      <c r="C138" s="0" t="n">
        <v>40</v>
      </c>
      <c r="D138" s="0" t="n">
        <v>40</v>
      </c>
      <c r="E138" s="0" t="n">
        <v>16.96905136</v>
      </c>
      <c r="F138" s="0" t="n">
        <v>40</v>
      </c>
      <c r="G138" s="0" t="n">
        <v>30.4899826</v>
      </c>
      <c r="H138" s="0" t="n">
        <v>40</v>
      </c>
      <c r="I138" s="0" t="n">
        <v>18.66651726</v>
      </c>
      <c r="J138" s="0" t="n">
        <v>40</v>
      </c>
      <c r="K138" s="0" t="s">
        <v>20</v>
      </c>
      <c r="L138" s="0" t="n">
        <v>40</v>
      </c>
      <c r="M138" s="0" t="n">
        <v>31.1865406</v>
      </c>
      <c r="N138" s="0" t="s">
        <v>20</v>
      </c>
      <c r="O138" s="0" t="n">
        <v>13.11096573</v>
      </c>
      <c r="P138" s="0" t="n">
        <v>8.533540726</v>
      </c>
      <c r="Q138" s="0" t="n">
        <f aca="false">O138-P138</f>
        <v>4.577425004</v>
      </c>
    </row>
    <row r="139" customFormat="false" ht="15.75" hidden="false" customHeight="false" outlineLevel="0" collapsed="false">
      <c r="A139" s="0" t="s">
        <v>158</v>
      </c>
      <c r="B139" s="0" t="n">
        <v>37.11151886</v>
      </c>
      <c r="C139" s="0" t="n">
        <v>40</v>
      </c>
      <c r="D139" s="0" t="n">
        <v>40</v>
      </c>
      <c r="E139" s="0" t="n">
        <v>35.96368027</v>
      </c>
      <c r="F139" s="0" t="n">
        <v>40</v>
      </c>
      <c r="G139" s="0" t="n">
        <v>32.4274826</v>
      </c>
      <c r="H139" s="0" t="n">
        <v>40</v>
      </c>
      <c r="I139" s="0" t="n">
        <v>30.59239388</v>
      </c>
      <c r="J139" s="0" t="n">
        <v>40</v>
      </c>
      <c r="K139" s="0" t="s">
        <v>20</v>
      </c>
      <c r="L139" s="0" t="n">
        <v>29.5307827</v>
      </c>
      <c r="M139" s="0" t="n">
        <v>21.13629532</v>
      </c>
      <c r="N139" s="0" t="s">
        <v>20</v>
      </c>
      <c r="O139" s="0" t="n">
        <v>29.10208893</v>
      </c>
      <c r="P139" s="0" t="n">
        <v>9.305205345</v>
      </c>
      <c r="Q139" s="0" t="n">
        <f aca="false">O139-P139</f>
        <v>19.796883585</v>
      </c>
    </row>
    <row r="140" customFormat="false" ht="15.75" hidden="false" customHeight="false" outlineLevel="0" collapsed="false">
      <c r="A140" s="0" t="s">
        <v>159</v>
      </c>
      <c r="B140" s="0" t="n">
        <v>26.28600883</v>
      </c>
      <c r="C140" s="0" t="n">
        <v>40</v>
      </c>
      <c r="D140" s="0" t="n">
        <v>40</v>
      </c>
      <c r="E140" s="0" t="n">
        <v>17.79788208</v>
      </c>
      <c r="F140" s="0" t="n">
        <v>40</v>
      </c>
      <c r="G140" s="0" t="n">
        <v>40</v>
      </c>
      <c r="H140" s="0" t="n">
        <v>40</v>
      </c>
      <c r="I140" s="0" t="n">
        <v>21.06943512</v>
      </c>
      <c r="J140" s="0" t="n">
        <v>40</v>
      </c>
      <c r="K140" s="0" t="s">
        <v>20</v>
      </c>
      <c r="L140" s="0" t="n">
        <v>40</v>
      </c>
      <c r="M140" s="0" t="n">
        <v>35.97549438</v>
      </c>
      <c r="N140" s="0" t="s">
        <v>20</v>
      </c>
      <c r="O140" s="0" t="n">
        <v>13.71996021</v>
      </c>
      <c r="P140" s="0" t="n">
        <v>8.777006149</v>
      </c>
      <c r="Q140" s="0" t="n">
        <f aca="false">O140-P140</f>
        <v>4.942954061</v>
      </c>
    </row>
    <row r="141" customFormat="false" ht="15.75" hidden="false" customHeight="false" outlineLevel="0" collapsed="false">
      <c r="A141" s="0" t="s">
        <v>160</v>
      </c>
      <c r="B141" s="0" t="n">
        <v>40</v>
      </c>
      <c r="C141" s="0" t="n">
        <v>40</v>
      </c>
      <c r="D141" s="0" t="n">
        <v>40</v>
      </c>
      <c r="E141" s="0" t="n">
        <v>18.11000443</v>
      </c>
      <c r="F141" s="0" t="n">
        <v>40</v>
      </c>
      <c r="G141" s="0" t="n">
        <v>15.36312103</v>
      </c>
      <c r="H141" s="0" t="n">
        <v>40</v>
      </c>
      <c r="I141" s="0" t="n">
        <v>16.82897758</v>
      </c>
      <c r="J141" s="0" t="n">
        <v>40</v>
      </c>
      <c r="K141" s="0" t="n">
        <v>40</v>
      </c>
      <c r="L141" s="0" t="n">
        <v>40</v>
      </c>
      <c r="M141" s="0" t="n">
        <v>40</v>
      </c>
      <c r="N141" s="0" t="n">
        <v>40</v>
      </c>
      <c r="O141" s="0" t="n">
        <v>35.92840576</v>
      </c>
      <c r="P141" s="0" t="n">
        <v>13.49651337</v>
      </c>
      <c r="Q141" s="0" t="n">
        <f aca="false">O141-P141</f>
        <v>22.43189239</v>
      </c>
    </row>
    <row r="142" customFormat="false" ht="15.75" hidden="false" customHeight="false" outlineLevel="0" collapsed="false">
      <c r="A142" s="0" t="s">
        <v>161</v>
      </c>
      <c r="B142" s="0" t="n">
        <v>40</v>
      </c>
      <c r="C142" s="0" t="n">
        <v>40</v>
      </c>
      <c r="D142" s="0" t="n">
        <v>40</v>
      </c>
      <c r="E142" s="0" t="n">
        <v>40</v>
      </c>
      <c r="F142" s="0" t="n">
        <v>40</v>
      </c>
      <c r="G142" s="0" t="n">
        <v>17.30931473</v>
      </c>
      <c r="H142" s="0" t="n">
        <v>40</v>
      </c>
      <c r="I142" s="0" t="n">
        <v>40</v>
      </c>
      <c r="J142" s="0" t="n">
        <v>40</v>
      </c>
      <c r="K142" s="0" t="n">
        <v>40</v>
      </c>
      <c r="L142" s="0" t="n">
        <v>40</v>
      </c>
      <c r="M142" s="0" t="n">
        <v>40</v>
      </c>
      <c r="N142" s="0" t="n">
        <v>40</v>
      </c>
      <c r="O142" s="0" t="n">
        <v>16.28418541</v>
      </c>
      <c r="P142" s="0" t="n">
        <v>14.45919704</v>
      </c>
      <c r="Q142" s="0" t="n">
        <f aca="false">O142-P142</f>
        <v>1.82498837</v>
      </c>
    </row>
    <row r="143" customFormat="false" ht="15.75" hidden="false" customHeight="false" outlineLevel="0" collapsed="false">
      <c r="A143" s="0" t="s">
        <v>162</v>
      </c>
      <c r="B143" s="0" t="n">
        <v>40</v>
      </c>
      <c r="C143" s="0" t="n">
        <v>40</v>
      </c>
      <c r="D143" s="0" t="n">
        <v>40</v>
      </c>
      <c r="E143" s="0" t="n">
        <v>40</v>
      </c>
      <c r="F143" s="0" t="n">
        <v>40</v>
      </c>
      <c r="G143" s="0" t="n">
        <v>22.92866516</v>
      </c>
      <c r="H143" s="0" t="n">
        <v>40</v>
      </c>
      <c r="I143" s="0" t="n">
        <v>40</v>
      </c>
      <c r="J143" s="0" t="n">
        <v>40</v>
      </c>
      <c r="K143" s="0" t="n">
        <v>40</v>
      </c>
      <c r="L143" s="0" t="n">
        <v>40</v>
      </c>
      <c r="M143" s="0" t="n">
        <v>18.71129036</v>
      </c>
      <c r="N143" s="0" t="n">
        <v>40</v>
      </c>
      <c r="O143" s="0" t="n">
        <v>15.50575733</v>
      </c>
      <c r="P143" s="0" t="n">
        <v>10.3313036</v>
      </c>
      <c r="Q143" s="0" t="n">
        <f aca="false">O143-P143</f>
        <v>5.17445373</v>
      </c>
    </row>
    <row r="144" customFormat="false" ht="15.75" hidden="false" customHeight="false" outlineLevel="0" collapsed="false">
      <c r="A144" s="0" t="s">
        <v>163</v>
      </c>
      <c r="B144" s="0" t="n">
        <v>40</v>
      </c>
      <c r="C144" s="0" t="n">
        <v>40</v>
      </c>
      <c r="D144" s="0" t="n">
        <v>40</v>
      </c>
      <c r="E144" s="0" t="n">
        <v>40</v>
      </c>
      <c r="F144" s="0" t="n">
        <v>40</v>
      </c>
      <c r="G144" s="0" t="n">
        <v>23.88502502</v>
      </c>
      <c r="H144" s="0" t="n">
        <v>40</v>
      </c>
      <c r="I144" s="0" t="n">
        <v>40</v>
      </c>
      <c r="J144" s="0" t="n">
        <v>40</v>
      </c>
      <c r="K144" s="0" t="n">
        <v>17.33529663</v>
      </c>
      <c r="L144" s="0" t="n">
        <v>40</v>
      </c>
      <c r="M144" s="0" t="n">
        <v>17.82049179</v>
      </c>
      <c r="N144" s="0" t="n">
        <v>40</v>
      </c>
      <c r="O144" s="0" t="n">
        <v>17.50073433</v>
      </c>
      <c r="P144" s="0" t="n">
        <v>9.205749512</v>
      </c>
      <c r="Q144" s="0" t="n">
        <f aca="false">O144-P144</f>
        <v>8.294984818</v>
      </c>
    </row>
    <row r="145" customFormat="false" ht="15.75" hidden="false" customHeight="false" outlineLevel="0" collapsed="false">
      <c r="A145" s="0" t="s">
        <v>164</v>
      </c>
      <c r="B145" s="0" t="n">
        <v>40</v>
      </c>
      <c r="C145" s="0" t="n">
        <v>40</v>
      </c>
      <c r="D145" s="0" t="n">
        <v>40</v>
      </c>
      <c r="E145" s="0" t="n">
        <v>40</v>
      </c>
      <c r="F145" s="0" t="n">
        <v>40</v>
      </c>
      <c r="G145" s="0" t="n">
        <v>34.84595108</v>
      </c>
      <c r="H145" s="0" t="n">
        <v>36.23334122</v>
      </c>
      <c r="I145" s="0" t="n">
        <v>40</v>
      </c>
      <c r="J145" s="0" t="n">
        <v>40</v>
      </c>
      <c r="K145" s="0" t="n">
        <v>37.25679779</v>
      </c>
      <c r="L145" s="0" t="n">
        <v>34.91929245</v>
      </c>
      <c r="M145" s="0" t="n">
        <v>32.00168991</v>
      </c>
      <c r="N145" s="0" t="n">
        <v>40</v>
      </c>
      <c r="O145" s="0" t="n">
        <v>12.33103848</v>
      </c>
      <c r="P145" s="0" t="n">
        <v>9.388326645</v>
      </c>
      <c r="Q145" s="0" t="n">
        <f aca="false">O145-P145</f>
        <v>2.942711835</v>
      </c>
    </row>
    <row r="146" customFormat="false" ht="15.75" hidden="false" customHeight="false" outlineLevel="0" collapsed="false">
      <c r="A146" s="0" t="s">
        <v>165</v>
      </c>
      <c r="B146" s="0" t="n">
        <v>21.52035522</v>
      </c>
      <c r="C146" s="0" t="n">
        <v>40</v>
      </c>
      <c r="D146" s="0" t="n">
        <v>40</v>
      </c>
      <c r="E146" s="0" t="n">
        <v>40</v>
      </c>
      <c r="F146" s="0" t="n">
        <v>40</v>
      </c>
      <c r="G146" s="0" t="n">
        <v>35.01741028</v>
      </c>
      <c r="H146" s="0" t="n">
        <v>33.92137527</v>
      </c>
      <c r="I146" s="0" t="n">
        <v>16.70246696</v>
      </c>
      <c r="J146" s="0" t="n">
        <v>40</v>
      </c>
      <c r="K146" s="0" t="n">
        <v>40</v>
      </c>
      <c r="L146" s="0" t="n">
        <v>33.96907425</v>
      </c>
      <c r="M146" s="0" t="n">
        <v>38.61489868</v>
      </c>
      <c r="N146" s="0" t="n">
        <v>40</v>
      </c>
      <c r="O146" s="0" t="n">
        <v>13.5553112</v>
      </c>
      <c r="P146" s="0" t="n">
        <v>8.312115669</v>
      </c>
      <c r="Q146" s="0" t="n">
        <f aca="false">O146-P146</f>
        <v>5.243195531</v>
      </c>
    </row>
    <row r="147" customFormat="false" ht="15.75" hidden="false" customHeight="false" outlineLevel="0" collapsed="false">
      <c r="A147" s="0" t="s">
        <v>166</v>
      </c>
      <c r="B147" s="0" t="n">
        <v>40</v>
      </c>
      <c r="C147" s="0" t="n">
        <v>40</v>
      </c>
      <c r="D147" s="0" t="n">
        <v>40</v>
      </c>
      <c r="E147" s="0" t="n">
        <v>40</v>
      </c>
      <c r="F147" s="0" t="n">
        <v>40</v>
      </c>
      <c r="G147" s="0" t="n">
        <v>35.20178604</v>
      </c>
      <c r="H147" s="0" t="n">
        <v>33.97727203</v>
      </c>
      <c r="I147" s="0" t="n">
        <v>18.16048241</v>
      </c>
      <c r="J147" s="0" t="n">
        <v>40</v>
      </c>
      <c r="K147" s="0" t="n">
        <v>17.20934677</v>
      </c>
      <c r="L147" s="0" t="n">
        <v>32.62031174</v>
      </c>
      <c r="M147" s="0" t="n">
        <v>36.7720871</v>
      </c>
      <c r="N147" s="0" t="n">
        <v>40</v>
      </c>
      <c r="O147" s="0" t="n">
        <v>27.983078</v>
      </c>
      <c r="P147" s="0" t="n">
        <v>9.45545578</v>
      </c>
      <c r="Q147" s="0" t="n">
        <f aca="false">O147-P147</f>
        <v>18.52762222</v>
      </c>
    </row>
    <row r="148" customFormat="false" ht="15.75" hidden="false" customHeight="false" outlineLevel="0" collapsed="false">
      <c r="A148" s="0" t="s">
        <v>167</v>
      </c>
      <c r="B148" s="0" t="n">
        <v>40</v>
      </c>
      <c r="C148" s="0" t="n">
        <v>40</v>
      </c>
      <c r="D148" s="0" t="n">
        <v>40</v>
      </c>
      <c r="E148" s="0" t="n">
        <v>17.70775795</v>
      </c>
      <c r="F148" s="0" t="n">
        <v>40</v>
      </c>
      <c r="G148" s="0" t="n">
        <v>40</v>
      </c>
      <c r="H148" s="0" t="n">
        <v>40</v>
      </c>
      <c r="I148" s="0" t="n">
        <v>40</v>
      </c>
      <c r="J148" s="0" t="n">
        <v>40</v>
      </c>
      <c r="K148" s="0" t="n">
        <v>40</v>
      </c>
      <c r="L148" s="0" t="n">
        <v>40</v>
      </c>
      <c r="M148" s="0" t="n">
        <v>15.94925117</v>
      </c>
      <c r="N148" s="0" t="n">
        <v>40</v>
      </c>
      <c r="O148" s="0" t="n">
        <v>15.95889282</v>
      </c>
      <c r="P148" s="0" t="n">
        <v>11.38000965</v>
      </c>
      <c r="Q148" s="0" t="n">
        <f aca="false">O148-P148</f>
        <v>4.57888317</v>
      </c>
    </row>
    <row r="149" customFormat="false" ht="15.75" hidden="false" customHeight="false" outlineLevel="0" collapsed="false">
      <c r="A149" s="0" t="s">
        <v>168</v>
      </c>
      <c r="B149" s="0" t="n">
        <v>40</v>
      </c>
      <c r="C149" s="0" t="n">
        <v>40</v>
      </c>
      <c r="D149" s="0" t="n">
        <v>40</v>
      </c>
      <c r="E149" s="0" t="n">
        <v>40</v>
      </c>
      <c r="F149" s="0" t="n">
        <v>40</v>
      </c>
      <c r="G149" s="0" t="n">
        <v>40</v>
      </c>
      <c r="H149" s="0" t="n">
        <v>40</v>
      </c>
      <c r="I149" s="0" t="n">
        <v>19.77889633</v>
      </c>
      <c r="J149" s="0" t="n">
        <v>40</v>
      </c>
      <c r="K149" s="0" t="n">
        <v>40</v>
      </c>
      <c r="L149" s="0" t="n">
        <v>40</v>
      </c>
      <c r="M149" s="0" t="n">
        <v>16.65539932</v>
      </c>
      <c r="N149" s="0" t="n">
        <v>40</v>
      </c>
      <c r="O149" s="0" t="n">
        <v>17.01033783</v>
      </c>
      <c r="P149" s="0" t="n">
        <v>10.91243553</v>
      </c>
      <c r="Q149" s="0" t="n">
        <f aca="false">O149-P149</f>
        <v>6.0979023</v>
      </c>
    </row>
    <row r="150" customFormat="false" ht="15.75" hidden="false" customHeight="false" outlineLevel="0" collapsed="false">
      <c r="A150" s="0" t="s">
        <v>169</v>
      </c>
      <c r="B150" s="0" t="n">
        <v>40</v>
      </c>
      <c r="C150" s="0" t="n">
        <v>40</v>
      </c>
      <c r="D150" s="0" t="n">
        <v>40</v>
      </c>
      <c r="E150" s="0" t="n">
        <v>34.38901901</v>
      </c>
      <c r="F150" s="0" t="n">
        <v>40</v>
      </c>
      <c r="G150" s="0" t="n">
        <v>40</v>
      </c>
      <c r="H150" s="0" t="n">
        <v>40</v>
      </c>
      <c r="I150" s="0" t="n">
        <v>17.98873329</v>
      </c>
      <c r="J150" s="0" t="n">
        <v>40</v>
      </c>
      <c r="K150" s="0" t="n">
        <v>40</v>
      </c>
      <c r="L150" s="0" t="n">
        <v>40</v>
      </c>
      <c r="M150" s="0" t="n">
        <v>17.98485947</v>
      </c>
      <c r="N150" s="0" t="n">
        <v>40</v>
      </c>
      <c r="O150" s="0" t="n">
        <v>15.83932686</v>
      </c>
      <c r="P150" s="0" t="n">
        <v>9.017917633</v>
      </c>
      <c r="Q150" s="0" t="n">
        <f aca="false">O150-P150</f>
        <v>6.821409227</v>
      </c>
    </row>
    <row r="151" customFormat="false" ht="15.75" hidden="false" customHeight="false" outlineLevel="0" collapsed="false">
      <c r="A151" s="0" t="s">
        <v>170</v>
      </c>
      <c r="B151" s="0" t="n">
        <v>40</v>
      </c>
      <c r="C151" s="0" t="n">
        <v>40</v>
      </c>
      <c r="D151" s="0" t="n">
        <v>40</v>
      </c>
      <c r="E151" s="0" t="n">
        <v>40</v>
      </c>
      <c r="F151" s="0" t="n">
        <v>40</v>
      </c>
      <c r="G151" s="0" t="n">
        <v>40</v>
      </c>
      <c r="H151" s="0" t="n">
        <v>40</v>
      </c>
      <c r="I151" s="0" t="n">
        <v>20.86469841</v>
      </c>
      <c r="J151" s="0" t="n">
        <v>40</v>
      </c>
      <c r="K151" s="0" t="n">
        <v>40</v>
      </c>
      <c r="L151" s="0" t="n">
        <v>40</v>
      </c>
      <c r="M151" s="0" t="n">
        <v>18.96722984</v>
      </c>
      <c r="N151" s="0" t="n">
        <v>40</v>
      </c>
      <c r="O151" s="0" t="n">
        <v>36.1263504</v>
      </c>
      <c r="P151" s="0" t="n">
        <v>8.522102356</v>
      </c>
      <c r="Q151" s="0" t="n">
        <f aca="false">O151-P151</f>
        <v>27.604248044</v>
      </c>
    </row>
    <row r="152" customFormat="false" ht="15.75" hidden="false" customHeight="false" outlineLevel="0" collapsed="false">
      <c r="A152" s="0" t="s">
        <v>171</v>
      </c>
      <c r="B152" s="0" t="n">
        <v>40</v>
      </c>
      <c r="C152" s="0" t="n">
        <v>40</v>
      </c>
      <c r="D152" s="0" t="n">
        <v>40</v>
      </c>
      <c r="E152" s="0" t="n">
        <v>29.05525017</v>
      </c>
      <c r="F152" s="0" t="n">
        <v>40</v>
      </c>
      <c r="G152" s="0" t="n">
        <v>40</v>
      </c>
      <c r="H152" s="0" t="n">
        <v>34.57343292</v>
      </c>
      <c r="I152" s="0" t="n">
        <v>17.96637535</v>
      </c>
      <c r="J152" s="0" t="n">
        <v>40</v>
      </c>
      <c r="K152" s="0" t="n">
        <v>16.73301125</v>
      </c>
      <c r="L152" s="0" t="n">
        <v>34.85297012</v>
      </c>
      <c r="M152" s="0" t="n">
        <v>35.50038528</v>
      </c>
      <c r="N152" s="0" t="n">
        <v>40</v>
      </c>
      <c r="O152" s="0" t="n">
        <v>14.51517296</v>
      </c>
      <c r="P152" s="0" t="n">
        <v>9.378290176</v>
      </c>
      <c r="Q152" s="0" t="n">
        <f aca="false">O152-P152</f>
        <v>5.136882784</v>
      </c>
    </row>
    <row r="153" customFormat="false" ht="15.75" hidden="false" customHeight="false" outlineLevel="0" collapsed="false">
      <c r="A153" s="0" t="s">
        <v>172</v>
      </c>
      <c r="B153" s="0" t="n">
        <v>40</v>
      </c>
      <c r="C153" s="0" t="n">
        <v>40</v>
      </c>
      <c r="D153" s="0" t="n">
        <v>40</v>
      </c>
      <c r="E153" s="0" t="n">
        <v>1.703603029</v>
      </c>
      <c r="F153" s="0" t="n">
        <v>40</v>
      </c>
      <c r="G153" s="0" t="n">
        <v>40</v>
      </c>
      <c r="H153" s="0" t="n">
        <v>40</v>
      </c>
      <c r="I153" s="0" t="n">
        <v>40</v>
      </c>
      <c r="J153" s="0" t="n">
        <v>40</v>
      </c>
      <c r="K153" s="0" t="n">
        <v>40</v>
      </c>
      <c r="L153" s="0" t="n">
        <v>40</v>
      </c>
      <c r="M153" s="0" t="n">
        <v>40</v>
      </c>
      <c r="N153" s="0" t="n">
        <v>40</v>
      </c>
      <c r="O153" s="0" t="n">
        <v>16.49740028</v>
      </c>
      <c r="P153" s="0" t="n">
        <v>12.51231956</v>
      </c>
      <c r="Q153" s="0" t="n">
        <f aca="false">O153-P153</f>
        <v>3.98508072</v>
      </c>
    </row>
    <row r="154" customFormat="false" ht="15.75" hidden="false" customHeight="false" outlineLevel="0" collapsed="false">
      <c r="A154" s="0" t="s">
        <v>173</v>
      </c>
      <c r="B154" s="0" t="n">
        <v>40</v>
      </c>
      <c r="C154" s="0" t="n">
        <v>40</v>
      </c>
      <c r="D154" s="0" t="n">
        <v>40</v>
      </c>
      <c r="E154" s="0" t="n">
        <v>18.01342392</v>
      </c>
      <c r="F154" s="0" t="n">
        <v>40</v>
      </c>
      <c r="G154" s="0" t="n">
        <v>40</v>
      </c>
      <c r="H154" s="0" t="n">
        <v>40</v>
      </c>
      <c r="I154" s="0" t="n">
        <v>17.70556259</v>
      </c>
      <c r="J154" s="0" t="n">
        <v>40</v>
      </c>
      <c r="K154" s="0" t="n">
        <v>40</v>
      </c>
      <c r="L154" s="0" t="n">
        <v>40</v>
      </c>
      <c r="M154" s="0" t="n">
        <v>40</v>
      </c>
      <c r="N154" s="0" t="n">
        <v>40</v>
      </c>
      <c r="O154" s="0" t="n">
        <v>14.17355633</v>
      </c>
      <c r="P154" s="0" t="n">
        <v>11.24112606</v>
      </c>
      <c r="Q154" s="0" t="n">
        <f aca="false">O154-P154</f>
        <v>2.93243027</v>
      </c>
    </row>
    <row r="155" customFormat="false" ht="15.75" hidden="false" customHeight="false" outlineLevel="0" collapsed="false">
      <c r="A155" s="0" t="s">
        <v>174</v>
      </c>
      <c r="B155" s="0" t="n">
        <v>40</v>
      </c>
      <c r="C155" s="0" t="n">
        <v>40</v>
      </c>
      <c r="D155" s="0" t="n">
        <v>40</v>
      </c>
      <c r="E155" s="0" t="n">
        <v>18.04981041</v>
      </c>
      <c r="F155" s="0" t="n">
        <v>40</v>
      </c>
      <c r="G155" s="0" t="n">
        <v>40</v>
      </c>
      <c r="H155" s="0" t="n">
        <v>40</v>
      </c>
      <c r="I155" s="0" t="n">
        <v>40</v>
      </c>
      <c r="J155" s="0" t="n">
        <v>40</v>
      </c>
      <c r="K155" s="0" t="n">
        <v>40</v>
      </c>
      <c r="L155" s="0" t="n">
        <v>40</v>
      </c>
      <c r="M155" s="0" t="n">
        <v>40</v>
      </c>
      <c r="N155" s="0" t="n">
        <v>40</v>
      </c>
      <c r="O155" s="0" t="n">
        <v>15.54858398</v>
      </c>
      <c r="P155" s="0" t="n">
        <v>13.69608974</v>
      </c>
      <c r="Q155" s="0" t="n">
        <f aca="false">O155-P155</f>
        <v>1.85249424</v>
      </c>
    </row>
    <row r="156" customFormat="false" ht="15.75" hidden="false" customHeight="false" outlineLevel="0" collapsed="false">
      <c r="A156" s="0" t="s">
        <v>175</v>
      </c>
      <c r="B156" s="0" t="n">
        <v>24.00431252</v>
      </c>
      <c r="C156" s="0" t="n">
        <v>40</v>
      </c>
      <c r="D156" s="0" t="n">
        <v>40</v>
      </c>
      <c r="E156" s="0" t="n">
        <v>18.71604729</v>
      </c>
      <c r="F156" s="0" t="n">
        <v>40</v>
      </c>
      <c r="G156" s="0" t="n">
        <v>40</v>
      </c>
      <c r="H156" s="0" t="n">
        <v>40</v>
      </c>
      <c r="I156" s="0" t="n">
        <v>40</v>
      </c>
      <c r="J156" s="0" t="n">
        <v>40</v>
      </c>
      <c r="K156" s="0" t="n">
        <v>27.35924149</v>
      </c>
      <c r="L156" s="0" t="n">
        <v>40</v>
      </c>
      <c r="M156" s="0" t="n">
        <v>40</v>
      </c>
      <c r="N156" s="0" t="n">
        <v>40</v>
      </c>
      <c r="O156" s="0" t="n">
        <v>15.93018723</v>
      </c>
      <c r="P156" s="0" t="n">
        <v>10.54693699</v>
      </c>
      <c r="Q156" s="0" t="n">
        <f aca="false">O156-P156</f>
        <v>5.38325024</v>
      </c>
    </row>
    <row r="157" customFormat="false" ht="15.75" hidden="false" customHeight="false" outlineLevel="0" collapsed="false">
      <c r="A157" s="0" t="s">
        <v>176</v>
      </c>
      <c r="B157" s="0" t="n">
        <v>19.08233643</v>
      </c>
      <c r="C157" s="0" t="n">
        <v>40</v>
      </c>
      <c r="D157" s="0" t="n">
        <v>40</v>
      </c>
      <c r="E157" s="0" t="n">
        <v>40</v>
      </c>
      <c r="F157" s="0" t="n">
        <v>40</v>
      </c>
      <c r="G157" s="0" t="n">
        <v>40</v>
      </c>
      <c r="H157" s="0" t="n">
        <v>18.61335373</v>
      </c>
      <c r="I157" s="0" t="n">
        <v>40</v>
      </c>
      <c r="J157" s="0" t="n">
        <v>40</v>
      </c>
      <c r="K157" s="0" t="n">
        <v>40</v>
      </c>
      <c r="L157" s="0" t="n">
        <v>40</v>
      </c>
      <c r="M157" s="0" t="n">
        <v>40</v>
      </c>
      <c r="N157" s="0" t="n">
        <v>40</v>
      </c>
      <c r="O157" s="0" t="n">
        <v>13.99098396</v>
      </c>
      <c r="P157" s="0" t="n">
        <v>11.82784271</v>
      </c>
      <c r="Q157" s="0" t="n">
        <f aca="false">O157-P157</f>
        <v>2.16314125</v>
      </c>
    </row>
    <row r="158" customFormat="false" ht="15.75" hidden="false" customHeight="false" outlineLevel="0" collapsed="false">
      <c r="A158" s="0" t="s">
        <v>177</v>
      </c>
      <c r="B158" s="0" t="n">
        <v>19.83733177</v>
      </c>
      <c r="C158" s="0" t="n">
        <v>40</v>
      </c>
      <c r="D158" s="0" t="n">
        <v>40</v>
      </c>
      <c r="E158" s="0" t="n">
        <v>40</v>
      </c>
      <c r="F158" s="0" t="n">
        <v>40</v>
      </c>
      <c r="G158" s="0" t="n">
        <v>40</v>
      </c>
      <c r="H158" s="0" t="n">
        <v>13.6065321</v>
      </c>
      <c r="I158" s="0" t="n">
        <v>16.12408066</v>
      </c>
      <c r="J158" s="0" t="n">
        <v>40</v>
      </c>
      <c r="K158" s="0" t="n">
        <v>40</v>
      </c>
      <c r="L158" s="0" t="n">
        <v>12.9743042</v>
      </c>
      <c r="M158" s="0" t="n">
        <v>40</v>
      </c>
      <c r="N158" s="0" t="n">
        <v>40</v>
      </c>
      <c r="O158" s="0" t="n">
        <v>12.71279049</v>
      </c>
      <c r="P158" s="0" t="n">
        <v>8.638566971</v>
      </c>
      <c r="Q158" s="0" t="n">
        <f aca="false">O158-P158</f>
        <v>4.074223519</v>
      </c>
    </row>
    <row r="159" customFormat="false" ht="15.75" hidden="false" customHeight="false" outlineLevel="0" collapsed="false">
      <c r="A159" s="0" t="s">
        <v>178</v>
      </c>
      <c r="B159" s="0" t="n">
        <v>20.86403656</v>
      </c>
      <c r="C159" s="0" t="n">
        <v>40</v>
      </c>
      <c r="D159" s="0" t="n">
        <v>40</v>
      </c>
      <c r="E159" s="0" t="n">
        <v>40</v>
      </c>
      <c r="F159" s="0" t="n">
        <v>40</v>
      </c>
      <c r="G159" s="0" t="n">
        <v>40</v>
      </c>
      <c r="H159" s="0" t="n">
        <v>40</v>
      </c>
      <c r="I159" s="0" t="n">
        <v>18.65912056</v>
      </c>
      <c r="J159" s="0" t="n">
        <v>40</v>
      </c>
      <c r="K159" s="0" t="n">
        <v>40</v>
      </c>
      <c r="L159" s="0" t="n">
        <v>40</v>
      </c>
      <c r="M159" s="0" t="n">
        <v>40</v>
      </c>
      <c r="N159" s="0" t="n">
        <v>40</v>
      </c>
      <c r="O159" s="0" t="n">
        <v>16.38778114</v>
      </c>
      <c r="P159" s="0" t="n">
        <v>8.474440575</v>
      </c>
      <c r="Q159" s="0" t="n">
        <f aca="false">O159-P159</f>
        <v>7.913340565</v>
      </c>
    </row>
    <row r="160" customFormat="false" ht="15.75" hidden="false" customHeight="false" outlineLevel="0" collapsed="false">
      <c r="A160" s="0" t="s">
        <v>179</v>
      </c>
      <c r="B160" s="0" t="n">
        <v>21.05286789</v>
      </c>
      <c r="C160" s="0" t="n">
        <v>40</v>
      </c>
      <c r="D160" s="0" t="n">
        <v>40</v>
      </c>
      <c r="E160" s="0" t="n">
        <v>40</v>
      </c>
      <c r="F160" s="0" t="n">
        <v>40</v>
      </c>
      <c r="G160" s="0" t="n">
        <v>40</v>
      </c>
      <c r="H160" s="0" t="n">
        <v>40</v>
      </c>
      <c r="I160" s="0" t="n">
        <v>22.37524223</v>
      </c>
      <c r="J160" s="0" t="n">
        <v>40</v>
      </c>
      <c r="K160" s="0" t="n">
        <v>40</v>
      </c>
      <c r="L160" s="0" t="n">
        <v>40</v>
      </c>
      <c r="M160" s="0" t="n">
        <v>40</v>
      </c>
      <c r="N160" s="0" t="n">
        <v>40</v>
      </c>
      <c r="O160" s="0" t="n">
        <v>17.31157875</v>
      </c>
      <c r="P160" s="0" t="n">
        <v>11.5530405</v>
      </c>
      <c r="Q160" s="0" t="n">
        <f aca="false">O160-P160</f>
        <v>5.758538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9" activeCellId="0" sqref="K19"/>
    </sheetView>
  </sheetViews>
  <sheetFormatPr defaultColWidth="10.9921875" defaultRowHeight="15.75" zeroHeight="false" outlineLevelRow="0" outlineLevelCol="0"/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180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81</v>
      </c>
      <c r="N1" s="0" t="s">
        <v>13</v>
      </c>
      <c r="O1" s="0" t="s">
        <v>14</v>
      </c>
      <c r="P1" s="0" t="s">
        <v>15</v>
      </c>
      <c r="Q1" s="0" t="s">
        <v>182</v>
      </c>
    </row>
    <row r="2" customFormat="false" ht="15.75" hidden="false" customHeight="false" outlineLevel="0" collapsed="false">
      <c r="A2" s="0" t="s">
        <v>16</v>
      </c>
      <c r="B2" s="0" t="n">
        <f aca="false">2^(40-Sheet1!B2)</f>
        <v>1</v>
      </c>
      <c r="C2" s="0" t="n">
        <f aca="false">2^(40-Sheet1!C2)</f>
        <v>1</v>
      </c>
      <c r="D2" s="0" t="n">
        <f aca="false">2^(40-Sheet1!D2)</f>
        <v>41619070.8116196</v>
      </c>
      <c r="E2" s="0" t="n">
        <f aca="false">2^(40-Sheet1!E2)</f>
        <v>1</v>
      </c>
      <c r="F2" s="0" t="n">
        <f aca="false">2^(40-Sheet1!F2)</f>
        <v>1</v>
      </c>
      <c r="G2" s="0" t="n">
        <f aca="false">2^(40-Sheet1!G2)</f>
        <v>1</v>
      </c>
      <c r="H2" s="0" t="n">
        <f aca="false">2^(40-Sheet1!H2)</f>
        <v>1</v>
      </c>
      <c r="I2" s="0" t="n">
        <f aca="false">2^(40-Sheet1!I2)</f>
        <v>6227587.38624378</v>
      </c>
      <c r="J2" s="0" t="n">
        <f aca="false">2^(40-Sheet1!J2)</f>
        <v>1</v>
      </c>
      <c r="K2" s="0" t="n">
        <f aca="false">2^(40-Sheet1!K2)</f>
        <v>1</v>
      </c>
      <c r="L2" s="0" t="n">
        <f aca="false">2^(40-Sheet1!L2)</f>
        <v>1</v>
      </c>
      <c r="M2" s="0" t="n">
        <f aca="false">2^(40-Sheet1!M2)</f>
        <v>8068124.299726</v>
      </c>
      <c r="N2" s="0" t="n">
        <f aca="false">2^(40-Sheet1!N2)</f>
        <v>1</v>
      </c>
      <c r="O2" s="0" t="n">
        <f aca="false">2^(40-Sheet1!O2)</f>
        <v>32590706.0185816</v>
      </c>
      <c r="P2" s="0" t="n">
        <f aca="false">2^(40-Sheet1!P2)</f>
        <v>2090016129.2151</v>
      </c>
      <c r="Q2" s="0" t="n">
        <f aca="false">2^(40-Sheet1!Q2)</f>
        <v>17145255351.8413</v>
      </c>
    </row>
    <row r="3" customFormat="false" ht="15.75" hidden="false" customHeight="false" outlineLevel="0" collapsed="false">
      <c r="A3" s="0" t="s">
        <v>18</v>
      </c>
      <c r="B3" s="0" t="n">
        <f aca="false">2^(40-Sheet1!B3)</f>
        <v>1</v>
      </c>
      <c r="C3" s="0" t="n">
        <f aca="false">2^(40-Sheet1!C3)</f>
        <v>1</v>
      </c>
      <c r="D3" s="0" t="n">
        <f aca="false">2^(40-Sheet1!D3)</f>
        <v>13464410.3018349</v>
      </c>
      <c r="E3" s="0" t="n">
        <f aca="false">2^(40-Sheet1!E3)</f>
        <v>1</v>
      </c>
      <c r="F3" s="0" t="n">
        <f aca="false">2^(40-Sheet1!F3)</f>
        <v>1</v>
      </c>
      <c r="G3" s="0" t="n">
        <f aca="false">2^(40-Sheet1!G3)</f>
        <v>9.38900508888067</v>
      </c>
      <c r="H3" s="0" t="n">
        <f aca="false">2^(40-Sheet1!H3)</f>
        <v>15.5555165722082</v>
      </c>
      <c r="I3" s="0" t="n">
        <f aca="false">2^(40-Sheet1!I3)</f>
        <v>1</v>
      </c>
      <c r="J3" s="0" t="n">
        <f aca="false">2^(40-Sheet1!J3)</f>
        <v>1</v>
      </c>
      <c r="K3" s="0" t="n">
        <f aca="false">2^(40-Sheet1!K3)</f>
        <v>1</v>
      </c>
      <c r="L3" s="0" t="n">
        <f aca="false">2^(40-Sheet1!L3)</f>
        <v>1</v>
      </c>
      <c r="M3" s="0" t="n">
        <f aca="false">2^(40-Sheet1!M3)</f>
        <v>24.8926779769338</v>
      </c>
      <c r="N3" s="0" t="n">
        <f aca="false">2^(40-Sheet1!N3)</f>
        <v>1.99027738055902</v>
      </c>
      <c r="O3" s="0" t="n">
        <f aca="false">2^(40-Sheet1!O3)</f>
        <v>210358433.851489</v>
      </c>
      <c r="P3" s="0" t="n">
        <f aca="false">2^(40-Sheet1!P3)</f>
        <v>1873090520.35844</v>
      </c>
      <c r="Q3" s="0" t="n">
        <f aca="false">2^(40-Sheet1!Q3)</f>
        <v>123481242100.462</v>
      </c>
    </row>
    <row r="4" customFormat="false" ht="15.75" hidden="false" customHeight="false" outlineLevel="0" collapsed="false">
      <c r="A4" s="0" t="s">
        <v>19</v>
      </c>
      <c r="B4" s="0" t="n">
        <f aca="false">2^(40-Sheet1!B4)</f>
        <v>507930.407987747</v>
      </c>
      <c r="C4" s="0" t="n">
        <f aca="false">2^(40-Sheet1!C4)</f>
        <v>1</v>
      </c>
      <c r="D4" s="0" t="n">
        <f aca="false">2^(40-Sheet1!D4)</f>
        <v>10116418.5733567</v>
      </c>
      <c r="E4" s="0" t="n">
        <f aca="false">2^(40-Sheet1!E4)</f>
        <v>8.93312178316906</v>
      </c>
      <c r="F4" s="0" t="n">
        <f aca="false">2^(40-Sheet1!F4)</f>
        <v>1</v>
      </c>
      <c r="G4" s="0" t="n">
        <f aca="false">2^(40-Sheet1!G4)</f>
        <v>14.6552372648721</v>
      </c>
      <c r="H4" s="0" t="n">
        <f aca="false">2^(40-Sheet1!H4)</f>
        <v>1</v>
      </c>
      <c r="I4" s="0" t="n">
        <f aca="false">2^(40-Sheet1!I4)</f>
        <v>7124.81772168071</v>
      </c>
      <c r="J4" s="0" t="n">
        <f aca="false">2^(40-Sheet1!J4)</f>
        <v>1</v>
      </c>
      <c r="K4" s="0" t="e">
        <f aca="false">2^(40-Sheet1!K4)</f>
        <v>#VALUE!</v>
      </c>
      <c r="L4" s="0" t="n">
        <f aca="false">2^(40-Sheet1!L4)</f>
        <v>1</v>
      </c>
      <c r="M4" s="0" t="n">
        <f aca="false">2^(40-Sheet1!M4)</f>
        <v>2266.38807418834</v>
      </c>
      <c r="N4" s="0" t="e">
        <f aca="false">2^(40-Sheet1!N4)</f>
        <v>#VALUE!</v>
      </c>
      <c r="O4" s="0" t="n">
        <f aca="false">2^(40-Sheet1!O4)</f>
        <v>108640466.597047</v>
      </c>
      <c r="P4" s="0" t="n">
        <f aca="false">2^(40-Sheet1!P4)</f>
        <v>2876347437.15081</v>
      </c>
      <c r="Q4" s="0" t="n">
        <f aca="false">2^(40-Sheet1!Q4)</f>
        <v>41528869123.261</v>
      </c>
    </row>
    <row r="5" customFormat="false" ht="15.75" hidden="false" customHeight="false" outlineLevel="0" collapsed="false">
      <c r="A5" s="0" t="s">
        <v>21</v>
      </c>
      <c r="B5" s="0" t="n">
        <f aca="false">2^(40-Sheet1!B5)</f>
        <v>163225.113602931</v>
      </c>
      <c r="C5" s="0" t="n">
        <f aca="false">2^(40-Sheet1!C5)</f>
        <v>1</v>
      </c>
      <c r="D5" s="0" t="n">
        <f aca="false">2^(40-Sheet1!D5)</f>
        <v>1145513.85699987</v>
      </c>
      <c r="E5" s="0" t="n">
        <f aca="false">2^(40-Sheet1!E5)</f>
        <v>9779.70464541372</v>
      </c>
      <c r="F5" s="0" t="n">
        <f aca="false">2^(40-Sheet1!F5)</f>
        <v>1</v>
      </c>
      <c r="G5" s="0" t="n">
        <f aca="false">2^(40-Sheet1!G5)</f>
        <v>5847.23297769604</v>
      </c>
      <c r="H5" s="0" t="n">
        <f aca="false">2^(40-Sheet1!H5)</f>
        <v>1</v>
      </c>
      <c r="I5" s="0" t="n">
        <f aca="false">2^(40-Sheet1!I5)</f>
        <v>6424642.64728526</v>
      </c>
      <c r="J5" s="0" t="n">
        <f aca="false">2^(40-Sheet1!J5)</f>
        <v>1</v>
      </c>
      <c r="K5" s="0" t="n">
        <f aca="false">2^(40-Sheet1!K5)</f>
        <v>5963345.23409386</v>
      </c>
      <c r="L5" s="0" t="n">
        <f aca="false">2^(40-Sheet1!L5)</f>
        <v>14458014.0319706</v>
      </c>
      <c r="M5" s="0" t="n">
        <f aca="false">2^(40-Sheet1!M5)</f>
        <v>3619036.48120737</v>
      </c>
      <c r="N5" s="0" t="n">
        <f aca="false">2^(40-Sheet1!N5)</f>
        <v>1</v>
      </c>
      <c r="O5" s="0" t="n">
        <f aca="false">2^(40-Sheet1!O5)</f>
        <v>6929250.87697701</v>
      </c>
      <c r="P5" s="0" t="n">
        <f aca="false">2^(40-Sheet1!P5)</f>
        <v>13043935660.8154</v>
      </c>
      <c r="Q5" s="0" t="n">
        <f aca="false">2^(40-Sheet1!Q5)</f>
        <v>584086897.476847</v>
      </c>
    </row>
    <row r="6" customFormat="false" ht="15.75" hidden="false" customHeight="false" outlineLevel="0" collapsed="false">
      <c r="A6" s="0" t="s">
        <v>22</v>
      </c>
      <c r="B6" s="0" t="n">
        <f aca="false">2^(40-Sheet1!B6)</f>
        <v>1</v>
      </c>
      <c r="C6" s="0" t="n">
        <f aca="false">2^(40-Sheet1!C6)</f>
        <v>1</v>
      </c>
      <c r="D6" s="0" t="n">
        <f aca="false">2^(40-Sheet1!D6)</f>
        <v>1119585.99914331</v>
      </c>
      <c r="E6" s="0" t="n">
        <f aca="false">2^(40-Sheet1!E6)</f>
        <v>678141.711609187</v>
      </c>
      <c r="F6" s="0" t="n">
        <f aca="false">2^(40-Sheet1!F6)</f>
        <v>1</v>
      </c>
      <c r="G6" s="0" t="n">
        <f aca="false">2^(40-Sheet1!G6)</f>
        <v>26715859.9377366</v>
      </c>
      <c r="H6" s="0" t="n">
        <f aca="false">2^(40-Sheet1!H6)</f>
        <v>1</v>
      </c>
      <c r="I6" s="0" t="n">
        <f aca="false">2^(40-Sheet1!I6)</f>
        <v>348259.550120826</v>
      </c>
      <c r="J6" s="0" t="n">
        <f aca="false">2^(40-Sheet1!J6)</f>
        <v>1</v>
      </c>
      <c r="K6" s="0" t="n">
        <f aca="false">2^(40-Sheet1!K6)</f>
        <v>534.764319855905</v>
      </c>
      <c r="L6" s="0" t="n">
        <f aca="false">2^(40-Sheet1!L6)</f>
        <v>1</v>
      </c>
      <c r="M6" s="0" t="n">
        <f aca="false">2^(40-Sheet1!M6)</f>
        <v>1</v>
      </c>
      <c r="N6" s="0" t="n">
        <f aca="false">2^(40-Sheet1!N6)</f>
        <v>1</v>
      </c>
      <c r="O6" s="0" t="n">
        <f aca="false">2^(40-Sheet1!O6)</f>
        <v>14498421.1871032</v>
      </c>
      <c r="P6" s="0" t="n">
        <f aca="false">2^(40-Sheet1!P6)</f>
        <v>678100820.825813</v>
      </c>
      <c r="Q6" s="0" t="n">
        <f aca="false">2^(40-Sheet1!Q6)</f>
        <v>23508573046.9994</v>
      </c>
    </row>
    <row r="7" customFormat="false" ht="15.75" hidden="false" customHeight="false" outlineLevel="0" collapsed="false">
      <c r="A7" s="0" t="s">
        <v>23</v>
      </c>
      <c r="B7" s="0" t="n">
        <f aca="false">2^(40-Sheet1!B7)</f>
        <v>1382.85621298961</v>
      </c>
      <c r="C7" s="0" t="n">
        <f aca="false">2^(40-Sheet1!C7)</f>
        <v>1</v>
      </c>
      <c r="D7" s="0" t="n">
        <f aca="false">2^(40-Sheet1!D7)</f>
        <v>1004256.56368645</v>
      </c>
      <c r="E7" s="0" t="n">
        <f aca="false">2^(40-Sheet1!E7)</f>
        <v>52.3642485739807</v>
      </c>
      <c r="F7" s="0" t="n">
        <f aca="false">2^(40-Sheet1!F7)</f>
        <v>1</v>
      </c>
      <c r="G7" s="0" t="n">
        <f aca="false">2^(40-Sheet1!G7)</f>
        <v>10933093.4919413</v>
      </c>
      <c r="H7" s="0" t="n">
        <f aca="false">2^(40-Sheet1!H7)</f>
        <v>42.7421412711527</v>
      </c>
      <c r="I7" s="0" t="n">
        <f aca="false">2^(40-Sheet1!I7)</f>
        <v>27623.3942017698</v>
      </c>
      <c r="J7" s="0" t="n">
        <f aca="false">2^(40-Sheet1!J7)</f>
        <v>1</v>
      </c>
      <c r="K7" s="0" t="n">
        <f aca="false">2^(40-Sheet1!K7)</f>
        <v>33632.826325561</v>
      </c>
      <c r="L7" s="0" t="n">
        <f aca="false">2^(40-Sheet1!L7)</f>
        <v>1</v>
      </c>
      <c r="M7" s="0" t="n">
        <f aca="false">2^(40-Sheet1!M7)</f>
        <v>18.2983016955128</v>
      </c>
      <c r="N7" s="0" t="n">
        <f aca="false">2^(40-Sheet1!N7)</f>
        <v>15075.1298665373</v>
      </c>
      <c r="O7" s="0" t="n">
        <f aca="false">2^(40-Sheet1!O7)</f>
        <v>187435150.224448</v>
      </c>
      <c r="P7" s="0" t="n">
        <f aca="false">2^(40-Sheet1!P7)</f>
        <v>1999028953.63732</v>
      </c>
      <c r="Q7" s="0" t="n">
        <f aca="false">2^(40-Sheet1!Q7)</f>
        <v>103093617904.202</v>
      </c>
    </row>
    <row r="8" customFormat="false" ht="15.75" hidden="false" customHeight="false" outlineLevel="0" collapsed="false">
      <c r="A8" s="0" t="s">
        <v>24</v>
      </c>
      <c r="B8" s="0" t="n">
        <f aca="false">2^(40-Sheet1!B8)</f>
        <v>2807615.02725456</v>
      </c>
      <c r="C8" s="0" t="n">
        <f aca="false">2^(40-Sheet1!C8)</f>
        <v>1</v>
      </c>
      <c r="D8" s="0" t="n">
        <f aca="false">2^(40-Sheet1!D8)</f>
        <v>465818.576905839</v>
      </c>
      <c r="E8" s="0" t="n">
        <f aca="false">2^(40-Sheet1!E8)</f>
        <v>1</v>
      </c>
      <c r="F8" s="0" t="n">
        <f aca="false">2^(40-Sheet1!F8)</f>
        <v>1</v>
      </c>
      <c r="G8" s="0" t="n">
        <f aca="false">2^(40-Sheet1!G8)</f>
        <v>1</v>
      </c>
      <c r="H8" s="0" t="n">
        <f aca="false">2^(40-Sheet1!H8)</f>
        <v>1</v>
      </c>
      <c r="I8" s="0" t="n">
        <f aca="false">2^(40-Sheet1!I8)</f>
        <v>1</v>
      </c>
      <c r="J8" s="0" t="n">
        <f aca="false">2^(40-Sheet1!J8)</f>
        <v>1</v>
      </c>
      <c r="K8" s="0" t="n">
        <f aca="false">2^(40-Sheet1!K8)</f>
        <v>50746.7964467616</v>
      </c>
      <c r="L8" s="0" t="n">
        <f aca="false">2^(40-Sheet1!L8)</f>
        <v>1</v>
      </c>
      <c r="M8" s="0" t="n">
        <f aca="false">2^(40-Sheet1!M8)</f>
        <v>1</v>
      </c>
      <c r="N8" s="0" t="n">
        <f aca="false">2^(40-Sheet1!N8)</f>
        <v>1</v>
      </c>
      <c r="O8" s="0" t="n">
        <f aca="false">2^(40-Sheet1!O8)</f>
        <v>5.23298556740697</v>
      </c>
      <c r="P8" s="0" t="n">
        <f aca="false">2^(40-Sheet1!P8)</f>
        <v>1500887399.24231</v>
      </c>
      <c r="Q8" s="0" t="n">
        <f aca="false">2^(40-Sheet1!Q8)</f>
        <v>3833.55105936168</v>
      </c>
    </row>
    <row r="9" customFormat="false" ht="15.75" hidden="false" customHeight="false" outlineLevel="0" collapsed="false">
      <c r="A9" s="0" t="s">
        <v>25</v>
      </c>
      <c r="B9" s="0" t="n">
        <f aca="false">2^(40-Sheet1!B9)</f>
        <v>1</v>
      </c>
      <c r="C9" s="0" t="n">
        <f aca="false">2^(40-Sheet1!C9)</f>
        <v>9126424.12577812</v>
      </c>
      <c r="D9" s="0" t="n">
        <f aca="false">2^(40-Sheet1!D9)</f>
        <v>313205.519207409</v>
      </c>
      <c r="E9" s="0" t="n">
        <f aca="false">2^(40-Sheet1!E9)</f>
        <v>1</v>
      </c>
      <c r="F9" s="0" t="n">
        <f aca="false">2^(40-Sheet1!F9)</f>
        <v>1</v>
      </c>
      <c r="G9" s="0" t="n">
        <f aca="false">2^(40-Sheet1!G9)</f>
        <v>171792.601443311</v>
      </c>
      <c r="H9" s="0" t="n">
        <f aca="false">2^(40-Sheet1!H9)</f>
        <v>1</v>
      </c>
      <c r="I9" s="0" t="n">
        <f aca="false">2^(40-Sheet1!I9)</f>
        <v>546206.080854256</v>
      </c>
      <c r="J9" s="0" t="n">
        <f aca="false">2^(40-Sheet1!J9)</f>
        <v>1</v>
      </c>
      <c r="K9" s="0" t="n">
        <f aca="false">2^(40-Sheet1!K9)</f>
        <v>1</v>
      </c>
      <c r="L9" s="0" t="n">
        <f aca="false">2^(40-Sheet1!L9)</f>
        <v>1</v>
      </c>
      <c r="M9" s="0" t="n">
        <f aca="false">2^(40-Sheet1!M9)</f>
        <v>1</v>
      </c>
      <c r="N9" s="0" t="n">
        <f aca="false">2^(40-Sheet1!N9)</f>
        <v>3931126.36806346</v>
      </c>
      <c r="O9" s="0" t="n">
        <f aca="false">2^(40-Sheet1!O9)</f>
        <v>71830015.9456904</v>
      </c>
      <c r="P9" s="0" t="n">
        <f aca="false">2^(40-Sheet1!P9)</f>
        <v>9930708447.96129</v>
      </c>
      <c r="Q9" s="0" t="n">
        <f aca="false">2^(40-Sheet1!Q9)</f>
        <v>7952900658.54625</v>
      </c>
    </row>
    <row r="10" customFormat="false" ht="15.75" hidden="false" customHeight="false" outlineLevel="0" collapsed="false">
      <c r="A10" s="0" t="s">
        <v>26</v>
      </c>
      <c r="B10" s="0" t="n">
        <f aca="false">2^(40-Sheet1!B10)</f>
        <v>1</v>
      </c>
      <c r="C10" s="0" t="n">
        <f aca="false">2^(40-Sheet1!C10)</f>
        <v>1</v>
      </c>
      <c r="D10" s="0" t="n">
        <f aca="false">2^(40-Sheet1!D10)</f>
        <v>309562.259615413</v>
      </c>
      <c r="E10" s="0" t="n">
        <f aca="false">2^(40-Sheet1!E10)</f>
        <v>1</v>
      </c>
      <c r="F10" s="0" t="n">
        <f aca="false">2^(40-Sheet1!F10)</f>
        <v>1</v>
      </c>
      <c r="G10" s="0" t="n">
        <f aca="false">2^(40-Sheet1!G10)</f>
        <v>32.9963657876708</v>
      </c>
      <c r="H10" s="0" t="n">
        <f aca="false">2^(40-Sheet1!H10)</f>
        <v>43627215.1647652</v>
      </c>
      <c r="I10" s="0" t="n">
        <f aca="false">2^(40-Sheet1!I10)</f>
        <v>3865360.73674109</v>
      </c>
      <c r="J10" s="0" t="n">
        <f aca="false">2^(40-Sheet1!J10)</f>
        <v>2675571.45864852</v>
      </c>
      <c r="K10" s="0" t="n">
        <f aca="false">2^(40-Sheet1!K10)</f>
        <v>12.5600655635015</v>
      </c>
      <c r="L10" s="0" t="n">
        <f aca="false">2^(40-Sheet1!L10)</f>
        <v>1</v>
      </c>
      <c r="M10" s="0" t="n">
        <f aca="false">2^(40-Sheet1!M10)</f>
        <v>26.1163699857628</v>
      </c>
      <c r="N10" s="0" t="n">
        <f aca="false">2^(40-Sheet1!N10)</f>
        <v>1</v>
      </c>
      <c r="O10" s="0" t="n">
        <f aca="false">2^(40-Sheet1!O10)</f>
        <v>29817335.7633922</v>
      </c>
      <c r="P10" s="0" t="n">
        <f aca="false">2^(40-Sheet1!P10)</f>
        <v>2322463052.02972</v>
      </c>
      <c r="Q10" s="0" t="n">
        <f aca="false">2^(40-Sheet1!Q10)</f>
        <v>14116266500.9887</v>
      </c>
    </row>
    <row r="11" customFormat="false" ht="15.75" hidden="false" customHeight="false" outlineLevel="0" collapsed="false">
      <c r="A11" s="0" t="s">
        <v>27</v>
      </c>
      <c r="B11" s="0" t="n">
        <f aca="false">2^(40-Sheet1!B11)</f>
        <v>260205.537648243</v>
      </c>
      <c r="C11" s="0" t="n">
        <f aca="false">2^(40-Sheet1!C11)</f>
        <v>1</v>
      </c>
      <c r="D11" s="0" t="n">
        <f aca="false">2^(40-Sheet1!D11)</f>
        <v>306207.82178378</v>
      </c>
      <c r="E11" s="0" t="n">
        <f aca="false">2^(40-Sheet1!E11)</f>
        <v>1004587.21574406</v>
      </c>
      <c r="F11" s="0" t="n">
        <f aca="false">2^(40-Sheet1!F11)</f>
        <v>1</v>
      </c>
      <c r="G11" s="0" t="n">
        <f aca="false">2^(40-Sheet1!G11)</f>
        <v>27018722.5573063</v>
      </c>
      <c r="H11" s="0" t="n">
        <f aca="false">2^(40-Sheet1!H11)</f>
        <v>18.5991281468443</v>
      </c>
      <c r="I11" s="0" t="n">
        <f aca="false">2^(40-Sheet1!I11)</f>
        <v>13435887.8248345</v>
      </c>
      <c r="J11" s="0" t="n">
        <f aca="false">2^(40-Sheet1!J11)</f>
        <v>1</v>
      </c>
      <c r="K11" s="0" t="n">
        <f aca="false">2^(40-Sheet1!K11)</f>
        <v>394505.377452027</v>
      </c>
      <c r="L11" s="0" t="n">
        <f aca="false">2^(40-Sheet1!L11)</f>
        <v>1</v>
      </c>
      <c r="M11" s="0" t="n">
        <f aca="false">2^(40-Sheet1!M11)</f>
        <v>30.4942578538655</v>
      </c>
      <c r="N11" s="0" t="n">
        <f aca="false">2^(40-Sheet1!N11)</f>
        <v>7.16800582606309</v>
      </c>
      <c r="O11" s="0" t="n">
        <f aca="false">2^(40-Sheet1!O11)</f>
        <v>50689860.5771284</v>
      </c>
      <c r="P11" s="0" t="n">
        <f aca="false">2^(40-Sheet1!P11)</f>
        <v>2809257592.07546</v>
      </c>
      <c r="Q11" s="0" t="n">
        <f aca="false">2^(40-Sheet1!Q11)</f>
        <v>19839437747.5798</v>
      </c>
    </row>
    <row r="12" customFormat="false" ht="15.75" hidden="false" customHeight="false" outlineLevel="0" collapsed="false">
      <c r="A12" s="0" t="s">
        <v>28</v>
      </c>
      <c r="B12" s="0" t="n">
        <f aca="false">2^(40-Sheet1!B12)</f>
        <v>1</v>
      </c>
      <c r="C12" s="0" t="n">
        <f aca="false">2^(40-Sheet1!C12)</f>
        <v>1</v>
      </c>
      <c r="D12" s="0" t="n">
        <f aca="false">2^(40-Sheet1!D12)</f>
        <v>169731.438828338</v>
      </c>
      <c r="E12" s="0" t="n">
        <f aca="false">2^(40-Sheet1!E12)</f>
        <v>27.789698361005</v>
      </c>
      <c r="F12" s="0" t="n">
        <f aca="false">2^(40-Sheet1!F12)</f>
        <v>4525.2316770104</v>
      </c>
      <c r="G12" s="0" t="n">
        <f aca="false">2^(40-Sheet1!G12)</f>
        <v>13847.3685218629</v>
      </c>
      <c r="H12" s="0" t="n">
        <f aca="false">2^(40-Sheet1!H12)</f>
        <v>18.1279194415878</v>
      </c>
      <c r="I12" s="0" t="n">
        <f aca="false">2^(40-Sheet1!I12)</f>
        <v>1</v>
      </c>
      <c r="J12" s="0" t="n">
        <f aca="false">2^(40-Sheet1!J12)</f>
        <v>1</v>
      </c>
      <c r="K12" s="0" t="n">
        <f aca="false">2^(40-Sheet1!K12)</f>
        <v>13.3457098642521</v>
      </c>
      <c r="L12" s="0" t="n">
        <f aca="false">2^(40-Sheet1!L12)</f>
        <v>1</v>
      </c>
      <c r="M12" s="0" t="n">
        <f aca="false">2^(40-Sheet1!M12)</f>
        <v>102.298926099561</v>
      </c>
      <c r="N12" s="0" t="n">
        <f aca="false">2^(40-Sheet1!N12)</f>
        <v>1.70821724090814</v>
      </c>
      <c r="O12" s="0" t="n">
        <f aca="false">2^(40-Sheet1!O12)</f>
        <v>25526182.6824616</v>
      </c>
      <c r="P12" s="0" t="n">
        <f aca="false">2^(40-Sheet1!P12)</f>
        <v>1840398968.57156</v>
      </c>
      <c r="Q12" s="0" t="n">
        <f aca="false">2^(40-Sheet1!Q12)</f>
        <v>15250136058.2074</v>
      </c>
    </row>
    <row r="13" customFormat="false" ht="15.75" hidden="false" customHeight="false" outlineLevel="0" collapsed="false">
      <c r="A13" s="0" t="s">
        <v>29</v>
      </c>
      <c r="B13" s="0" t="n">
        <f aca="false">2^(40-Sheet1!B13)</f>
        <v>1</v>
      </c>
      <c r="C13" s="0" t="n">
        <f aca="false">2^(40-Sheet1!C13)</f>
        <v>58.1072103766123</v>
      </c>
      <c r="D13" s="0" t="n">
        <f aca="false">2^(40-Sheet1!D13)</f>
        <v>167538.554994554</v>
      </c>
      <c r="E13" s="0" t="n">
        <f aca="false">2^(40-Sheet1!E13)</f>
        <v>7234370.62443847</v>
      </c>
      <c r="F13" s="0" t="n">
        <f aca="false">2^(40-Sheet1!F13)</f>
        <v>58.3885973885576</v>
      </c>
      <c r="G13" s="0" t="n">
        <f aca="false">2^(40-Sheet1!G13)</f>
        <v>22.0820436226047</v>
      </c>
      <c r="H13" s="0" t="n">
        <f aca="false">2^(40-Sheet1!H13)</f>
        <v>31.7522869447185</v>
      </c>
      <c r="I13" s="0" t="n">
        <f aca="false">2^(40-Sheet1!I13)</f>
        <v>453844.229973332</v>
      </c>
      <c r="J13" s="0" t="n">
        <f aca="false">2^(40-Sheet1!J13)</f>
        <v>16.739201912959</v>
      </c>
      <c r="K13" s="0" t="n">
        <f aca="false">2^(40-Sheet1!K13)</f>
        <v>40.3229820251418</v>
      </c>
      <c r="L13" s="0" t="n">
        <f aca="false">2^(40-Sheet1!L13)</f>
        <v>89.219911998107</v>
      </c>
      <c r="M13" s="0" t="n">
        <f aca="false">2^(40-Sheet1!M13)</f>
        <v>3576.01303502279</v>
      </c>
      <c r="N13" s="0" t="n">
        <f aca="false">2^(40-Sheet1!N13)</f>
        <v>13.5483032607192</v>
      </c>
      <c r="O13" s="0" t="n">
        <f aca="false">2^(40-Sheet1!O13)</f>
        <v>240670088.868627</v>
      </c>
      <c r="P13" s="0" t="n">
        <f aca="false">2^(40-Sheet1!P13)</f>
        <v>1077419814.73492</v>
      </c>
      <c r="Q13" s="0" t="n">
        <f aca="false">2^(40-Sheet1!Q13)</f>
        <v>245604877086.88</v>
      </c>
    </row>
    <row r="14" customFormat="false" ht="15.75" hidden="false" customHeight="false" outlineLevel="0" collapsed="false">
      <c r="A14" s="0" t="s">
        <v>30</v>
      </c>
      <c r="B14" s="0" t="n">
        <f aca="false">2^(40-Sheet1!B14)</f>
        <v>188.717117808272</v>
      </c>
      <c r="C14" s="0" t="n">
        <f aca="false">2^(40-Sheet1!C14)</f>
        <v>17202781.6684546</v>
      </c>
      <c r="D14" s="0" t="n">
        <f aca="false">2^(40-Sheet1!D14)</f>
        <v>96393.7555291993</v>
      </c>
      <c r="E14" s="0" t="n">
        <f aca="false">2^(40-Sheet1!E14)</f>
        <v>6782187.88120706</v>
      </c>
      <c r="F14" s="0" t="n">
        <f aca="false">2^(40-Sheet1!F14)</f>
        <v>790.725549079852</v>
      </c>
      <c r="G14" s="0" t="n">
        <f aca="false">2^(40-Sheet1!G14)</f>
        <v>12566091.113</v>
      </c>
      <c r="H14" s="0" t="n">
        <f aca="false">2^(40-Sheet1!H14)</f>
        <v>66.1018809706342</v>
      </c>
      <c r="I14" s="0" t="n">
        <f aca="false">2^(40-Sheet1!I14)</f>
        <v>12585843.2120971</v>
      </c>
      <c r="J14" s="0" t="n">
        <f aca="false">2^(40-Sheet1!J14)</f>
        <v>1</v>
      </c>
      <c r="K14" s="0" t="n">
        <f aca="false">2^(40-Sheet1!K14)</f>
        <v>327.097873476541</v>
      </c>
      <c r="L14" s="0" t="n">
        <f aca="false">2^(40-Sheet1!L14)</f>
        <v>1</v>
      </c>
      <c r="M14" s="0" t="n">
        <f aca="false">2^(40-Sheet1!M14)</f>
        <v>12.7367486661883</v>
      </c>
      <c r="N14" s="0" t="n">
        <f aca="false">2^(40-Sheet1!N14)</f>
        <v>1</v>
      </c>
      <c r="O14" s="0" t="n">
        <f aca="false">2^(40-Sheet1!O14)</f>
        <v>124853280.721135</v>
      </c>
      <c r="P14" s="0" t="n">
        <f aca="false">2^(40-Sheet1!P14)</f>
        <v>2196116777.47776</v>
      </c>
      <c r="Q14" s="0" t="n">
        <f aca="false">2^(40-Sheet1!Q14)</f>
        <v>62509259674.4936</v>
      </c>
    </row>
    <row r="15" customFormat="false" ht="15.75" hidden="false" customHeight="false" outlineLevel="0" collapsed="false">
      <c r="A15" s="0" t="s">
        <v>31</v>
      </c>
      <c r="B15" s="0" t="n">
        <f aca="false">2^(40-Sheet1!B15)</f>
        <v>1</v>
      </c>
      <c r="C15" s="0" t="n">
        <f aca="false">2^(40-Sheet1!C15)</f>
        <v>1</v>
      </c>
      <c r="D15" s="0" t="n">
        <f aca="false">2^(40-Sheet1!D15)</f>
        <v>59293.2140017591</v>
      </c>
      <c r="E15" s="0" t="n">
        <f aca="false">2^(40-Sheet1!E15)</f>
        <v>322.404356893565</v>
      </c>
      <c r="F15" s="0" t="n">
        <f aca="false">2^(40-Sheet1!F15)</f>
        <v>1</v>
      </c>
      <c r="G15" s="0" t="n">
        <f aca="false">2^(40-Sheet1!G15)</f>
        <v>1</v>
      </c>
      <c r="H15" s="0" t="n">
        <f aca="false">2^(40-Sheet1!H15)</f>
        <v>206.93463335159</v>
      </c>
      <c r="I15" s="0" t="n">
        <f aca="false">2^(40-Sheet1!I15)</f>
        <v>1</v>
      </c>
      <c r="J15" s="0" t="n">
        <f aca="false">2^(40-Sheet1!J15)</f>
        <v>1</v>
      </c>
      <c r="K15" s="0" t="n">
        <f aca="false">2^(40-Sheet1!K15)</f>
        <v>81026.7345844687</v>
      </c>
      <c r="L15" s="0" t="n">
        <f aca="false">2^(40-Sheet1!L15)</f>
        <v>4005.19589069932</v>
      </c>
      <c r="M15" s="0" t="n">
        <f aca="false">2^(40-Sheet1!M15)</f>
        <v>38.1626476217279</v>
      </c>
      <c r="N15" s="0" t="n">
        <f aca="false">2^(40-Sheet1!N15)</f>
        <v>25.1132244086331</v>
      </c>
      <c r="O15" s="0" t="n">
        <f aca="false">2^(40-Sheet1!O15)</f>
        <v>28877805.1711063</v>
      </c>
      <c r="P15" s="0" t="n">
        <f aca="false">2^(40-Sheet1!P15)</f>
        <v>600854838.88142</v>
      </c>
      <c r="Q15" s="0" t="n">
        <f aca="false">2^(40-Sheet1!Q15)</f>
        <v>52843849322.0614</v>
      </c>
    </row>
    <row r="16" customFormat="false" ht="15.75" hidden="false" customHeight="false" outlineLevel="0" collapsed="false">
      <c r="A16" s="0" t="s">
        <v>32</v>
      </c>
      <c r="B16" s="0" t="n">
        <f aca="false">2^(40-Sheet1!B16)</f>
        <v>1</v>
      </c>
      <c r="C16" s="0" t="n">
        <f aca="false">2^(40-Sheet1!C16)</f>
        <v>1</v>
      </c>
      <c r="D16" s="0" t="n">
        <f aca="false">2^(40-Sheet1!D16)</f>
        <v>33689.2997234353</v>
      </c>
      <c r="E16" s="0" t="n">
        <f aca="false">2^(40-Sheet1!E16)</f>
        <v>6535.6378121591</v>
      </c>
      <c r="F16" s="0" t="n">
        <f aca="false">2^(40-Sheet1!F16)</f>
        <v>44273.5773831719</v>
      </c>
      <c r="G16" s="0" t="n">
        <f aca="false">2^(40-Sheet1!G16)</f>
        <v>1</v>
      </c>
      <c r="H16" s="0" t="n">
        <f aca="false">2^(40-Sheet1!H16)</f>
        <v>1</v>
      </c>
      <c r="I16" s="0" t="n">
        <f aca="false">2^(40-Sheet1!I16)</f>
        <v>1</v>
      </c>
      <c r="J16" s="0" t="n">
        <f aca="false">2^(40-Sheet1!J16)</f>
        <v>1</v>
      </c>
      <c r="K16" s="0" t="n">
        <f aca="false">2^(40-Sheet1!K16)</f>
        <v>1</v>
      </c>
      <c r="L16" s="0" t="n">
        <f aca="false">2^(40-Sheet1!L16)</f>
        <v>1</v>
      </c>
      <c r="M16" s="0" t="n">
        <f aca="false">2^(40-Sheet1!M16)</f>
        <v>1</v>
      </c>
      <c r="N16" s="0" t="n">
        <f aca="false">2^(40-Sheet1!N16)</f>
        <v>1032778.77066674</v>
      </c>
      <c r="O16" s="0" t="n">
        <f aca="false">2^(40-Sheet1!O16)</f>
        <v>69356524.4900371</v>
      </c>
      <c r="P16" s="0" t="n">
        <f aca="false">2^(40-Sheet1!P16)</f>
        <v>1712272841.77876</v>
      </c>
      <c r="Q16" s="0" t="n">
        <f aca="false">2^(40-Sheet1!Q16)</f>
        <v>44536304774.7154</v>
      </c>
    </row>
    <row r="17" customFormat="false" ht="15.75" hidden="false" customHeight="false" outlineLevel="0" collapsed="false">
      <c r="A17" s="0" t="s">
        <v>33</v>
      </c>
      <c r="B17" s="0" t="n">
        <f aca="false">2^(40-Sheet1!B17)</f>
        <v>1</v>
      </c>
      <c r="C17" s="0" t="n">
        <f aca="false">2^(40-Sheet1!C17)</f>
        <v>1</v>
      </c>
      <c r="D17" s="0" t="n">
        <f aca="false">2^(40-Sheet1!D17)</f>
        <v>28076.6354327001</v>
      </c>
      <c r="E17" s="0" t="n">
        <f aca="false">2^(40-Sheet1!E17)</f>
        <v>1593331.26055955</v>
      </c>
      <c r="F17" s="0" t="n">
        <f aca="false">2^(40-Sheet1!F17)</f>
        <v>1</v>
      </c>
      <c r="G17" s="0" t="n">
        <f aca="false">2^(40-Sheet1!G17)</f>
        <v>1</v>
      </c>
      <c r="H17" s="0" t="n">
        <f aca="false">2^(40-Sheet1!H17)</f>
        <v>1</v>
      </c>
      <c r="I17" s="0" t="n">
        <f aca="false">2^(40-Sheet1!I17)</f>
        <v>1</v>
      </c>
      <c r="J17" s="0" t="n">
        <f aca="false">2^(40-Sheet1!J17)</f>
        <v>1</v>
      </c>
      <c r="K17" s="0" t="n">
        <f aca="false">2^(40-Sheet1!K17)</f>
        <v>9216137.049457</v>
      </c>
      <c r="L17" s="0" t="n">
        <f aca="false">2^(40-Sheet1!L17)</f>
        <v>1</v>
      </c>
      <c r="M17" s="0" t="n">
        <f aca="false">2^(40-Sheet1!M17)</f>
        <v>1</v>
      </c>
      <c r="N17" s="0" t="n">
        <f aca="false">2^(40-Sheet1!N17)</f>
        <v>588192.877909492</v>
      </c>
      <c r="O17" s="0" t="n">
        <f aca="false">2^(40-Sheet1!O17)</f>
        <v>8515297.59607121</v>
      </c>
      <c r="P17" s="0" t="n">
        <f aca="false">2^(40-Sheet1!P17)</f>
        <v>3635181724.6016</v>
      </c>
      <c r="Q17" s="0" t="n">
        <f aca="false">2^(40-Sheet1!Q17)</f>
        <v>2575571025.09901</v>
      </c>
    </row>
    <row r="18" customFormat="false" ht="15.75" hidden="false" customHeight="false" outlineLevel="0" collapsed="false">
      <c r="A18" s="0" t="s">
        <v>34</v>
      </c>
      <c r="B18" s="0" t="n">
        <f aca="false">2^(40-Sheet1!B18)</f>
        <v>9725.3970124488</v>
      </c>
      <c r="C18" s="0" t="n">
        <f aca="false">2^(40-Sheet1!C18)</f>
        <v>1</v>
      </c>
      <c r="D18" s="0" t="n">
        <f aca="false">2^(40-Sheet1!D18)</f>
        <v>23096.8278006687</v>
      </c>
      <c r="E18" s="0" t="n">
        <f aca="false">2^(40-Sheet1!E18)</f>
        <v>17547104.9746701</v>
      </c>
      <c r="F18" s="0" t="n">
        <f aca="false">2^(40-Sheet1!F18)</f>
        <v>34979346.4844717</v>
      </c>
      <c r="G18" s="0" t="n">
        <f aca="false">2^(40-Sheet1!G18)</f>
        <v>14555115.5805685</v>
      </c>
      <c r="H18" s="0" t="n">
        <f aca="false">2^(40-Sheet1!H18)</f>
        <v>43050.3632385639</v>
      </c>
      <c r="I18" s="0" t="n">
        <f aca="false">2^(40-Sheet1!I18)</f>
        <v>1</v>
      </c>
      <c r="J18" s="0" t="n">
        <f aca="false">2^(40-Sheet1!J18)</f>
        <v>6420.92436811466</v>
      </c>
      <c r="K18" s="0" t="n">
        <f aca="false">2^(40-Sheet1!K18)</f>
        <v>33322654.6078524</v>
      </c>
      <c r="L18" s="0" t="n">
        <f aca="false">2^(40-Sheet1!L18)</f>
        <v>842.884182886551</v>
      </c>
      <c r="M18" s="0" t="n">
        <f aca="false">2^(40-Sheet1!M18)</f>
        <v>9015781.1804254</v>
      </c>
      <c r="N18" s="0" t="n">
        <f aca="false">2^(40-Sheet1!N18)</f>
        <v>1757373.48333989</v>
      </c>
      <c r="O18" s="0" t="n">
        <f aca="false">2^(40-Sheet1!O18)</f>
        <v>44335307.3158447</v>
      </c>
      <c r="P18" s="0" t="n">
        <f aca="false">2^(40-Sheet1!P18)</f>
        <v>774884771.045141</v>
      </c>
      <c r="Q18" s="0" t="n">
        <f aca="false">2^(40-Sheet1!Q18)</f>
        <v>62908948189.8642</v>
      </c>
    </row>
    <row r="19" customFormat="false" ht="15.75" hidden="false" customHeight="false" outlineLevel="0" collapsed="false">
      <c r="A19" s="0" t="s">
        <v>36</v>
      </c>
      <c r="B19" s="0" t="n">
        <f aca="false">2^(40-Sheet1!B19)</f>
        <v>3222091.33656811</v>
      </c>
      <c r="C19" s="0" t="n">
        <f aca="false">2^(40-Sheet1!C19)</f>
        <v>1</v>
      </c>
      <c r="D19" s="0" t="n">
        <f aca="false">2^(40-Sheet1!D19)</f>
        <v>13068.3727490547</v>
      </c>
      <c r="E19" s="0" t="n">
        <f aca="false">2^(40-Sheet1!E19)</f>
        <v>1</v>
      </c>
      <c r="F19" s="0" t="n">
        <f aca="false">2^(40-Sheet1!F19)</f>
        <v>1</v>
      </c>
      <c r="G19" s="0" t="n">
        <f aca="false">2^(40-Sheet1!G19)</f>
        <v>8907939.87578225</v>
      </c>
      <c r="H19" s="0" t="n">
        <f aca="false">2^(40-Sheet1!H19)</f>
        <v>11.8898853612493</v>
      </c>
      <c r="I19" s="0" t="n">
        <f aca="false">2^(40-Sheet1!I19)</f>
        <v>6549251.30546388</v>
      </c>
      <c r="J19" s="0" t="n">
        <f aca="false">2^(40-Sheet1!J19)</f>
        <v>1</v>
      </c>
      <c r="K19" s="0" t="e">
        <f aca="false">2^(40-Sheet1!K19)</f>
        <v>#VALUE!</v>
      </c>
      <c r="L19" s="0" t="n">
        <f aca="false">2^(40-Sheet1!L19)</f>
        <v>1</v>
      </c>
      <c r="M19" s="0" t="n">
        <f aca="false">2^(40-Sheet1!M19)</f>
        <v>9620417.54183793</v>
      </c>
      <c r="N19" s="0" t="e">
        <f aca="false">2^(40-Sheet1!N19)</f>
        <v>#VALUE!</v>
      </c>
      <c r="O19" s="0" t="n">
        <f aca="false">2^(40-Sheet1!O19)</f>
        <v>30433614.0280908</v>
      </c>
      <c r="P19" s="0" t="n">
        <f aca="false">2^(40-Sheet1!P19)</f>
        <v>2478667765.34093</v>
      </c>
      <c r="Q19" s="0" t="n">
        <f aca="false">2^(40-Sheet1!Q19)</f>
        <v>13500039403.0339</v>
      </c>
    </row>
    <row r="20" customFormat="false" ht="15.75" hidden="false" customHeight="false" outlineLevel="0" collapsed="false">
      <c r="A20" s="0" t="s">
        <v>37</v>
      </c>
      <c r="B20" s="0" t="n">
        <f aca="false">2^(40-Sheet1!B20)</f>
        <v>1</v>
      </c>
      <c r="C20" s="0" t="n">
        <f aca="false">2^(40-Sheet1!C20)</f>
        <v>1</v>
      </c>
      <c r="D20" s="0" t="n">
        <f aca="false">2^(40-Sheet1!D20)</f>
        <v>12354.9868954908</v>
      </c>
      <c r="E20" s="0" t="n">
        <f aca="false">2^(40-Sheet1!E20)</f>
        <v>1</v>
      </c>
      <c r="F20" s="0" t="n">
        <f aca="false">2^(40-Sheet1!F20)</f>
        <v>1</v>
      </c>
      <c r="G20" s="0" t="n">
        <f aca="false">2^(40-Sheet1!G20)</f>
        <v>50.3618274807127</v>
      </c>
      <c r="H20" s="0" t="n">
        <f aca="false">2^(40-Sheet1!H20)</f>
        <v>37.9946038366874</v>
      </c>
      <c r="I20" s="0" t="n">
        <f aca="false">2^(40-Sheet1!I20)</f>
        <v>1</v>
      </c>
      <c r="J20" s="0" t="n">
        <f aca="false">2^(40-Sheet1!J20)</f>
        <v>1</v>
      </c>
      <c r="K20" s="0" t="n">
        <f aca="false">2^(40-Sheet1!K20)</f>
        <v>1</v>
      </c>
      <c r="L20" s="0" t="n">
        <f aca="false">2^(40-Sheet1!L20)</f>
        <v>44.7485323212516</v>
      </c>
      <c r="M20" s="0" t="n">
        <f aca="false">2^(40-Sheet1!M20)</f>
        <v>50.0157303378243</v>
      </c>
      <c r="N20" s="0" t="n">
        <f aca="false">2^(40-Sheet1!N20)</f>
        <v>1</v>
      </c>
      <c r="O20" s="0" t="n">
        <f aca="false">2^(40-Sheet1!O20)</f>
        <v>178150308.393324</v>
      </c>
      <c r="P20" s="0" t="n">
        <f aca="false">2^(40-Sheet1!P20)</f>
        <v>3122960099.78319</v>
      </c>
      <c r="Q20" s="0" t="n">
        <f aca="false">2^(40-Sheet1!Q20)</f>
        <v>62722010308.0853</v>
      </c>
    </row>
    <row r="21" customFormat="false" ht="15.75" hidden="false" customHeight="false" outlineLevel="0" collapsed="false">
      <c r="A21" s="0" t="s">
        <v>38</v>
      </c>
      <c r="B21" s="0" t="n">
        <f aca="false">2^(40-Sheet1!B21)</f>
        <v>1</v>
      </c>
      <c r="C21" s="0" t="n">
        <f aca="false">2^(40-Sheet1!C21)</f>
        <v>1</v>
      </c>
      <c r="D21" s="0" t="n">
        <f aca="false">2^(40-Sheet1!D21)</f>
        <v>9155.13890544861</v>
      </c>
      <c r="E21" s="0" t="n">
        <f aca="false">2^(40-Sheet1!E21)</f>
        <v>2601.41241539848</v>
      </c>
      <c r="F21" s="0" t="n">
        <f aca="false">2^(40-Sheet1!F21)</f>
        <v>1</v>
      </c>
      <c r="G21" s="0" t="n">
        <f aca="false">2^(40-Sheet1!G21)</f>
        <v>1004.81715848407</v>
      </c>
      <c r="H21" s="0" t="n">
        <f aca="false">2^(40-Sheet1!H21)</f>
        <v>26.9731535847112</v>
      </c>
      <c r="I21" s="0" t="n">
        <f aca="false">2^(40-Sheet1!I21)</f>
        <v>353.382302294462</v>
      </c>
      <c r="J21" s="0" t="n">
        <f aca="false">2^(40-Sheet1!J21)</f>
        <v>1</v>
      </c>
      <c r="K21" s="0" t="e">
        <f aca="false">2^(40-Sheet1!K21)</f>
        <v>#VALUE!</v>
      </c>
      <c r="L21" s="0" t="n">
        <f aca="false">2^(40-Sheet1!L21)</f>
        <v>1</v>
      </c>
      <c r="M21" s="0" t="n">
        <f aca="false">2^(40-Sheet1!M21)</f>
        <v>1422245.64229257</v>
      </c>
      <c r="N21" s="0" t="e">
        <f aca="false">2^(40-Sheet1!N21)</f>
        <v>#VALUE!</v>
      </c>
      <c r="O21" s="0" t="n">
        <f aca="false">2^(40-Sheet1!O21)</f>
        <v>5124.5979600381</v>
      </c>
      <c r="P21" s="0" t="n">
        <f aca="false">2^(40-Sheet1!P21)</f>
        <v>3012290035.05569</v>
      </c>
      <c r="Q21" s="0" t="n">
        <f aca="false">2^(40-Sheet1!Q21)</f>
        <v>1870522.08757013</v>
      </c>
    </row>
    <row r="22" customFormat="false" ht="15.75" hidden="false" customHeight="false" outlineLevel="0" collapsed="false">
      <c r="A22" s="0" t="s">
        <v>39</v>
      </c>
      <c r="B22" s="0" t="n">
        <f aca="false">2^(40-Sheet1!B22)</f>
        <v>1</v>
      </c>
      <c r="C22" s="0" t="n">
        <f aca="false">2^(40-Sheet1!C22)</f>
        <v>1</v>
      </c>
      <c r="D22" s="0" t="n">
        <f aca="false">2^(40-Sheet1!D22)</f>
        <v>4568.58518372198</v>
      </c>
      <c r="E22" s="0" t="n">
        <f aca="false">2^(40-Sheet1!E22)</f>
        <v>1</v>
      </c>
      <c r="F22" s="0" t="n">
        <f aca="false">2^(40-Sheet1!F22)</f>
        <v>1</v>
      </c>
      <c r="G22" s="0" t="n">
        <f aca="false">2^(40-Sheet1!G22)</f>
        <v>1</v>
      </c>
      <c r="H22" s="0" t="n">
        <f aca="false">2^(40-Sheet1!H22)</f>
        <v>11273496.1546158</v>
      </c>
      <c r="I22" s="0" t="n">
        <f aca="false">2^(40-Sheet1!I22)</f>
        <v>1</v>
      </c>
      <c r="J22" s="0" t="n">
        <f aca="false">2^(40-Sheet1!J22)</f>
        <v>1</v>
      </c>
      <c r="K22" s="0" t="n">
        <f aca="false">2^(40-Sheet1!K22)</f>
        <v>6803930.67106901</v>
      </c>
      <c r="L22" s="0" t="n">
        <f aca="false">2^(40-Sheet1!L22)</f>
        <v>1</v>
      </c>
      <c r="M22" s="0" t="n">
        <f aca="false">2^(40-Sheet1!M22)</f>
        <v>1</v>
      </c>
      <c r="N22" s="0" t="n">
        <f aca="false">2^(40-Sheet1!N22)</f>
        <v>1</v>
      </c>
      <c r="O22" s="0" t="n">
        <f aca="false">2^(40-Sheet1!O22)</f>
        <v>5.70222196976691</v>
      </c>
      <c r="P22" s="0" t="n">
        <f aca="false">2^(40-Sheet1!P22)</f>
        <v>2485835032.56012</v>
      </c>
      <c r="Q22" s="0" t="n">
        <f aca="false">2^(40-Sheet1!Q22)</f>
        <v>2522.15423702573</v>
      </c>
    </row>
    <row r="23" customFormat="false" ht="15.75" hidden="false" customHeight="false" outlineLevel="0" collapsed="false">
      <c r="A23" s="0" t="s">
        <v>40</v>
      </c>
      <c r="B23" s="0" t="n">
        <f aca="false">2^(40-Sheet1!B23)</f>
        <v>991253.005814806</v>
      </c>
      <c r="C23" s="0" t="n">
        <f aca="false">2^(40-Sheet1!C23)</f>
        <v>1</v>
      </c>
      <c r="D23" s="0" t="n">
        <f aca="false">2^(40-Sheet1!D23)</f>
        <v>4491.24070775816</v>
      </c>
      <c r="E23" s="0" t="n">
        <f aca="false">2^(40-Sheet1!E23)</f>
        <v>1</v>
      </c>
      <c r="F23" s="0" t="n">
        <f aca="false">2^(40-Sheet1!F23)</f>
        <v>1</v>
      </c>
      <c r="G23" s="0" t="n">
        <f aca="false">2^(40-Sheet1!G23)</f>
        <v>1</v>
      </c>
      <c r="H23" s="0" t="n">
        <f aca="false">2^(40-Sheet1!H23)</f>
        <v>1</v>
      </c>
      <c r="I23" s="0" t="n">
        <f aca="false">2^(40-Sheet1!I23)</f>
        <v>1</v>
      </c>
      <c r="J23" s="0" t="n">
        <f aca="false">2^(40-Sheet1!J23)</f>
        <v>1</v>
      </c>
      <c r="K23" s="0" t="n">
        <f aca="false">2^(40-Sheet1!K23)</f>
        <v>1099873.96230088</v>
      </c>
      <c r="L23" s="0" t="n">
        <f aca="false">2^(40-Sheet1!L23)</f>
        <v>1</v>
      </c>
      <c r="M23" s="0" t="n">
        <f aca="false">2^(40-Sheet1!M23)</f>
        <v>1</v>
      </c>
      <c r="N23" s="0" t="n">
        <f aca="false">2^(40-Sheet1!N23)</f>
        <v>1</v>
      </c>
      <c r="O23" s="0" t="n">
        <f aca="false">2^(40-Sheet1!O23)</f>
        <v>59205042.918814</v>
      </c>
      <c r="P23" s="0" t="n">
        <f aca="false">2^(40-Sheet1!P23)</f>
        <v>1675945701.14667</v>
      </c>
      <c r="Q23" s="0" t="n">
        <f aca="false">2^(40-Sheet1!Q23)</f>
        <v>38841731607.2201</v>
      </c>
    </row>
    <row r="24" customFormat="false" ht="15.75" hidden="false" customHeight="false" outlineLevel="0" collapsed="false">
      <c r="A24" s="0" t="s">
        <v>41</v>
      </c>
      <c r="B24" s="0" t="n">
        <f aca="false">2^(40-Sheet1!B24)</f>
        <v>1</v>
      </c>
      <c r="C24" s="0" t="n">
        <f aca="false">2^(40-Sheet1!C24)</f>
        <v>1</v>
      </c>
      <c r="D24" s="0" t="n">
        <f aca="false">2^(40-Sheet1!D24)</f>
        <v>3828.41783666488</v>
      </c>
      <c r="E24" s="0" t="n">
        <f aca="false">2^(40-Sheet1!E24)</f>
        <v>4382110.00386294</v>
      </c>
      <c r="F24" s="0" t="n">
        <f aca="false">2^(40-Sheet1!F24)</f>
        <v>1</v>
      </c>
      <c r="G24" s="0" t="n">
        <f aca="false">2^(40-Sheet1!G24)</f>
        <v>17.2479004346138</v>
      </c>
      <c r="H24" s="0" t="n">
        <f aca="false">2^(40-Sheet1!H24)</f>
        <v>16.8724680884927</v>
      </c>
      <c r="I24" s="0" t="n">
        <f aca="false">2^(40-Sheet1!I24)</f>
        <v>1954022.94839695</v>
      </c>
      <c r="J24" s="0" t="n">
        <f aca="false">2^(40-Sheet1!J24)</f>
        <v>1</v>
      </c>
      <c r="K24" s="0" t="n">
        <f aca="false">2^(40-Sheet1!K24)</f>
        <v>10693121.0891785</v>
      </c>
      <c r="L24" s="0" t="n">
        <f aca="false">2^(40-Sheet1!L24)</f>
        <v>1</v>
      </c>
      <c r="M24" s="0" t="n">
        <f aca="false">2^(40-Sheet1!M24)</f>
        <v>30.3558869097822</v>
      </c>
      <c r="N24" s="0" t="n">
        <f aca="false">2^(40-Sheet1!N24)</f>
        <v>2057620.68442095</v>
      </c>
      <c r="O24" s="0" t="n">
        <f aca="false">2^(40-Sheet1!O24)</f>
        <v>193551975.264029</v>
      </c>
      <c r="P24" s="0" t="n">
        <f aca="false">2^(40-Sheet1!P24)</f>
        <v>2142594560.32967</v>
      </c>
      <c r="Q24" s="0" t="n">
        <f aca="false">2^(40-Sheet1!Q24)</f>
        <v>99324739884.0908</v>
      </c>
    </row>
    <row r="25" customFormat="false" ht="15.75" hidden="false" customHeight="false" outlineLevel="0" collapsed="false">
      <c r="A25" s="0" t="s">
        <v>42</v>
      </c>
      <c r="B25" s="0" t="n">
        <f aca="false">2^(40-Sheet1!B25)</f>
        <v>1</v>
      </c>
      <c r="C25" s="0" t="n">
        <f aca="false">2^(40-Sheet1!C25)</f>
        <v>1</v>
      </c>
      <c r="D25" s="0" t="n">
        <f aca="false">2^(40-Sheet1!D25)</f>
        <v>3417.98810278077</v>
      </c>
      <c r="E25" s="0" t="n">
        <f aca="false">2^(40-Sheet1!E25)</f>
        <v>3650951.13770525</v>
      </c>
      <c r="F25" s="0" t="n">
        <f aca="false">2^(40-Sheet1!F25)</f>
        <v>1</v>
      </c>
      <c r="G25" s="0" t="n">
        <f aca="false">2^(40-Sheet1!G25)</f>
        <v>12375436.1028812</v>
      </c>
      <c r="H25" s="0" t="n">
        <f aca="false">2^(40-Sheet1!H25)</f>
        <v>1</v>
      </c>
      <c r="I25" s="0" t="n">
        <f aca="false">2^(40-Sheet1!I25)</f>
        <v>18071405.6240085</v>
      </c>
      <c r="J25" s="0" t="n">
        <f aca="false">2^(40-Sheet1!J25)</f>
        <v>1</v>
      </c>
      <c r="K25" s="0" t="e">
        <f aca="false">2^(40-Sheet1!K25)</f>
        <v>#VALUE!</v>
      </c>
      <c r="L25" s="0" t="n">
        <f aca="false">2^(40-Sheet1!L25)</f>
        <v>1</v>
      </c>
      <c r="M25" s="0" t="n">
        <f aca="false">2^(40-Sheet1!M25)</f>
        <v>883455.58454991</v>
      </c>
      <c r="N25" s="0" t="e">
        <f aca="false">2^(40-Sheet1!N25)</f>
        <v>#VALUE!</v>
      </c>
      <c r="O25" s="0" t="n">
        <f aca="false">2^(40-Sheet1!O25)</f>
        <v>137646454.63886</v>
      </c>
      <c r="P25" s="0" t="n">
        <f aca="false">2^(40-Sheet1!P25)</f>
        <v>2917036685.32205</v>
      </c>
      <c r="Q25" s="0" t="n">
        <f aca="false">2^(40-Sheet1!Q25)</f>
        <v>51882747364.5087</v>
      </c>
    </row>
    <row r="26" customFormat="false" ht="15.75" hidden="false" customHeight="false" outlineLevel="0" collapsed="false">
      <c r="A26" s="0" t="s">
        <v>43</v>
      </c>
      <c r="B26" s="0" t="n">
        <f aca="false">2^(40-Sheet1!B26)</f>
        <v>46.1843196329488</v>
      </c>
      <c r="C26" s="0" t="n">
        <f aca="false">2^(40-Sheet1!C26)</f>
        <v>1</v>
      </c>
      <c r="D26" s="0" t="n">
        <f aca="false">2^(40-Sheet1!D26)</f>
        <v>2763.698440373</v>
      </c>
      <c r="E26" s="0" t="n">
        <f aca="false">2^(40-Sheet1!E26)</f>
        <v>1164204.63840825</v>
      </c>
      <c r="F26" s="0" t="n">
        <f aca="false">2^(40-Sheet1!F26)</f>
        <v>1</v>
      </c>
      <c r="G26" s="0" t="n">
        <f aca="false">2^(40-Sheet1!G26)</f>
        <v>5.35524225640312</v>
      </c>
      <c r="H26" s="0" t="n">
        <f aca="false">2^(40-Sheet1!H26)</f>
        <v>131.244553173496</v>
      </c>
      <c r="I26" s="0" t="n">
        <f aca="false">2^(40-Sheet1!I26)</f>
        <v>20923995.2234458</v>
      </c>
      <c r="J26" s="0" t="n">
        <f aca="false">2^(40-Sheet1!J26)</f>
        <v>1</v>
      </c>
      <c r="K26" s="0" t="n">
        <f aca="false">2^(40-Sheet1!K26)</f>
        <v>307107.457460666</v>
      </c>
      <c r="L26" s="0" t="n">
        <f aca="false">2^(40-Sheet1!L26)</f>
        <v>1</v>
      </c>
      <c r="M26" s="0" t="n">
        <f aca="false">2^(40-Sheet1!M26)</f>
        <v>33.4356752861463</v>
      </c>
      <c r="N26" s="0" t="n">
        <f aca="false">2^(40-Sheet1!N26)</f>
        <v>7.96628961537705</v>
      </c>
      <c r="O26" s="0" t="n">
        <f aca="false">2^(40-Sheet1!O26)</f>
        <v>208879251.195416</v>
      </c>
      <c r="P26" s="0" t="n">
        <f aca="false">2^(40-Sheet1!P26)</f>
        <v>1148516231.61753</v>
      </c>
      <c r="Q26" s="0" t="n">
        <f aca="false">2^(40-Sheet1!Q26)</f>
        <v>199966843452.488</v>
      </c>
    </row>
    <row r="27" customFormat="false" ht="15.75" hidden="false" customHeight="false" outlineLevel="0" collapsed="false">
      <c r="A27" s="0" t="s">
        <v>44</v>
      </c>
      <c r="B27" s="0" t="n">
        <f aca="false">2^(40-Sheet1!B27)</f>
        <v>1</v>
      </c>
      <c r="C27" s="0" t="n">
        <f aca="false">2^(40-Sheet1!C27)</f>
        <v>1</v>
      </c>
      <c r="D27" s="0" t="n">
        <f aca="false">2^(40-Sheet1!D27)</f>
        <v>2108.74593190917</v>
      </c>
      <c r="E27" s="0" t="n">
        <f aca="false">2^(40-Sheet1!E27)</f>
        <v>7036988.47727923</v>
      </c>
      <c r="F27" s="0" t="n">
        <f aca="false">2^(40-Sheet1!F27)</f>
        <v>1</v>
      </c>
      <c r="G27" s="0" t="n">
        <f aca="false">2^(40-Sheet1!G27)</f>
        <v>65.5927856118741</v>
      </c>
      <c r="H27" s="0" t="n">
        <f aca="false">2^(40-Sheet1!H27)</f>
        <v>16.2562061782819</v>
      </c>
      <c r="I27" s="0" t="n">
        <f aca="false">2^(40-Sheet1!I27)</f>
        <v>5319626.77824066</v>
      </c>
      <c r="J27" s="0" t="n">
        <f aca="false">2^(40-Sheet1!J27)</f>
        <v>1</v>
      </c>
      <c r="K27" s="0" t="n">
        <f aca="false">2^(40-Sheet1!K27)</f>
        <v>29.3738614937881</v>
      </c>
      <c r="L27" s="0" t="n">
        <f aca="false">2^(40-Sheet1!L27)</f>
        <v>38.7559067022424</v>
      </c>
      <c r="M27" s="0" t="n">
        <f aca="false">2^(40-Sheet1!M27)</f>
        <v>7116127.75157094</v>
      </c>
      <c r="N27" s="0" t="n">
        <f aca="false">2^(40-Sheet1!N27)</f>
        <v>9.99195133200701</v>
      </c>
      <c r="O27" s="0" t="n">
        <f aca="false">2^(40-Sheet1!O27)</f>
        <v>58691539.2873065</v>
      </c>
      <c r="P27" s="0" t="n">
        <f aca="false">2^(40-Sheet1!P27)</f>
        <v>3720544702.34993</v>
      </c>
      <c r="Q27" s="0" t="n">
        <f aca="false">2^(40-Sheet1!Q27)</f>
        <v>17344780149.4514</v>
      </c>
    </row>
    <row r="28" customFormat="false" ht="15.75" hidden="false" customHeight="false" outlineLevel="0" collapsed="false">
      <c r="A28" s="0" t="s">
        <v>45</v>
      </c>
      <c r="B28" s="0" t="n">
        <f aca="false">2^(40-Sheet1!B28)</f>
        <v>15627.8257039907</v>
      </c>
      <c r="C28" s="0" t="n">
        <f aca="false">2^(40-Sheet1!C28)</f>
        <v>15706927.8197826</v>
      </c>
      <c r="D28" s="0" t="n">
        <f aca="false">2^(40-Sheet1!D28)</f>
        <v>1048.75777439401</v>
      </c>
      <c r="E28" s="0" t="n">
        <f aca="false">2^(40-Sheet1!E28)</f>
        <v>38052.1067469665</v>
      </c>
      <c r="F28" s="0" t="n">
        <f aca="false">2^(40-Sheet1!F28)</f>
        <v>37.5999383159719</v>
      </c>
      <c r="G28" s="0" t="n">
        <f aca="false">2^(40-Sheet1!G28)</f>
        <v>1</v>
      </c>
      <c r="H28" s="0" t="n">
        <f aca="false">2^(40-Sheet1!H28)</f>
        <v>206.952691317339</v>
      </c>
      <c r="I28" s="0" t="n">
        <f aca="false">2^(40-Sheet1!I28)</f>
        <v>7485773.98758715</v>
      </c>
      <c r="J28" s="0" t="n">
        <f aca="false">2^(40-Sheet1!J28)</f>
        <v>18.0655225425435</v>
      </c>
      <c r="K28" s="0" t="n">
        <f aca="false">2^(40-Sheet1!K28)</f>
        <v>7163.05021278372</v>
      </c>
      <c r="L28" s="0" t="n">
        <f aca="false">2^(40-Sheet1!L28)</f>
        <v>312.599523718206</v>
      </c>
      <c r="M28" s="0" t="n">
        <f aca="false">2^(40-Sheet1!M28)</f>
        <v>56.0962929398721</v>
      </c>
      <c r="N28" s="0" t="n">
        <f aca="false">2^(40-Sheet1!N28)</f>
        <v>1909.33083659136</v>
      </c>
      <c r="O28" s="0" t="n">
        <f aca="false">2^(40-Sheet1!O28)</f>
        <v>246153956.893999</v>
      </c>
      <c r="P28" s="0" t="n">
        <f aca="false">2^(40-Sheet1!P28)</f>
        <v>2373627454.65117</v>
      </c>
      <c r="Q28" s="0" t="n">
        <f aca="false">2^(40-Sheet1!Q28)</f>
        <v>114023427432.844</v>
      </c>
    </row>
    <row r="29" customFormat="false" ht="15.75" hidden="false" customHeight="false" outlineLevel="0" collapsed="false">
      <c r="A29" s="0" t="s">
        <v>46</v>
      </c>
      <c r="B29" s="0" t="n">
        <f aca="false">2^(40-Sheet1!B29)</f>
        <v>59.8317626311945</v>
      </c>
      <c r="C29" s="0" t="n">
        <f aca="false">2^(40-Sheet1!C29)</f>
        <v>1</v>
      </c>
      <c r="D29" s="0" t="n">
        <f aca="false">2^(40-Sheet1!D29)</f>
        <v>744.234634189357</v>
      </c>
      <c r="E29" s="0" t="n">
        <f aca="false">2^(40-Sheet1!E29)</f>
        <v>1</v>
      </c>
      <c r="F29" s="0" t="n">
        <f aca="false">2^(40-Sheet1!F29)</f>
        <v>1</v>
      </c>
      <c r="G29" s="0" t="n">
        <f aca="false">2^(40-Sheet1!G29)</f>
        <v>5.31680888848569</v>
      </c>
      <c r="H29" s="0" t="n">
        <f aca="false">2^(40-Sheet1!H29)</f>
        <v>804.295991699756</v>
      </c>
      <c r="I29" s="0" t="n">
        <f aca="false">2^(40-Sheet1!I29)</f>
        <v>199450.724717502</v>
      </c>
      <c r="J29" s="0" t="n">
        <f aca="false">2^(40-Sheet1!J29)</f>
        <v>1</v>
      </c>
      <c r="K29" s="0" t="e">
        <f aca="false">2^(40-Sheet1!K29)</f>
        <v>#VALUE!</v>
      </c>
      <c r="L29" s="0" t="n">
        <f aca="false">2^(40-Sheet1!L29)</f>
        <v>1</v>
      </c>
      <c r="M29" s="0" t="n">
        <f aca="false">2^(40-Sheet1!M29)</f>
        <v>1</v>
      </c>
      <c r="N29" s="0" t="e">
        <f aca="false">2^(40-Sheet1!N29)</f>
        <v>#VALUE!</v>
      </c>
      <c r="O29" s="0" t="n">
        <f aca="false">2^(40-Sheet1!O29)</f>
        <v>5118.72058175074</v>
      </c>
      <c r="P29" s="0" t="n">
        <f aca="false">2^(40-Sheet1!P29)</f>
        <v>1672152252.04822</v>
      </c>
      <c r="Q29" s="0" t="n">
        <f aca="false">2^(40-Sheet1!Q29)</f>
        <v>3365777.72273871</v>
      </c>
    </row>
    <row r="30" customFormat="false" ht="15.75" hidden="false" customHeight="false" outlineLevel="0" collapsed="false">
      <c r="A30" s="0" t="s">
        <v>47</v>
      </c>
      <c r="B30" s="0" t="n">
        <f aca="false">2^(40-Sheet1!B30)</f>
        <v>500044.807275547</v>
      </c>
      <c r="C30" s="0" t="n">
        <f aca="false">2^(40-Sheet1!C30)</f>
        <v>140.146383922805</v>
      </c>
      <c r="D30" s="0" t="n">
        <f aca="false">2^(40-Sheet1!D30)</f>
        <v>571.420553710978</v>
      </c>
      <c r="E30" s="0" t="n">
        <f aca="false">2^(40-Sheet1!E30)</f>
        <v>109264.475731594</v>
      </c>
      <c r="F30" s="0" t="n">
        <f aca="false">2^(40-Sheet1!F30)</f>
        <v>44.1561471511175</v>
      </c>
      <c r="G30" s="0" t="n">
        <f aca="false">2^(40-Sheet1!G30)</f>
        <v>1</v>
      </c>
      <c r="H30" s="0" t="n">
        <f aca="false">2^(40-Sheet1!H30)</f>
        <v>23.8373730479</v>
      </c>
      <c r="I30" s="0" t="n">
        <f aca="false">2^(40-Sheet1!I30)</f>
        <v>7113672.66613262</v>
      </c>
      <c r="J30" s="0" t="n">
        <f aca="false">2^(40-Sheet1!J30)</f>
        <v>1</v>
      </c>
      <c r="K30" s="0" t="n">
        <f aca="false">2^(40-Sheet1!K30)</f>
        <v>174773.484555922</v>
      </c>
      <c r="L30" s="0" t="n">
        <f aca="false">2^(40-Sheet1!L30)</f>
        <v>1</v>
      </c>
      <c r="M30" s="0" t="n">
        <f aca="false">2^(40-Sheet1!M30)</f>
        <v>46.2362488010519</v>
      </c>
      <c r="N30" s="0" t="n">
        <f aca="false">2^(40-Sheet1!N30)</f>
        <v>39088.5235014508</v>
      </c>
      <c r="O30" s="0" t="n">
        <f aca="false">2^(40-Sheet1!O30)</f>
        <v>260994479.384839</v>
      </c>
      <c r="P30" s="0" t="n">
        <f aca="false">2^(40-Sheet1!P30)</f>
        <v>1814786336.75358</v>
      </c>
      <c r="Q30" s="0" t="n">
        <f aca="false">2^(40-Sheet1!Q30)</f>
        <v>158126859926.839</v>
      </c>
    </row>
    <row r="31" customFormat="false" ht="15.75" hidden="false" customHeight="false" outlineLevel="0" collapsed="false">
      <c r="A31" s="0" t="s">
        <v>48</v>
      </c>
      <c r="B31" s="0" t="n">
        <f aca="false">2^(40-Sheet1!B31)</f>
        <v>11568.8604228868</v>
      </c>
      <c r="C31" s="0" t="n">
        <f aca="false">2^(40-Sheet1!C31)</f>
        <v>153.564713745933</v>
      </c>
      <c r="D31" s="0" t="n">
        <f aca="false">2^(40-Sheet1!D31)</f>
        <v>277.10634982868</v>
      </c>
      <c r="E31" s="0" t="n">
        <f aca="false">2^(40-Sheet1!E31)</f>
        <v>117.5150196596</v>
      </c>
      <c r="F31" s="0" t="n">
        <f aca="false">2^(40-Sheet1!F31)</f>
        <v>61.3921959625863</v>
      </c>
      <c r="G31" s="0" t="n">
        <f aca="false">2^(40-Sheet1!G31)</f>
        <v>136.06767286886</v>
      </c>
      <c r="H31" s="0" t="n">
        <f aca="false">2^(40-Sheet1!H31)</f>
        <v>163.355099244994</v>
      </c>
      <c r="I31" s="0" t="n">
        <f aca="false">2^(40-Sheet1!I31)</f>
        <v>1</v>
      </c>
      <c r="J31" s="0" t="n">
        <f aca="false">2^(40-Sheet1!J31)</f>
        <v>30.1338858618842</v>
      </c>
      <c r="K31" s="0" t="n">
        <f aca="false">2^(40-Sheet1!K31)</f>
        <v>278.921696206491</v>
      </c>
      <c r="L31" s="0" t="n">
        <f aca="false">2^(40-Sheet1!L31)</f>
        <v>343.916556464727</v>
      </c>
      <c r="M31" s="0" t="n">
        <f aca="false">2^(40-Sheet1!M31)</f>
        <v>16215375.197316</v>
      </c>
      <c r="N31" s="0" t="n">
        <f aca="false">2^(40-Sheet1!N31)</f>
        <v>30.523460345936</v>
      </c>
      <c r="O31" s="0" t="n">
        <f aca="false">2^(40-Sheet1!O31)</f>
        <v>32860031.1017683</v>
      </c>
      <c r="P31" s="0" t="n">
        <f aca="false">2^(40-Sheet1!P31)</f>
        <v>2226702006.40861</v>
      </c>
      <c r="Q31" s="0" t="n">
        <f aca="false">2^(40-Sheet1!Q31)</f>
        <v>16225784223.2551</v>
      </c>
    </row>
    <row r="32" customFormat="false" ht="15.75" hidden="false" customHeight="false" outlineLevel="0" collapsed="false">
      <c r="A32" s="0" t="s">
        <v>49</v>
      </c>
      <c r="B32" s="0" t="n">
        <f aca="false">2^(40-Sheet1!B32)</f>
        <v>693471.33323842</v>
      </c>
      <c r="C32" s="0" t="n">
        <f aca="false">2^(40-Sheet1!C32)</f>
        <v>61.66861498119</v>
      </c>
      <c r="D32" s="0" t="n">
        <f aca="false">2^(40-Sheet1!D32)</f>
        <v>123.095810407902</v>
      </c>
      <c r="E32" s="0" t="n">
        <f aca="false">2^(40-Sheet1!E32)</f>
        <v>71.3833884391555</v>
      </c>
      <c r="F32" s="0" t="n">
        <f aca="false">2^(40-Sheet1!F32)</f>
        <v>123.097437538066</v>
      </c>
      <c r="G32" s="0" t="n">
        <f aca="false">2^(40-Sheet1!G32)</f>
        <v>155.206551834116</v>
      </c>
      <c r="H32" s="0" t="n">
        <f aca="false">2^(40-Sheet1!H32)</f>
        <v>91.5787564726412</v>
      </c>
      <c r="I32" s="0" t="n">
        <f aca="false">2^(40-Sheet1!I32)</f>
        <v>1</v>
      </c>
      <c r="J32" s="0" t="n">
        <f aca="false">2^(40-Sheet1!J32)</f>
        <v>20.8487000932951</v>
      </c>
      <c r="K32" s="0" t="n">
        <f aca="false">2^(40-Sheet1!K32)</f>
        <v>174.216843258936</v>
      </c>
      <c r="L32" s="0" t="n">
        <f aca="false">2^(40-Sheet1!L32)</f>
        <v>358.166260334485</v>
      </c>
      <c r="M32" s="0" t="n">
        <f aca="false">2^(40-Sheet1!M32)</f>
        <v>160060.901012891</v>
      </c>
      <c r="N32" s="0" t="n">
        <f aca="false">2^(40-Sheet1!N32)</f>
        <v>32.5549942819136</v>
      </c>
      <c r="O32" s="0" t="n">
        <f aca="false">2^(40-Sheet1!O32)</f>
        <v>191954811.229174</v>
      </c>
      <c r="P32" s="0" t="n">
        <f aca="false">2^(40-Sheet1!P32)</f>
        <v>9327550920.89755</v>
      </c>
      <c r="Q32" s="0" t="n">
        <f aca="false">2^(40-Sheet1!Q32)</f>
        <v>22627220022.05</v>
      </c>
    </row>
    <row r="33" customFormat="false" ht="15.75" hidden="false" customHeight="false" outlineLevel="0" collapsed="false">
      <c r="A33" s="0" t="s">
        <v>50</v>
      </c>
      <c r="B33" s="0" t="n">
        <f aca="false">2^(40-Sheet1!B33)</f>
        <v>386982.990554397</v>
      </c>
      <c r="C33" s="0" t="n">
        <f aca="false">2^(40-Sheet1!C33)</f>
        <v>1</v>
      </c>
      <c r="D33" s="0" t="n">
        <f aca="false">2^(40-Sheet1!D33)</f>
        <v>104.860947742089</v>
      </c>
      <c r="E33" s="0" t="n">
        <f aca="false">2^(40-Sheet1!E33)</f>
        <v>13403721.5916791</v>
      </c>
      <c r="F33" s="0" t="n">
        <f aca="false">2^(40-Sheet1!F33)</f>
        <v>55876775.3733549</v>
      </c>
      <c r="G33" s="0" t="n">
        <f aca="false">2^(40-Sheet1!G33)</f>
        <v>27260502.118759</v>
      </c>
      <c r="H33" s="0" t="n">
        <f aca="false">2^(40-Sheet1!H33)</f>
        <v>1</v>
      </c>
      <c r="I33" s="0" t="n">
        <f aca="false">2^(40-Sheet1!I33)</f>
        <v>380783.745464766</v>
      </c>
      <c r="J33" s="0" t="n">
        <f aca="false">2^(40-Sheet1!J33)</f>
        <v>1</v>
      </c>
      <c r="K33" s="0" t="n">
        <f aca="false">2^(40-Sheet1!K33)</f>
        <v>11086244.9993924</v>
      </c>
      <c r="L33" s="0" t="n">
        <f aca="false">2^(40-Sheet1!L33)</f>
        <v>1</v>
      </c>
      <c r="M33" s="0" t="n">
        <f aca="false">2^(40-Sheet1!M33)</f>
        <v>44227938.7197445</v>
      </c>
      <c r="N33" s="0" t="n">
        <f aca="false">2^(40-Sheet1!N33)</f>
        <v>1522468.58623438</v>
      </c>
      <c r="O33" s="0" t="n">
        <f aca="false">2^(40-Sheet1!O33)</f>
        <v>31024686.5771008</v>
      </c>
      <c r="P33" s="0" t="n">
        <f aca="false">2^(40-Sheet1!P33)</f>
        <v>790547621.356092</v>
      </c>
      <c r="Q33" s="0" t="n">
        <f aca="false">2^(40-Sheet1!Q33)</f>
        <v>43149840336.137</v>
      </c>
    </row>
    <row r="34" customFormat="false" ht="15.75" hidden="false" customHeight="false" outlineLevel="0" collapsed="false">
      <c r="A34" s="0" t="s">
        <v>51</v>
      </c>
      <c r="B34" s="0" t="n">
        <f aca="false">2^(40-Sheet1!B34)</f>
        <v>568465.224382378</v>
      </c>
      <c r="C34" s="0" t="n">
        <f aca="false">2^(40-Sheet1!C34)</f>
        <v>1</v>
      </c>
      <c r="D34" s="0" t="n">
        <f aca="false">2^(40-Sheet1!D34)</f>
        <v>81.1619419753344</v>
      </c>
      <c r="E34" s="0" t="n">
        <f aca="false">2^(40-Sheet1!E34)</f>
        <v>580085.668010542</v>
      </c>
      <c r="F34" s="0" t="n">
        <f aca="false">2^(40-Sheet1!F34)</f>
        <v>1</v>
      </c>
      <c r="G34" s="0" t="n">
        <f aca="false">2^(40-Sheet1!G34)</f>
        <v>9666608.61618346</v>
      </c>
      <c r="H34" s="0" t="n">
        <f aca="false">2^(40-Sheet1!H34)</f>
        <v>1</v>
      </c>
      <c r="I34" s="0" t="n">
        <f aca="false">2^(40-Sheet1!I34)</f>
        <v>4711394.47446886</v>
      </c>
      <c r="J34" s="0" t="n">
        <f aca="false">2^(40-Sheet1!J34)</f>
        <v>1</v>
      </c>
      <c r="K34" s="0" t="e">
        <f aca="false">2^(40-Sheet1!K34)</f>
        <v>#VALUE!</v>
      </c>
      <c r="L34" s="0" t="n">
        <f aca="false">2^(40-Sheet1!L34)</f>
        <v>1</v>
      </c>
      <c r="M34" s="0" t="n">
        <f aca="false">2^(40-Sheet1!M34)</f>
        <v>1</v>
      </c>
      <c r="N34" s="0" t="e">
        <f aca="false">2^(40-Sheet1!N34)</f>
        <v>#VALUE!</v>
      </c>
      <c r="O34" s="0" t="n">
        <f aca="false">2^(40-Sheet1!O34)</f>
        <v>155975628.300352</v>
      </c>
      <c r="P34" s="0" t="n">
        <f aca="false">2^(40-Sheet1!P34)</f>
        <v>2677593405.51463</v>
      </c>
      <c r="Q34" s="0" t="n">
        <f aca="false">2^(40-Sheet1!Q34)</f>
        <v>64048939100.574</v>
      </c>
    </row>
    <row r="35" customFormat="false" ht="15.75" hidden="false" customHeight="false" outlineLevel="0" collapsed="false">
      <c r="A35" s="0" t="s">
        <v>52</v>
      </c>
      <c r="B35" s="0" t="n">
        <f aca="false">2^(40-Sheet1!B35)</f>
        <v>67.0815625830715</v>
      </c>
      <c r="C35" s="0" t="n">
        <f aca="false">2^(40-Sheet1!C35)</f>
        <v>18.7965394127251</v>
      </c>
      <c r="D35" s="0" t="n">
        <f aca="false">2^(40-Sheet1!D35)</f>
        <v>71.3611198435166</v>
      </c>
      <c r="E35" s="0" t="n">
        <f aca="false">2^(40-Sheet1!E35)</f>
        <v>7.48989435704415</v>
      </c>
      <c r="F35" s="0" t="n">
        <f aca="false">2^(40-Sheet1!F35)</f>
        <v>8.26931392967803</v>
      </c>
      <c r="G35" s="0" t="n">
        <f aca="false">2^(40-Sheet1!G35)</f>
        <v>29.0858884920436</v>
      </c>
      <c r="H35" s="0" t="n">
        <f aca="false">2^(40-Sheet1!H35)</f>
        <v>195.355062190056</v>
      </c>
      <c r="I35" s="0" t="n">
        <f aca="false">2^(40-Sheet1!I35)</f>
        <v>27.6469090553021</v>
      </c>
      <c r="J35" s="0" t="n">
        <f aca="false">2^(40-Sheet1!J35)</f>
        <v>42.423722746346</v>
      </c>
      <c r="K35" s="0" t="n">
        <f aca="false">2^(40-Sheet1!K35)</f>
        <v>83.0040962461645</v>
      </c>
      <c r="L35" s="0" t="n">
        <f aca="false">2^(40-Sheet1!L35)</f>
        <v>1301.89845432034</v>
      </c>
      <c r="M35" s="0" t="n">
        <f aca="false">2^(40-Sheet1!M35)</f>
        <v>41.493708824377</v>
      </c>
      <c r="N35" s="0" t="n">
        <f aca="false">2^(40-Sheet1!N35)</f>
        <v>3129.96921027882</v>
      </c>
      <c r="O35" s="0" t="n">
        <f aca="false">2^(40-Sheet1!O35)</f>
        <v>6.43256571238535</v>
      </c>
      <c r="P35" s="0" t="n">
        <f aca="false">2^(40-Sheet1!P35)</f>
        <v>1346051105.73043</v>
      </c>
      <c r="Q35" s="0" t="n">
        <f aca="false">2^(40-Sheet1!Q35)</f>
        <v>5254.39247224045</v>
      </c>
    </row>
    <row r="36" customFormat="false" ht="15.75" hidden="false" customHeight="false" outlineLevel="0" collapsed="false">
      <c r="A36" s="0" t="s">
        <v>53</v>
      </c>
      <c r="B36" s="0" t="n">
        <f aca="false">2^(40-Sheet1!B36)</f>
        <v>1</v>
      </c>
      <c r="C36" s="0" t="n">
        <f aca="false">2^(40-Sheet1!C36)</f>
        <v>1</v>
      </c>
      <c r="D36" s="0" t="n">
        <f aca="false">2^(40-Sheet1!D36)</f>
        <v>56.9183521610387</v>
      </c>
      <c r="E36" s="0" t="n">
        <f aca="false">2^(40-Sheet1!E36)</f>
        <v>1</v>
      </c>
      <c r="F36" s="0" t="n">
        <f aca="false">2^(40-Sheet1!F36)</f>
        <v>17664556.2247674</v>
      </c>
      <c r="G36" s="0" t="n">
        <f aca="false">2^(40-Sheet1!G36)</f>
        <v>46474.2112563814</v>
      </c>
      <c r="H36" s="0" t="n">
        <f aca="false">2^(40-Sheet1!H36)</f>
        <v>1</v>
      </c>
      <c r="I36" s="0" t="n">
        <f aca="false">2^(40-Sheet1!I36)</f>
        <v>1</v>
      </c>
      <c r="J36" s="0" t="n">
        <f aca="false">2^(40-Sheet1!J36)</f>
        <v>1</v>
      </c>
      <c r="K36" s="0" t="n">
        <f aca="false">2^(40-Sheet1!K36)</f>
        <v>1</v>
      </c>
      <c r="L36" s="0" t="n">
        <f aca="false">2^(40-Sheet1!L36)</f>
        <v>1</v>
      </c>
      <c r="M36" s="0" t="n">
        <f aca="false">2^(40-Sheet1!M36)</f>
        <v>1</v>
      </c>
      <c r="N36" s="0" t="n">
        <f aca="false">2^(40-Sheet1!N36)</f>
        <v>1</v>
      </c>
      <c r="O36" s="0" t="n">
        <f aca="false">2^(40-Sheet1!O36)</f>
        <v>43937149.8159501</v>
      </c>
      <c r="P36" s="0" t="n">
        <f aca="false">2^(40-Sheet1!P36)</f>
        <v>3485342336.25149</v>
      </c>
      <c r="Q36" s="0" t="n">
        <f aca="false">2^(40-Sheet1!Q36)</f>
        <v>13860735174.1323</v>
      </c>
    </row>
    <row r="37" customFormat="false" ht="15.75" hidden="false" customHeight="false" outlineLevel="0" collapsed="false">
      <c r="A37" s="0" t="s">
        <v>54</v>
      </c>
      <c r="B37" s="0" t="n">
        <f aca="false">2^(40-Sheet1!B37)</f>
        <v>1</v>
      </c>
      <c r="C37" s="0" t="n">
        <f aca="false">2^(40-Sheet1!C37)</f>
        <v>1</v>
      </c>
      <c r="D37" s="0" t="n">
        <f aca="false">2^(40-Sheet1!D37)</f>
        <v>56.1532792205821</v>
      </c>
      <c r="E37" s="0" t="n">
        <f aca="false">2^(40-Sheet1!E37)</f>
        <v>1</v>
      </c>
      <c r="F37" s="0" t="n">
        <f aca="false">2^(40-Sheet1!F37)</f>
        <v>1</v>
      </c>
      <c r="G37" s="0" t="n">
        <f aca="false">2^(40-Sheet1!G37)</f>
        <v>86.9418235234423</v>
      </c>
      <c r="H37" s="0" t="n">
        <f aca="false">2^(40-Sheet1!H37)</f>
        <v>48.4591656446218</v>
      </c>
      <c r="I37" s="0" t="n">
        <f aca="false">2^(40-Sheet1!I37)</f>
        <v>12557504.9681707</v>
      </c>
      <c r="J37" s="0" t="n">
        <f aca="false">2^(40-Sheet1!J37)</f>
        <v>1</v>
      </c>
      <c r="K37" s="0" t="n">
        <f aca="false">2^(40-Sheet1!K37)</f>
        <v>6779014.47192714</v>
      </c>
      <c r="L37" s="0" t="n">
        <f aca="false">2^(40-Sheet1!L37)</f>
        <v>113.778625690703</v>
      </c>
      <c r="M37" s="0" t="n">
        <f aca="false">2^(40-Sheet1!M37)</f>
        <v>96.3551631718213</v>
      </c>
      <c r="N37" s="0" t="n">
        <f aca="false">2^(40-Sheet1!N37)</f>
        <v>4.49448455083109</v>
      </c>
      <c r="O37" s="0" t="n">
        <f aca="false">2^(40-Sheet1!O37)</f>
        <v>201590586.327278</v>
      </c>
      <c r="P37" s="0" t="n">
        <f aca="false">2^(40-Sheet1!P37)</f>
        <v>1761782701.46387</v>
      </c>
      <c r="Q37" s="0" t="n">
        <f aca="false">2^(40-Sheet1!Q37)</f>
        <v>125810744726.267</v>
      </c>
    </row>
    <row r="38" customFormat="false" ht="15.75" hidden="false" customHeight="false" outlineLevel="0" collapsed="false">
      <c r="A38" s="0" t="s">
        <v>55</v>
      </c>
      <c r="B38" s="0" t="n">
        <f aca="false">2^(40-Sheet1!B38)</f>
        <v>1</v>
      </c>
      <c r="C38" s="0" t="n">
        <f aca="false">2^(40-Sheet1!C38)</f>
        <v>1</v>
      </c>
      <c r="D38" s="0" t="n">
        <f aca="false">2^(40-Sheet1!D38)</f>
        <v>43.6830386375027</v>
      </c>
      <c r="E38" s="0" t="n">
        <f aca="false">2^(40-Sheet1!E38)</f>
        <v>1</v>
      </c>
      <c r="F38" s="0" t="n">
        <f aca="false">2^(40-Sheet1!F38)</f>
        <v>13523675.0447417</v>
      </c>
      <c r="G38" s="0" t="n">
        <f aca="false">2^(40-Sheet1!G38)</f>
        <v>1</v>
      </c>
      <c r="H38" s="0" t="n">
        <f aca="false">2^(40-Sheet1!H38)</f>
        <v>9458060.0438489</v>
      </c>
      <c r="I38" s="0" t="n">
        <f aca="false">2^(40-Sheet1!I38)</f>
        <v>1</v>
      </c>
      <c r="J38" s="0" t="n">
        <f aca="false">2^(40-Sheet1!J38)</f>
        <v>1</v>
      </c>
      <c r="K38" s="0" t="n">
        <f aca="false">2^(40-Sheet1!K38)</f>
        <v>4691231.48328552</v>
      </c>
      <c r="L38" s="0" t="n">
        <f aca="false">2^(40-Sheet1!L38)</f>
        <v>1</v>
      </c>
      <c r="M38" s="0" t="n">
        <f aca="false">2^(40-Sheet1!M38)</f>
        <v>1</v>
      </c>
      <c r="N38" s="0" t="n">
        <f aca="false">2^(40-Sheet1!N38)</f>
        <v>1</v>
      </c>
      <c r="O38" s="0" t="n">
        <f aca="false">2^(40-Sheet1!O38)</f>
        <v>65529232.5582285</v>
      </c>
      <c r="P38" s="0" t="n">
        <f aca="false">2^(40-Sheet1!P38)</f>
        <v>12742890742.7382</v>
      </c>
      <c r="Q38" s="0" t="n">
        <f aca="false">2^(40-Sheet1!Q38)</f>
        <v>5654145092.47588</v>
      </c>
    </row>
    <row r="39" customFormat="false" ht="15.75" hidden="false" customHeight="false" outlineLevel="0" collapsed="false">
      <c r="A39" s="0" t="s">
        <v>56</v>
      </c>
      <c r="B39" s="0" t="n">
        <f aca="false">2^(40-Sheet1!B39)</f>
        <v>1</v>
      </c>
      <c r="C39" s="0" t="n">
        <f aca="false">2^(40-Sheet1!C39)</f>
        <v>1</v>
      </c>
      <c r="D39" s="0" t="n">
        <f aca="false">2^(40-Sheet1!D39)</f>
        <v>37.5323934743268</v>
      </c>
      <c r="E39" s="0" t="n">
        <f aca="false">2^(40-Sheet1!E39)</f>
        <v>1</v>
      </c>
      <c r="F39" s="0" t="n">
        <f aca="false">2^(40-Sheet1!F39)</f>
        <v>1</v>
      </c>
      <c r="G39" s="0" t="n">
        <f aca="false">2^(40-Sheet1!G39)</f>
        <v>10542514.9378017</v>
      </c>
      <c r="H39" s="0" t="n">
        <f aca="false">2^(40-Sheet1!H39)</f>
        <v>11.6267446434622</v>
      </c>
      <c r="I39" s="0" t="n">
        <f aca="false">2^(40-Sheet1!I39)</f>
        <v>3000083.11633552</v>
      </c>
      <c r="J39" s="0" t="n">
        <f aca="false">2^(40-Sheet1!J39)</f>
        <v>1</v>
      </c>
      <c r="K39" s="0" t="n">
        <f aca="false">2^(40-Sheet1!K39)</f>
        <v>1</v>
      </c>
      <c r="L39" s="0" t="n">
        <f aca="false">2^(40-Sheet1!L39)</f>
        <v>1</v>
      </c>
      <c r="M39" s="0" t="n">
        <f aca="false">2^(40-Sheet1!M39)</f>
        <v>12.9186837492567</v>
      </c>
      <c r="N39" s="0" t="n">
        <f aca="false">2^(40-Sheet1!N39)</f>
        <v>6.7133290173222</v>
      </c>
      <c r="O39" s="0" t="n">
        <f aca="false">2^(40-Sheet1!O39)</f>
        <v>65167539.0916978</v>
      </c>
      <c r="P39" s="0" t="n">
        <f aca="false">2^(40-Sheet1!P39)</f>
        <v>1655341984.92636</v>
      </c>
      <c r="Q39" s="0" t="n">
        <f aca="false">2^(40-Sheet1!Q39)</f>
        <v>43285597560.7096</v>
      </c>
    </row>
    <row r="40" customFormat="false" ht="15.75" hidden="false" customHeight="false" outlineLevel="0" collapsed="false">
      <c r="A40" s="0" t="s">
        <v>57</v>
      </c>
      <c r="B40" s="0" t="n">
        <f aca="false">2^(40-Sheet1!B40)</f>
        <v>1</v>
      </c>
      <c r="C40" s="0" t="n">
        <f aca="false">2^(40-Sheet1!C40)</f>
        <v>1</v>
      </c>
      <c r="D40" s="0" t="n">
        <f aca="false">2^(40-Sheet1!D40)</f>
        <v>35.0766401659481</v>
      </c>
      <c r="E40" s="0" t="n">
        <f aca="false">2^(40-Sheet1!E40)</f>
        <v>1</v>
      </c>
      <c r="F40" s="0" t="n">
        <f aca="false">2^(40-Sheet1!F40)</f>
        <v>1</v>
      </c>
      <c r="G40" s="0" t="n">
        <f aca="false">2^(40-Sheet1!G40)</f>
        <v>1</v>
      </c>
      <c r="H40" s="0" t="n">
        <f aca="false">2^(40-Sheet1!H40)</f>
        <v>1</v>
      </c>
      <c r="I40" s="0" t="n">
        <f aca="false">2^(40-Sheet1!I40)</f>
        <v>7256565.25871141</v>
      </c>
      <c r="J40" s="0" t="n">
        <f aca="false">2^(40-Sheet1!J40)</f>
        <v>1</v>
      </c>
      <c r="K40" s="0" t="n">
        <f aca="false">2^(40-Sheet1!K40)</f>
        <v>1</v>
      </c>
      <c r="L40" s="0" t="n">
        <f aca="false">2^(40-Sheet1!L40)</f>
        <v>1</v>
      </c>
      <c r="M40" s="0" t="n">
        <f aca="false">2^(40-Sheet1!M40)</f>
        <v>1</v>
      </c>
      <c r="N40" s="0" t="n">
        <f aca="false">2^(40-Sheet1!N40)</f>
        <v>1</v>
      </c>
      <c r="O40" s="0" t="n">
        <f aca="false">2^(40-Sheet1!O40)</f>
        <v>9978615.08782555</v>
      </c>
      <c r="P40" s="0" t="n">
        <f aca="false">2^(40-Sheet1!P40)</f>
        <v>1458423860.66362</v>
      </c>
      <c r="Q40" s="0" t="n">
        <f aca="false">2^(40-Sheet1!Q40)</f>
        <v>7522918140.66512</v>
      </c>
    </row>
    <row r="41" customFormat="false" ht="15.75" hidden="false" customHeight="false" outlineLevel="0" collapsed="false">
      <c r="A41" s="0" t="s">
        <v>58</v>
      </c>
      <c r="B41" s="0" t="n">
        <f aca="false">2^(40-Sheet1!B41)</f>
        <v>1</v>
      </c>
      <c r="C41" s="0" t="n">
        <f aca="false">2^(40-Sheet1!C41)</f>
        <v>37.6170421955182</v>
      </c>
      <c r="D41" s="0" t="n">
        <f aca="false">2^(40-Sheet1!D41)</f>
        <v>32.8457726914386</v>
      </c>
      <c r="E41" s="0" t="n">
        <f aca="false">2^(40-Sheet1!E41)</f>
        <v>67.8550798793678</v>
      </c>
      <c r="F41" s="0" t="n">
        <f aca="false">2^(40-Sheet1!F41)</f>
        <v>2179922.26587822</v>
      </c>
      <c r="G41" s="0" t="n">
        <f aca="false">2^(40-Sheet1!G41)</f>
        <v>97.2343088904372</v>
      </c>
      <c r="H41" s="0" t="n">
        <f aca="false">2^(40-Sheet1!H41)</f>
        <v>100.18472224045</v>
      </c>
      <c r="I41" s="0" t="n">
        <f aca="false">2^(40-Sheet1!I41)</f>
        <v>3953187.92952823</v>
      </c>
      <c r="J41" s="0" t="n">
        <f aca="false">2^(40-Sheet1!J41)</f>
        <v>72.1553603517187</v>
      </c>
      <c r="K41" s="0" t="n">
        <f aca="false">2^(40-Sheet1!K41)</f>
        <v>157.139105182965</v>
      </c>
      <c r="L41" s="0" t="n">
        <f aca="false">2^(40-Sheet1!L41)</f>
        <v>343.498050280236</v>
      </c>
      <c r="M41" s="0" t="n">
        <f aca="false">2^(40-Sheet1!M41)</f>
        <v>106.305107974736</v>
      </c>
      <c r="N41" s="0" t="n">
        <f aca="false">2^(40-Sheet1!N41)</f>
        <v>38.8097442254462</v>
      </c>
      <c r="O41" s="0" t="n">
        <f aca="false">2^(40-Sheet1!O41)</f>
        <v>110207613.308152</v>
      </c>
      <c r="P41" s="0" t="n">
        <f aca="false">2^(40-Sheet1!P41)</f>
        <v>1391373176.33919</v>
      </c>
      <c r="Q41" s="0" t="n">
        <f aca="false">2^(40-Sheet1!Q41)</f>
        <v>87089901086.4741</v>
      </c>
    </row>
    <row r="42" customFormat="false" ht="15.75" hidden="false" customHeight="false" outlineLevel="0" collapsed="false">
      <c r="A42" s="0" t="s">
        <v>59</v>
      </c>
      <c r="B42" s="0" t="n">
        <f aca="false">2^(40-Sheet1!B42)</f>
        <v>1</v>
      </c>
      <c r="C42" s="0" t="n">
        <f aca="false">2^(40-Sheet1!C42)</f>
        <v>1</v>
      </c>
      <c r="D42" s="0" t="n">
        <f aca="false">2^(40-Sheet1!D42)</f>
        <v>32.0247164112301</v>
      </c>
      <c r="E42" s="0" t="n">
        <f aca="false">2^(40-Sheet1!E42)</f>
        <v>1</v>
      </c>
      <c r="F42" s="0" t="n">
        <f aca="false">2^(40-Sheet1!F42)</f>
        <v>1</v>
      </c>
      <c r="G42" s="0" t="n">
        <f aca="false">2^(40-Sheet1!G42)</f>
        <v>34.0665144720716</v>
      </c>
      <c r="H42" s="0" t="n">
        <f aca="false">2^(40-Sheet1!H42)</f>
        <v>17.7360517538545</v>
      </c>
      <c r="I42" s="0" t="n">
        <f aca="false">2^(40-Sheet1!I42)</f>
        <v>1</v>
      </c>
      <c r="J42" s="0" t="n">
        <f aca="false">2^(40-Sheet1!J42)</f>
        <v>1</v>
      </c>
      <c r="K42" s="0" t="n">
        <f aca="false">2^(40-Sheet1!K42)</f>
        <v>464644.408147236</v>
      </c>
      <c r="L42" s="0" t="n">
        <f aca="false">2^(40-Sheet1!L42)</f>
        <v>1</v>
      </c>
      <c r="M42" s="0" t="n">
        <f aca="false">2^(40-Sheet1!M42)</f>
        <v>4.96181281359438</v>
      </c>
      <c r="N42" s="0" t="n">
        <f aca="false">2^(40-Sheet1!N42)</f>
        <v>8.07531921362539</v>
      </c>
      <c r="O42" s="0" t="n">
        <f aca="false">2^(40-Sheet1!O42)</f>
        <v>148178926.892585</v>
      </c>
      <c r="P42" s="0" t="n">
        <f aca="false">2^(40-Sheet1!P42)</f>
        <v>1729175383.13287</v>
      </c>
      <c r="Q42" s="0" t="n">
        <f aca="false">2^(40-Sheet1!Q42)</f>
        <v>94220895519.9126</v>
      </c>
    </row>
    <row r="43" customFormat="false" ht="15.75" hidden="false" customHeight="false" outlineLevel="0" collapsed="false">
      <c r="A43" s="0" t="s">
        <v>60</v>
      </c>
      <c r="B43" s="0" t="n">
        <f aca="false">2^(40-Sheet1!B43)</f>
        <v>1</v>
      </c>
      <c r="C43" s="0" t="n">
        <f aca="false">2^(40-Sheet1!C43)</f>
        <v>1</v>
      </c>
      <c r="D43" s="0" t="n">
        <f aca="false">2^(40-Sheet1!D43)</f>
        <v>29.7450362216419</v>
      </c>
      <c r="E43" s="0" t="n">
        <f aca="false">2^(40-Sheet1!E43)</f>
        <v>72216.0459489857</v>
      </c>
      <c r="F43" s="0" t="n">
        <f aca="false">2^(40-Sheet1!F43)</f>
        <v>1</v>
      </c>
      <c r="G43" s="0" t="n">
        <f aca="false">2^(40-Sheet1!G43)</f>
        <v>1</v>
      </c>
      <c r="H43" s="0" t="n">
        <f aca="false">2^(40-Sheet1!H43)</f>
        <v>1</v>
      </c>
      <c r="I43" s="0" t="n">
        <f aca="false">2^(40-Sheet1!I43)</f>
        <v>7589390.88123621</v>
      </c>
      <c r="J43" s="0" t="n">
        <f aca="false">2^(40-Sheet1!J43)</f>
        <v>1</v>
      </c>
      <c r="K43" s="0" t="n">
        <f aca="false">2^(40-Sheet1!K43)</f>
        <v>23239.0104886543</v>
      </c>
      <c r="L43" s="0" t="n">
        <f aca="false">2^(40-Sheet1!L43)</f>
        <v>10.990398860409</v>
      </c>
      <c r="M43" s="0" t="n">
        <f aca="false">2^(40-Sheet1!M43)</f>
        <v>11.8763430796756</v>
      </c>
      <c r="N43" s="0" t="n">
        <f aca="false">2^(40-Sheet1!N43)</f>
        <v>11.0492868332964</v>
      </c>
      <c r="O43" s="0" t="n">
        <f aca="false">2^(40-Sheet1!O43)</f>
        <v>219404915.95199</v>
      </c>
      <c r="P43" s="0" t="n">
        <f aca="false">2^(40-Sheet1!P43)</f>
        <v>1460087832.57317</v>
      </c>
      <c r="Q43" s="0" t="n">
        <f aca="false">2^(40-Sheet1!Q43)</f>
        <v>165221742760.013</v>
      </c>
    </row>
    <row r="44" customFormat="false" ht="15.75" hidden="false" customHeight="false" outlineLevel="0" collapsed="false">
      <c r="A44" s="0" t="s">
        <v>61</v>
      </c>
      <c r="B44" s="0" t="n">
        <f aca="false">2^(40-Sheet1!B44)</f>
        <v>1</v>
      </c>
      <c r="C44" s="0" t="n">
        <f aca="false">2^(40-Sheet1!C44)</f>
        <v>1</v>
      </c>
      <c r="D44" s="0" t="n">
        <f aca="false">2^(40-Sheet1!D44)</f>
        <v>28.4073757974652</v>
      </c>
      <c r="E44" s="0" t="n">
        <f aca="false">2^(40-Sheet1!E44)</f>
        <v>1</v>
      </c>
      <c r="F44" s="0" t="n">
        <f aca="false">2^(40-Sheet1!F44)</f>
        <v>1309872.83659137</v>
      </c>
      <c r="G44" s="0" t="n">
        <f aca="false">2^(40-Sheet1!G44)</f>
        <v>1</v>
      </c>
      <c r="H44" s="0" t="n">
        <f aca="false">2^(40-Sheet1!H44)</f>
        <v>1</v>
      </c>
      <c r="I44" s="0" t="n">
        <f aca="false">2^(40-Sheet1!I44)</f>
        <v>238.815019023293</v>
      </c>
      <c r="J44" s="0" t="n">
        <f aca="false">2^(40-Sheet1!J44)</f>
        <v>1</v>
      </c>
      <c r="K44" s="0" t="e">
        <f aca="false">2^(40-Sheet1!K44)</f>
        <v>#VALUE!</v>
      </c>
      <c r="L44" s="0" t="n">
        <f aca="false">2^(40-Sheet1!L44)</f>
        <v>1</v>
      </c>
      <c r="M44" s="0" t="n">
        <f aca="false">2^(40-Sheet1!M44)</f>
        <v>1</v>
      </c>
      <c r="N44" s="0" t="e">
        <f aca="false">2^(40-Sheet1!N44)</f>
        <v>#VALUE!</v>
      </c>
      <c r="O44" s="0" t="n">
        <f aca="false">2^(40-Sheet1!O44)</f>
        <v>43680715.7321065</v>
      </c>
      <c r="P44" s="0" t="n">
        <f aca="false">2^(40-Sheet1!P44)</f>
        <v>4613326905.5162</v>
      </c>
      <c r="Q44" s="0" t="n">
        <f aca="false">2^(40-Sheet1!Q44)</f>
        <v>10410589979.9995</v>
      </c>
    </row>
    <row r="45" customFormat="false" ht="15.75" hidden="false" customHeight="false" outlineLevel="0" collapsed="false">
      <c r="A45" s="0" t="s">
        <v>62</v>
      </c>
      <c r="B45" s="0" t="n">
        <f aca="false">2^(40-Sheet1!B45)</f>
        <v>1</v>
      </c>
      <c r="C45" s="0" t="n">
        <f aca="false">2^(40-Sheet1!C45)</f>
        <v>1</v>
      </c>
      <c r="D45" s="0" t="n">
        <f aca="false">2^(40-Sheet1!D45)</f>
        <v>19.5383743400854</v>
      </c>
      <c r="E45" s="0" t="n">
        <f aca="false">2^(40-Sheet1!E45)</f>
        <v>1275.99219579383</v>
      </c>
      <c r="F45" s="0" t="n">
        <f aca="false">2^(40-Sheet1!F45)</f>
        <v>82.2396944899652</v>
      </c>
      <c r="G45" s="0" t="n">
        <f aca="false">2^(40-Sheet1!G45)</f>
        <v>49.0196330690138</v>
      </c>
      <c r="H45" s="0" t="n">
        <f aca="false">2^(40-Sheet1!H45)</f>
        <v>162.557111299924</v>
      </c>
      <c r="I45" s="0" t="n">
        <f aca="false">2^(40-Sheet1!I45)</f>
        <v>1</v>
      </c>
      <c r="J45" s="0" t="n">
        <f aca="false">2^(40-Sheet1!J45)</f>
        <v>1</v>
      </c>
      <c r="K45" s="0" t="n">
        <f aca="false">2^(40-Sheet1!K45)</f>
        <v>104.275335948189</v>
      </c>
      <c r="L45" s="0" t="n">
        <f aca="false">2^(40-Sheet1!L45)</f>
        <v>137.912805483061</v>
      </c>
      <c r="M45" s="0" t="n">
        <f aca="false">2^(40-Sheet1!M45)</f>
        <v>48390.9757703849</v>
      </c>
      <c r="N45" s="0" t="n">
        <f aca="false">2^(40-Sheet1!N45)</f>
        <v>1</v>
      </c>
      <c r="O45" s="0" t="n">
        <f aca="false">2^(40-Sheet1!O45)</f>
        <v>56485046.8065421</v>
      </c>
      <c r="P45" s="0" t="n">
        <f aca="false">2^(40-Sheet1!P45)</f>
        <v>1171970709.81353</v>
      </c>
      <c r="Q45" s="0" t="n">
        <f aca="false">2^(40-Sheet1!Q45)</f>
        <v>52992762736.4906</v>
      </c>
    </row>
    <row r="46" customFormat="false" ht="15.75" hidden="false" customHeight="false" outlineLevel="0" collapsed="false">
      <c r="A46" s="0" t="s">
        <v>63</v>
      </c>
      <c r="B46" s="0" t="n">
        <f aca="false">2^(40-Sheet1!B46)</f>
        <v>1</v>
      </c>
      <c r="C46" s="0" t="n">
        <f aca="false">2^(40-Sheet1!C46)</f>
        <v>1</v>
      </c>
      <c r="D46" s="0" t="n">
        <f aca="false">2^(40-Sheet1!D46)</f>
        <v>12.4498937070961</v>
      </c>
      <c r="E46" s="0" t="n">
        <f aca="false">2^(40-Sheet1!E46)</f>
        <v>655.514307788083</v>
      </c>
      <c r="F46" s="0" t="n">
        <f aca="false">2^(40-Sheet1!F46)</f>
        <v>1</v>
      </c>
      <c r="G46" s="0" t="n">
        <f aca="false">2^(40-Sheet1!G46)</f>
        <v>49.4203468174908</v>
      </c>
      <c r="H46" s="0" t="n">
        <f aca="false">2^(40-Sheet1!H46)</f>
        <v>1</v>
      </c>
      <c r="I46" s="0" t="n">
        <f aca="false">2^(40-Sheet1!I46)</f>
        <v>8671841.0351863</v>
      </c>
      <c r="J46" s="0" t="n">
        <f aca="false">2^(40-Sheet1!J46)</f>
        <v>1</v>
      </c>
      <c r="K46" s="0" t="e">
        <f aca="false">2^(40-Sheet1!K46)</f>
        <v>#VALUE!</v>
      </c>
      <c r="L46" s="0" t="n">
        <f aca="false">2^(40-Sheet1!L46)</f>
        <v>1</v>
      </c>
      <c r="M46" s="0" t="n">
        <f aca="false">2^(40-Sheet1!M46)</f>
        <v>20.1860818028383</v>
      </c>
      <c r="N46" s="0" t="e">
        <f aca="false">2^(40-Sheet1!N46)</f>
        <v>#VALUE!</v>
      </c>
      <c r="O46" s="0" t="n">
        <f aca="false">2^(40-Sheet1!O46)</f>
        <v>362898028.934622</v>
      </c>
      <c r="P46" s="0" t="n">
        <f aca="false">2^(40-Sheet1!P46)</f>
        <v>1628549814.58865</v>
      </c>
      <c r="Q46" s="0" t="n">
        <f aca="false">2^(40-Sheet1!Q46)</f>
        <v>245009762020.324</v>
      </c>
    </row>
    <row r="47" customFormat="false" ht="15.75" hidden="false" customHeight="false" outlineLevel="0" collapsed="false">
      <c r="A47" s="0" t="s">
        <v>64</v>
      </c>
      <c r="B47" s="0" t="n">
        <f aca="false">2^(40-Sheet1!B47)</f>
        <v>1309164.7482178</v>
      </c>
      <c r="C47" s="0" t="n">
        <f aca="false">2^(40-Sheet1!C47)</f>
        <v>35160760.0270459</v>
      </c>
      <c r="D47" s="0" t="n">
        <f aca="false">2^(40-Sheet1!D47)</f>
        <v>1</v>
      </c>
      <c r="E47" s="0" t="n">
        <f aca="false">2^(40-Sheet1!E47)</f>
        <v>12230819.9576073</v>
      </c>
      <c r="F47" s="0" t="n">
        <f aca="false">2^(40-Sheet1!F47)</f>
        <v>1</v>
      </c>
      <c r="G47" s="0" t="n">
        <f aca="false">2^(40-Sheet1!G47)</f>
        <v>24655245.9701657</v>
      </c>
      <c r="H47" s="0" t="n">
        <f aca="false">2^(40-Sheet1!H47)</f>
        <v>7471555.97810112</v>
      </c>
      <c r="I47" s="0" t="n">
        <f aca="false">2^(40-Sheet1!I47)</f>
        <v>777291.470742898</v>
      </c>
      <c r="J47" s="0" t="n">
        <f aca="false">2^(40-Sheet1!J47)</f>
        <v>1</v>
      </c>
      <c r="K47" s="0" t="n">
        <f aca="false">2^(40-Sheet1!K47)</f>
        <v>4777057.23006125</v>
      </c>
      <c r="L47" s="0" t="n">
        <f aca="false">2^(40-Sheet1!L47)</f>
        <v>29639234.8803371</v>
      </c>
      <c r="M47" s="0" t="n">
        <f aca="false">2^(40-Sheet1!M47)</f>
        <v>117567432.347065</v>
      </c>
      <c r="N47" s="0" t="n">
        <f aca="false">2^(40-Sheet1!N47)</f>
        <v>1</v>
      </c>
      <c r="O47" s="0" t="n">
        <f aca="false">2^(40-Sheet1!O47)</f>
        <v>156440603.958757</v>
      </c>
      <c r="P47" s="0" t="n">
        <f aca="false">2^(40-Sheet1!P47)</f>
        <v>424984260.37569</v>
      </c>
      <c r="Q47" s="0" t="n">
        <f aca="false">2^(40-Sheet1!Q47)</f>
        <v>404740314281.044</v>
      </c>
    </row>
    <row r="48" customFormat="false" ht="15.75" hidden="false" customHeight="false" outlineLevel="0" collapsed="false">
      <c r="A48" s="0" t="s">
        <v>65</v>
      </c>
      <c r="B48" s="0" t="n">
        <f aca="false">2^(40-Sheet1!B48)</f>
        <v>1</v>
      </c>
      <c r="C48" s="0" t="n">
        <f aca="false">2^(40-Sheet1!C48)</f>
        <v>25204354.1389135</v>
      </c>
      <c r="D48" s="0" t="n">
        <f aca="false">2^(40-Sheet1!D48)</f>
        <v>1</v>
      </c>
      <c r="E48" s="0" t="n">
        <f aca="false">2^(40-Sheet1!E48)</f>
        <v>1</v>
      </c>
      <c r="F48" s="0" t="n">
        <f aca="false">2^(40-Sheet1!F48)</f>
        <v>18100541.2219071</v>
      </c>
      <c r="G48" s="0" t="n">
        <f aca="false">2^(40-Sheet1!G48)</f>
        <v>1</v>
      </c>
      <c r="H48" s="0" t="n">
        <f aca="false">2^(40-Sheet1!H48)</f>
        <v>4943569.14337111</v>
      </c>
      <c r="I48" s="0" t="n">
        <f aca="false">2^(40-Sheet1!I48)</f>
        <v>7001927.82477466</v>
      </c>
      <c r="J48" s="0" t="n">
        <f aca="false">2^(40-Sheet1!J48)</f>
        <v>1</v>
      </c>
      <c r="K48" s="0" t="n">
        <f aca="false">2^(40-Sheet1!K48)</f>
        <v>1</v>
      </c>
      <c r="L48" s="0" t="n">
        <f aca="false">2^(40-Sheet1!L48)</f>
        <v>34139206.4928149</v>
      </c>
      <c r="M48" s="0" t="n">
        <f aca="false">2^(40-Sheet1!M48)</f>
        <v>16416043.5774321</v>
      </c>
      <c r="N48" s="0" t="n">
        <f aca="false">2^(40-Sheet1!N48)</f>
        <v>1</v>
      </c>
      <c r="O48" s="0" t="n">
        <f aca="false">2^(40-Sheet1!O48)</f>
        <v>110140974.701214</v>
      </c>
      <c r="P48" s="0" t="n">
        <f aca="false">2^(40-Sheet1!P48)</f>
        <v>12659912461.6356</v>
      </c>
      <c r="Q48" s="0" t="n">
        <f aca="false">2^(40-Sheet1!Q48)</f>
        <v>9565728258.03898</v>
      </c>
    </row>
    <row r="49" customFormat="false" ht="15.75" hidden="false" customHeight="false" outlineLevel="0" collapsed="false">
      <c r="A49" s="0" t="s">
        <v>66</v>
      </c>
      <c r="B49" s="0" t="n">
        <f aca="false">2^(40-Sheet1!B49)</f>
        <v>1</v>
      </c>
      <c r="C49" s="0" t="n">
        <f aca="false">2^(40-Sheet1!C49)</f>
        <v>12169576.1836849</v>
      </c>
      <c r="D49" s="0" t="n">
        <f aca="false">2^(40-Sheet1!D49)</f>
        <v>1</v>
      </c>
      <c r="E49" s="0" t="n">
        <f aca="false">2^(40-Sheet1!E49)</f>
        <v>41.0544456494534</v>
      </c>
      <c r="F49" s="0" t="n">
        <f aca="false">2^(40-Sheet1!F49)</f>
        <v>1473.41695094582</v>
      </c>
      <c r="G49" s="0" t="n">
        <f aca="false">2^(40-Sheet1!G49)</f>
        <v>1</v>
      </c>
      <c r="H49" s="0" t="n">
        <f aca="false">2^(40-Sheet1!H49)</f>
        <v>4719249.31666148</v>
      </c>
      <c r="I49" s="0" t="n">
        <f aca="false">2^(40-Sheet1!I49)</f>
        <v>10462.1790122243</v>
      </c>
      <c r="J49" s="0" t="n">
        <f aca="false">2^(40-Sheet1!J49)</f>
        <v>1</v>
      </c>
      <c r="K49" s="0" t="n">
        <f aca="false">2^(40-Sheet1!K49)</f>
        <v>1</v>
      </c>
      <c r="L49" s="0" t="n">
        <f aca="false">2^(40-Sheet1!L49)</f>
        <v>10588064.7734301</v>
      </c>
      <c r="M49" s="0" t="n">
        <f aca="false">2^(40-Sheet1!M49)</f>
        <v>1</v>
      </c>
      <c r="N49" s="0" t="n">
        <f aca="false">2^(40-Sheet1!N49)</f>
        <v>1</v>
      </c>
      <c r="O49" s="0" t="n">
        <f aca="false">2^(40-Sheet1!O49)</f>
        <v>36768246.7703823</v>
      </c>
      <c r="P49" s="0" t="n">
        <f aca="false">2^(40-Sheet1!P49)</f>
        <v>6411235449.71816</v>
      </c>
      <c r="Q49" s="0" t="n">
        <f aca="false">2^(40-Sheet1!Q49)</f>
        <v>6305666852.20553</v>
      </c>
    </row>
    <row r="50" customFormat="false" ht="15.75" hidden="false" customHeight="false" outlineLevel="0" collapsed="false">
      <c r="A50" s="0" t="s">
        <v>67</v>
      </c>
      <c r="B50" s="0" t="n">
        <f aca="false">2^(40-Sheet1!B50)</f>
        <v>1</v>
      </c>
      <c r="C50" s="0" t="n">
        <f aca="false">2^(40-Sheet1!C50)</f>
        <v>10220724.4992456</v>
      </c>
      <c r="D50" s="0" t="n">
        <f aca="false">2^(40-Sheet1!D50)</f>
        <v>1</v>
      </c>
      <c r="E50" s="0" t="n">
        <f aca="false">2^(40-Sheet1!E50)</f>
        <v>1</v>
      </c>
      <c r="F50" s="0" t="n">
        <f aca="false">2^(40-Sheet1!F50)</f>
        <v>1</v>
      </c>
      <c r="G50" s="0" t="n">
        <f aca="false">2^(40-Sheet1!G50)</f>
        <v>1</v>
      </c>
      <c r="H50" s="0" t="n">
        <f aca="false">2^(40-Sheet1!H50)</f>
        <v>98.7171528160019</v>
      </c>
      <c r="I50" s="0" t="n">
        <f aca="false">2^(40-Sheet1!I50)</f>
        <v>1</v>
      </c>
      <c r="J50" s="0" t="n">
        <f aca="false">2^(40-Sheet1!J50)</f>
        <v>1</v>
      </c>
      <c r="K50" s="0" t="n">
        <f aca="false">2^(40-Sheet1!K50)</f>
        <v>43.1892970414543</v>
      </c>
      <c r="L50" s="0" t="n">
        <f aca="false">2^(40-Sheet1!L50)</f>
        <v>176.84282182602</v>
      </c>
      <c r="M50" s="0" t="n">
        <f aca="false">2^(40-Sheet1!M50)</f>
        <v>94.7520873167043</v>
      </c>
      <c r="N50" s="0" t="n">
        <f aca="false">2^(40-Sheet1!N50)</f>
        <v>6.68772771247631</v>
      </c>
      <c r="O50" s="0" t="n">
        <f aca="false">2^(40-Sheet1!O50)</f>
        <v>187597904.25332</v>
      </c>
      <c r="P50" s="0" t="n">
        <f aca="false">2^(40-Sheet1!P50)</f>
        <v>3887957234.16343</v>
      </c>
      <c r="Q50" s="0" t="n">
        <f aca="false">2^(40-Sheet1!Q50)</f>
        <v>53052558104.4146</v>
      </c>
    </row>
    <row r="51" customFormat="false" ht="15.75" hidden="false" customHeight="false" outlineLevel="0" collapsed="false">
      <c r="A51" s="0" t="s">
        <v>68</v>
      </c>
      <c r="B51" s="0" t="n">
        <f aca="false">2^(40-Sheet1!B51)</f>
        <v>1</v>
      </c>
      <c r="C51" s="0" t="n">
        <f aca="false">2^(40-Sheet1!C51)</f>
        <v>9077856.23512634</v>
      </c>
      <c r="D51" s="0" t="n">
        <f aca="false">2^(40-Sheet1!D51)</f>
        <v>1</v>
      </c>
      <c r="E51" s="0" t="n">
        <f aca="false">2^(40-Sheet1!E51)</f>
        <v>12412106.7146813</v>
      </c>
      <c r="F51" s="0" t="n">
        <f aca="false">2^(40-Sheet1!F51)</f>
        <v>14909505.5712531</v>
      </c>
      <c r="G51" s="0" t="n">
        <f aca="false">2^(40-Sheet1!G51)</f>
        <v>1</v>
      </c>
      <c r="H51" s="0" t="n">
        <f aca="false">2^(40-Sheet1!H51)</f>
        <v>1</v>
      </c>
      <c r="I51" s="0" t="n">
        <f aca="false">2^(40-Sheet1!I51)</f>
        <v>1</v>
      </c>
      <c r="J51" s="0" t="n">
        <f aca="false">2^(40-Sheet1!J51)</f>
        <v>1</v>
      </c>
      <c r="K51" s="0" t="n">
        <f aca="false">2^(40-Sheet1!K51)</f>
        <v>1</v>
      </c>
      <c r="L51" s="0" t="n">
        <f aca="false">2^(40-Sheet1!L51)</f>
        <v>1</v>
      </c>
      <c r="M51" s="0" t="n">
        <f aca="false">2^(40-Sheet1!M51)</f>
        <v>1</v>
      </c>
      <c r="N51" s="0" t="n">
        <f aca="false">2^(40-Sheet1!N51)</f>
        <v>1</v>
      </c>
      <c r="O51" s="0" t="n">
        <f aca="false">2^(40-Sheet1!O51)</f>
        <v>37038120.3694565</v>
      </c>
      <c r="P51" s="0" t="n">
        <f aca="false">2^(40-Sheet1!P51)</f>
        <v>14299576150.3536</v>
      </c>
      <c r="Q51" s="0" t="n">
        <f aca="false">2^(40-Sheet1!Q51)</f>
        <v>2847905671.39834</v>
      </c>
    </row>
    <row r="52" customFormat="false" ht="15.75" hidden="false" customHeight="false" outlineLevel="0" collapsed="false">
      <c r="A52" s="0" t="s">
        <v>69</v>
      </c>
      <c r="B52" s="0" t="n">
        <f aca="false">2^(40-Sheet1!B52)</f>
        <v>1</v>
      </c>
      <c r="C52" s="0" t="n">
        <f aca="false">2^(40-Sheet1!C52)</f>
        <v>8677070.55874261</v>
      </c>
      <c r="D52" s="0" t="n">
        <f aca="false">2^(40-Sheet1!D52)</f>
        <v>1</v>
      </c>
      <c r="E52" s="0" t="n">
        <f aca="false">2^(40-Sheet1!E52)</f>
        <v>2797274.27987306</v>
      </c>
      <c r="F52" s="0" t="n">
        <f aca="false">2^(40-Sheet1!F52)</f>
        <v>1</v>
      </c>
      <c r="G52" s="0" t="n">
        <f aca="false">2^(40-Sheet1!G52)</f>
        <v>1</v>
      </c>
      <c r="H52" s="0" t="n">
        <f aca="false">2^(40-Sheet1!H52)</f>
        <v>1</v>
      </c>
      <c r="I52" s="0" t="n">
        <f aca="false">2^(40-Sheet1!I52)</f>
        <v>3624552.58732298</v>
      </c>
      <c r="J52" s="0" t="n">
        <f aca="false">2^(40-Sheet1!J52)</f>
        <v>1</v>
      </c>
      <c r="K52" s="0" t="n">
        <f aca="false">2^(40-Sheet1!K52)</f>
        <v>1</v>
      </c>
      <c r="L52" s="0" t="n">
        <f aca="false">2^(40-Sheet1!L52)</f>
        <v>42229728.613551</v>
      </c>
      <c r="M52" s="0" t="n">
        <f aca="false">2^(40-Sheet1!M52)</f>
        <v>6754287.73833439</v>
      </c>
      <c r="N52" s="0" t="n">
        <f aca="false">2^(40-Sheet1!N52)</f>
        <v>1</v>
      </c>
      <c r="O52" s="0" t="n">
        <f aca="false">2^(40-Sheet1!O52)</f>
        <v>9711865.82906933</v>
      </c>
      <c r="P52" s="0" t="n">
        <f aca="false">2^(40-Sheet1!P52)</f>
        <v>2821745887.92984</v>
      </c>
      <c r="Q52" s="0" t="n">
        <f aca="false">2^(40-Sheet1!Q52)</f>
        <v>3784291651.54068</v>
      </c>
    </row>
    <row r="53" customFormat="false" ht="15.75" hidden="false" customHeight="false" outlineLevel="0" collapsed="false">
      <c r="A53" s="0" t="s">
        <v>70</v>
      </c>
      <c r="B53" s="0" t="n">
        <f aca="false">2^(40-Sheet1!B53)</f>
        <v>4044106.61243976</v>
      </c>
      <c r="C53" s="0" t="n">
        <f aca="false">2^(40-Sheet1!C53)</f>
        <v>872.531829010367</v>
      </c>
      <c r="D53" s="0" t="n">
        <f aca="false">2^(40-Sheet1!D53)</f>
        <v>1</v>
      </c>
      <c r="E53" s="0" t="n">
        <f aca="false">2^(40-Sheet1!E53)</f>
        <v>1</v>
      </c>
      <c r="F53" s="0" t="n">
        <f aca="false">2^(40-Sheet1!F53)</f>
        <v>1</v>
      </c>
      <c r="G53" s="0" t="n">
        <f aca="false">2^(40-Sheet1!G53)</f>
        <v>1</v>
      </c>
      <c r="H53" s="0" t="n">
        <f aca="false">2^(40-Sheet1!H53)</f>
        <v>38203980.3482637</v>
      </c>
      <c r="I53" s="0" t="e">
        <f aca="false">2^(40-Sheet1!I53)</f>
        <v>#VALUE!</v>
      </c>
      <c r="J53" s="0" t="n">
        <f aca="false">2^(40-Sheet1!J53)</f>
        <v>4438844.62645556</v>
      </c>
      <c r="K53" s="0" t="n">
        <f aca="false">2^(40-Sheet1!K53)</f>
        <v>9125217.65610389</v>
      </c>
      <c r="L53" s="0" t="n">
        <f aca="false">2^(40-Sheet1!L53)</f>
        <v>9418.29424189599</v>
      </c>
      <c r="M53" s="0" t="n">
        <f aca="false">2^(40-Sheet1!M53)</f>
        <v>28.7043378325928</v>
      </c>
      <c r="N53" s="0" t="n">
        <f aca="false">2^(40-Sheet1!N53)</f>
        <v>1</v>
      </c>
      <c r="O53" s="0" t="n">
        <f aca="false">2^(40-Sheet1!O53)</f>
        <v>157352874.181039</v>
      </c>
      <c r="P53" s="0" t="n">
        <f aca="false">2^(40-Sheet1!P53)</f>
        <v>3061286283.00484</v>
      </c>
      <c r="Q53" s="0" t="n">
        <f aca="false">2^(40-Sheet1!Q53)</f>
        <v>56515888692.4501</v>
      </c>
    </row>
    <row r="54" customFormat="false" ht="15.75" hidden="false" customHeight="false" outlineLevel="0" collapsed="false">
      <c r="A54" s="0" t="s">
        <v>72</v>
      </c>
      <c r="B54" s="0" t="n">
        <f aca="false">2^(40-Sheet1!B54)</f>
        <v>1</v>
      </c>
      <c r="C54" s="0" t="n">
        <f aca="false">2^(40-Sheet1!C54)</f>
        <v>276.410417582615</v>
      </c>
      <c r="D54" s="0" t="n">
        <f aca="false">2^(40-Sheet1!D54)</f>
        <v>1</v>
      </c>
      <c r="E54" s="0" t="n">
        <f aca="false">2^(40-Sheet1!E54)</f>
        <v>5769230.96246302</v>
      </c>
      <c r="F54" s="0" t="n">
        <f aca="false">2^(40-Sheet1!F54)</f>
        <v>2323.19769223872</v>
      </c>
      <c r="G54" s="0" t="n">
        <f aca="false">2^(40-Sheet1!G54)</f>
        <v>1</v>
      </c>
      <c r="H54" s="0" t="n">
        <f aca="false">2^(40-Sheet1!H54)</f>
        <v>1</v>
      </c>
      <c r="I54" s="0" t="n">
        <f aca="false">2^(40-Sheet1!I54)</f>
        <v>4665569.19965704</v>
      </c>
      <c r="J54" s="0" t="n">
        <f aca="false">2^(40-Sheet1!J54)</f>
        <v>1</v>
      </c>
      <c r="K54" s="0" t="n">
        <f aca="false">2^(40-Sheet1!K54)</f>
        <v>1</v>
      </c>
      <c r="L54" s="0" t="n">
        <f aca="false">2^(40-Sheet1!L54)</f>
        <v>13701553.5824743</v>
      </c>
      <c r="M54" s="0" t="n">
        <f aca="false">2^(40-Sheet1!M54)</f>
        <v>1</v>
      </c>
      <c r="N54" s="0" t="n">
        <f aca="false">2^(40-Sheet1!N54)</f>
        <v>1</v>
      </c>
      <c r="O54" s="0" t="n">
        <f aca="false">2^(40-Sheet1!O54)</f>
        <v>13443545.9836715</v>
      </c>
      <c r="P54" s="0" t="n">
        <f aca="false">2^(40-Sheet1!P54)</f>
        <v>1479489108.57926</v>
      </c>
      <c r="Q54" s="0" t="n">
        <f aca="false">2^(40-Sheet1!Q54)</f>
        <v>9990837405.88166</v>
      </c>
    </row>
    <row r="55" customFormat="false" ht="15.75" hidden="false" customHeight="false" outlineLevel="0" collapsed="false">
      <c r="A55" s="0" t="s">
        <v>73</v>
      </c>
      <c r="B55" s="0" t="n">
        <f aca="false">2^(40-Sheet1!B55)</f>
        <v>1</v>
      </c>
      <c r="C55" s="0" t="n">
        <f aca="false">2^(40-Sheet1!C55)</f>
        <v>57.2617727548477</v>
      </c>
      <c r="D55" s="0" t="n">
        <f aca="false">2^(40-Sheet1!D55)</f>
        <v>1</v>
      </c>
      <c r="E55" s="0" t="n">
        <f aca="false">2^(40-Sheet1!E55)</f>
        <v>1339132.35704685</v>
      </c>
      <c r="F55" s="0" t="n">
        <f aca="false">2^(40-Sheet1!F55)</f>
        <v>15823584.574161</v>
      </c>
      <c r="G55" s="0" t="n">
        <f aca="false">2^(40-Sheet1!G55)</f>
        <v>70.5687172113318</v>
      </c>
      <c r="H55" s="0" t="n">
        <f aca="false">2^(40-Sheet1!H55)</f>
        <v>93.9803320535556</v>
      </c>
      <c r="I55" s="0" t="n">
        <f aca="false">2^(40-Sheet1!I55)</f>
        <v>7924762.83733768</v>
      </c>
      <c r="J55" s="0" t="n">
        <f aca="false">2^(40-Sheet1!J55)</f>
        <v>19.5824402322107</v>
      </c>
      <c r="K55" s="0" t="n">
        <f aca="false">2^(40-Sheet1!K55)</f>
        <v>5623818.44641574</v>
      </c>
      <c r="L55" s="0" t="n">
        <f aca="false">2^(40-Sheet1!L55)</f>
        <v>150.498012037671</v>
      </c>
      <c r="M55" s="0" t="n">
        <f aca="false">2^(40-Sheet1!M55)</f>
        <v>80.4408750217521</v>
      </c>
      <c r="N55" s="0" t="n">
        <f aca="false">2^(40-Sheet1!N55)</f>
        <v>39.2905936271995</v>
      </c>
      <c r="O55" s="0" t="n">
        <f aca="false">2^(40-Sheet1!O55)</f>
        <v>219252393.311417</v>
      </c>
      <c r="P55" s="0" t="n">
        <f aca="false">2^(40-Sheet1!P55)</f>
        <v>2009682873.33371</v>
      </c>
      <c r="Q55" s="0" t="n">
        <f aca="false">2^(40-Sheet1!Q55)</f>
        <v>119954525692.765</v>
      </c>
    </row>
    <row r="56" customFormat="false" ht="15.75" hidden="false" customHeight="false" outlineLevel="0" collapsed="false">
      <c r="A56" s="0" t="s">
        <v>74</v>
      </c>
      <c r="B56" s="0" t="n">
        <f aca="false">2^(40-Sheet1!B56)</f>
        <v>1</v>
      </c>
      <c r="C56" s="0" t="n">
        <f aca="false">2^(40-Sheet1!C56)</f>
        <v>55.7177111885884</v>
      </c>
      <c r="D56" s="0" t="n">
        <f aca="false">2^(40-Sheet1!D56)</f>
        <v>1</v>
      </c>
      <c r="E56" s="0" t="n">
        <f aca="false">2^(40-Sheet1!E56)</f>
        <v>67.3517128111824</v>
      </c>
      <c r="F56" s="0" t="n">
        <f aca="false">2^(40-Sheet1!F56)</f>
        <v>1</v>
      </c>
      <c r="G56" s="0" t="n">
        <f aca="false">2^(40-Sheet1!G56)</f>
        <v>16.8448750274959</v>
      </c>
      <c r="H56" s="0" t="n">
        <f aca="false">2^(40-Sheet1!H56)</f>
        <v>7.96595257115241</v>
      </c>
      <c r="I56" s="0" t="n">
        <f aca="false">2^(40-Sheet1!I56)</f>
        <v>1</v>
      </c>
      <c r="J56" s="0" t="n">
        <f aca="false">2^(40-Sheet1!J56)</f>
        <v>1</v>
      </c>
      <c r="K56" s="0" t="n">
        <f aca="false">2^(40-Sheet1!K56)</f>
        <v>16.6512219701858</v>
      </c>
      <c r="L56" s="0" t="n">
        <f aca="false">2^(40-Sheet1!L56)</f>
        <v>11.3951599479917</v>
      </c>
      <c r="M56" s="0" t="n">
        <f aca="false">2^(40-Sheet1!M56)</f>
        <v>1</v>
      </c>
      <c r="N56" s="0" t="n">
        <f aca="false">2^(40-Sheet1!N56)</f>
        <v>7817073.4886562</v>
      </c>
      <c r="O56" s="0" t="n">
        <f aca="false">2^(40-Sheet1!O56)</f>
        <v>157113507.750042</v>
      </c>
      <c r="P56" s="0" t="n">
        <f aca="false">2^(40-Sheet1!P56)</f>
        <v>1746920195.31304</v>
      </c>
      <c r="Q56" s="0" t="n">
        <f aca="false">2^(40-Sheet1!Q56)</f>
        <v>98887246890.457</v>
      </c>
    </row>
    <row r="57" customFormat="false" ht="15.75" hidden="false" customHeight="false" outlineLevel="0" collapsed="false">
      <c r="A57" s="0" t="s">
        <v>75</v>
      </c>
      <c r="B57" s="0" t="n">
        <f aca="false">2^(40-Sheet1!B57)</f>
        <v>43.7595694977887</v>
      </c>
      <c r="C57" s="0" t="n">
        <f aca="false">2^(40-Sheet1!C57)</f>
        <v>49.2406049096646</v>
      </c>
      <c r="D57" s="0" t="n">
        <f aca="false">2^(40-Sheet1!D57)</f>
        <v>1</v>
      </c>
      <c r="E57" s="0" t="n">
        <f aca="false">2^(40-Sheet1!E57)</f>
        <v>119.004056384702</v>
      </c>
      <c r="F57" s="0" t="n">
        <f aca="false">2^(40-Sheet1!F57)</f>
        <v>169.231570372388</v>
      </c>
      <c r="G57" s="0" t="n">
        <f aca="false">2^(40-Sheet1!G57)</f>
        <v>176.278397939184</v>
      </c>
      <c r="H57" s="0" t="n">
        <f aca="false">2^(40-Sheet1!H57)</f>
        <v>174.59083407312</v>
      </c>
      <c r="I57" s="0" t="n">
        <f aca="false">2^(40-Sheet1!I57)</f>
        <v>1</v>
      </c>
      <c r="J57" s="0" t="n">
        <f aca="false">2^(40-Sheet1!J57)</f>
        <v>1</v>
      </c>
      <c r="K57" s="0" t="n">
        <f aca="false">2^(40-Sheet1!K57)</f>
        <v>437.300721957629</v>
      </c>
      <c r="L57" s="0" t="n">
        <f aca="false">2^(40-Sheet1!L57)</f>
        <v>800.738509263973</v>
      </c>
      <c r="M57" s="0" t="n">
        <f aca="false">2^(40-Sheet1!M57)</f>
        <v>18111.5790242736</v>
      </c>
      <c r="N57" s="0" t="n">
        <f aca="false">2^(40-Sheet1!N57)</f>
        <v>36.3118676517506</v>
      </c>
      <c r="O57" s="0" t="n">
        <f aca="false">2^(40-Sheet1!O57)</f>
        <v>124593655.924262</v>
      </c>
      <c r="P57" s="0" t="n">
        <f aca="false">2^(40-Sheet1!P57)</f>
        <v>1327362135.11764</v>
      </c>
      <c r="Q57" s="0" t="n">
        <f aca="false">2^(40-Sheet1!Q57)</f>
        <v>103206329163.297</v>
      </c>
    </row>
    <row r="58" customFormat="false" ht="15.75" hidden="false" customHeight="false" outlineLevel="0" collapsed="false">
      <c r="A58" s="0" t="s">
        <v>76</v>
      </c>
      <c r="B58" s="0" t="n">
        <f aca="false">2^(40-Sheet1!B58)</f>
        <v>1</v>
      </c>
      <c r="C58" s="0" t="n">
        <f aca="false">2^(40-Sheet1!C58)</f>
        <v>23.9703566567042</v>
      </c>
      <c r="D58" s="0" t="n">
        <f aca="false">2^(40-Sheet1!D58)</f>
        <v>1</v>
      </c>
      <c r="E58" s="0" t="n">
        <f aca="false">2^(40-Sheet1!E58)</f>
        <v>70.2975585532949</v>
      </c>
      <c r="F58" s="0" t="n">
        <f aca="false">2^(40-Sheet1!F58)</f>
        <v>1</v>
      </c>
      <c r="G58" s="0" t="n">
        <f aca="false">2^(40-Sheet1!G58)</f>
        <v>16576734.2901044</v>
      </c>
      <c r="H58" s="0" t="n">
        <f aca="false">2^(40-Sheet1!H58)</f>
        <v>166.63179184978</v>
      </c>
      <c r="I58" s="0" t="n">
        <f aca="false">2^(40-Sheet1!I58)</f>
        <v>3498224.87073996</v>
      </c>
      <c r="J58" s="0" t="n">
        <f aca="false">2^(40-Sheet1!J58)</f>
        <v>39.1919181869248</v>
      </c>
      <c r="K58" s="0" t="n">
        <f aca="false">2^(40-Sheet1!K58)</f>
        <v>12047.961045214</v>
      </c>
      <c r="L58" s="0" t="n">
        <f aca="false">2^(40-Sheet1!L58)</f>
        <v>415.081916359053</v>
      </c>
      <c r="M58" s="0" t="n">
        <f aca="false">2^(40-Sheet1!M58)</f>
        <v>9372681.06087104</v>
      </c>
      <c r="N58" s="0" t="n">
        <f aca="false">2^(40-Sheet1!N58)</f>
        <v>22.2159232031164</v>
      </c>
      <c r="O58" s="0" t="n">
        <f aca="false">2^(40-Sheet1!O58)</f>
        <v>103239301.883494</v>
      </c>
      <c r="P58" s="0" t="n">
        <f aca="false">2^(40-Sheet1!P58)</f>
        <v>1130343290.2257</v>
      </c>
      <c r="Q58" s="0" t="n">
        <f aca="false">2^(40-Sheet1!Q58)</f>
        <v>100423308428.462</v>
      </c>
    </row>
    <row r="59" customFormat="false" ht="15.75" hidden="false" customHeight="false" outlineLevel="0" collapsed="false">
      <c r="A59" s="0" t="s">
        <v>77</v>
      </c>
      <c r="B59" s="0" t="n">
        <f aca="false">2^(40-Sheet1!B59)</f>
        <v>101.735960713419</v>
      </c>
      <c r="C59" s="0" t="n">
        <f aca="false">2^(40-Sheet1!C59)</f>
        <v>5.73420026065393</v>
      </c>
      <c r="D59" s="0" t="n">
        <f aca="false">2^(40-Sheet1!D59)</f>
        <v>1</v>
      </c>
      <c r="E59" s="0" t="n">
        <f aca="false">2^(40-Sheet1!E59)</f>
        <v>348.266047249656</v>
      </c>
      <c r="F59" s="0" t="n">
        <f aca="false">2^(40-Sheet1!F59)</f>
        <v>1</v>
      </c>
      <c r="G59" s="0" t="n">
        <f aca="false">2^(40-Sheet1!G59)</f>
        <v>441.73311212227</v>
      </c>
      <c r="H59" s="0" t="n">
        <f aca="false">2^(40-Sheet1!H59)</f>
        <v>730.088046957935</v>
      </c>
      <c r="I59" s="0" t="n">
        <f aca="false">2^(40-Sheet1!I59)</f>
        <v>1</v>
      </c>
      <c r="J59" s="0" t="n">
        <f aca="false">2^(40-Sheet1!J59)</f>
        <v>108.314515885943</v>
      </c>
      <c r="K59" s="0" t="n">
        <f aca="false">2^(40-Sheet1!K59)</f>
        <v>622.33992403114</v>
      </c>
      <c r="L59" s="0" t="n">
        <f aca="false">2^(40-Sheet1!L59)</f>
        <v>3681.89653312116</v>
      </c>
      <c r="M59" s="0" t="n">
        <f aca="false">2^(40-Sheet1!M59)</f>
        <v>155.387228369585</v>
      </c>
      <c r="N59" s="0" t="n">
        <f aca="false">2^(40-Sheet1!N59)</f>
        <v>61.8845586522772</v>
      </c>
      <c r="O59" s="0" t="n">
        <f aca="false">2^(40-Sheet1!O59)</f>
        <v>206139431.910606</v>
      </c>
      <c r="P59" s="0" t="n">
        <f aca="false">2^(40-Sheet1!P59)</f>
        <v>1013516408.68112</v>
      </c>
      <c r="Q59" s="0" t="n">
        <f aca="false">2^(40-Sheet1!Q59)</f>
        <v>223630027484.007</v>
      </c>
    </row>
    <row r="60" customFormat="false" ht="15.75" hidden="false" customHeight="false" outlineLevel="0" collapsed="false">
      <c r="A60" s="0" t="s">
        <v>78</v>
      </c>
      <c r="B60" s="0" t="n">
        <f aca="false">2^(40-Sheet1!B60)</f>
        <v>1</v>
      </c>
      <c r="C60" s="0" t="n">
        <f aca="false">2^(40-Sheet1!C60)</f>
        <v>1</v>
      </c>
      <c r="D60" s="0" t="n">
        <f aca="false">2^(40-Sheet1!D60)</f>
        <v>1</v>
      </c>
      <c r="E60" s="0" t="n">
        <f aca="false">2^(40-Sheet1!E60)</f>
        <v>63.7372261876767</v>
      </c>
      <c r="F60" s="0" t="n">
        <f aca="false">2^(40-Sheet1!F60)</f>
        <v>303335107.112076</v>
      </c>
      <c r="G60" s="0" t="n">
        <f aca="false">2^(40-Sheet1!G60)</f>
        <v>19.9032201672196</v>
      </c>
      <c r="H60" s="0" t="n">
        <f aca="false">2^(40-Sheet1!H60)</f>
        <v>25.4059618610658</v>
      </c>
      <c r="I60" s="0" t="n">
        <f aca="false">2^(40-Sheet1!I60)</f>
        <v>720.78890804778</v>
      </c>
      <c r="J60" s="0" t="n">
        <f aca="false">2^(40-Sheet1!J60)</f>
        <v>1</v>
      </c>
      <c r="K60" s="0" t="n">
        <f aca="false">2^(40-Sheet1!K60)</f>
        <v>457.962173464832</v>
      </c>
      <c r="L60" s="0" t="n">
        <f aca="false">2^(40-Sheet1!L60)</f>
        <v>1</v>
      </c>
      <c r="M60" s="0" t="n">
        <f aca="false">2^(40-Sheet1!M60)</f>
        <v>64.5276079322512</v>
      </c>
      <c r="N60" s="0" t="n">
        <f aca="false">2^(40-Sheet1!N60)</f>
        <v>8.2984239872906</v>
      </c>
      <c r="O60" s="0" t="n">
        <f aca="false">2^(40-Sheet1!O60)</f>
        <v>104990064.701551</v>
      </c>
      <c r="P60" s="0" t="n">
        <f aca="false">2^(40-Sheet1!P60)</f>
        <v>1335256990.30671</v>
      </c>
      <c r="Q60" s="0" t="n">
        <f aca="false">2^(40-Sheet1!Q60)</f>
        <v>86453617377.2764</v>
      </c>
    </row>
    <row r="61" customFormat="false" ht="15.75" hidden="false" customHeight="false" outlineLevel="0" collapsed="false">
      <c r="A61" s="0" t="s">
        <v>79</v>
      </c>
      <c r="B61" s="0" t="n">
        <f aca="false">2^(40-Sheet1!B61)</f>
        <v>1</v>
      </c>
      <c r="C61" s="0" t="n">
        <f aca="false">2^(40-Sheet1!C61)</f>
        <v>1</v>
      </c>
      <c r="D61" s="0" t="n">
        <f aca="false">2^(40-Sheet1!D61)</f>
        <v>1</v>
      </c>
      <c r="E61" s="0" t="n">
        <f aca="false">2^(40-Sheet1!E61)</f>
        <v>10361499.4503392</v>
      </c>
      <c r="F61" s="0" t="n">
        <f aca="false">2^(40-Sheet1!F61)</f>
        <v>36103435.2346492</v>
      </c>
      <c r="G61" s="0" t="n">
        <f aca="false">2^(40-Sheet1!G61)</f>
        <v>7211252.31123468</v>
      </c>
      <c r="H61" s="0" t="n">
        <f aca="false">2^(40-Sheet1!H61)</f>
        <v>1</v>
      </c>
      <c r="I61" s="0" t="n">
        <f aca="false">2^(40-Sheet1!I61)</f>
        <v>3836478.50201152</v>
      </c>
      <c r="J61" s="0" t="n">
        <f aca="false">2^(40-Sheet1!J61)</f>
        <v>1</v>
      </c>
      <c r="K61" s="0" t="e">
        <f aca="false">2^(40-Sheet1!K61)</f>
        <v>#VALUE!</v>
      </c>
      <c r="L61" s="0" t="n">
        <f aca="false">2^(40-Sheet1!L61)</f>
        <v>1</v>
      </c>
      <c r="M61" s="0" t="n">
        <f aca="false">2^(40-Sheet1!M61)</f>
        <v>5581029.49428683</v>
      </c>
      <c r="N61" s="0" t="e">
        <f aca="false">2^(40-Sheet1!N61)</f>
        <v>#VALUE!</v>
      </c>
      <c r="O61" s="0" t="n">
        <f aca="false">2^(40-Sheet1!O61)</f>
        <v>16730.747808354</v>
      </c>
      <c r="P61" s="0" t="n">
        <f aca="false">2^(40-Sheet1!P61)</f>
        <v>4396775411.01689</v>
      </c>
      <c r="Q61" s="0" t="n">
        <f aca="false">2^(40-Sheet1!Q61)</f>
        <v>4183896.15957631</v>
      </c>
    </row>
    <row r="62" customFormat="false" ht="15.75" hidden="false" customHeight="false" outlineLevel="0" collapsed="false">
      <c r="A62" s="0" t="s">
        <v>80</v>
      </c>
      <c r="B62" s="0" t="n">
        <f aca="false">2^(40-Sheet1!B62)</f>
        <v>1768565.81808647</v>
      </c>
      <c r="C62" s="0" t="n">
        <f aca="false">2^(40-Sheet1!C62)</f>
        <v>1</v>
      </c>
      <c r="D62" s="0" t="n">
        <f aca="false">2^(40-Sheet1!D62)</f>
        <v>1</v>
      </c>
      <c r="E62" s="0" t="n">
        <f aca="false">2^(40-Sheet1!E62)</f>
        <v>1</v>
      </c>
      <c r="F62" s="0" t="n">
        <f aca="false">2^(40-Sheet1!F62)</f>
        <v>35463769.8704449</v>
      </c>
      <c r="G62" s="0" t="n">
        <f aca="false">2^(40-Sheet1!G62)</f>
        <v>1</v>
      </c>
      <c r="H62" s="0" t="n">
        <f aca="false">2^(40-Sheet1!H62)</f>
        <v>8077463.02041109</v>
      </c>
      <c r="I62" s="0" t="n">
        <f aca="false">2^(40-Sheet1!I62)</f>
        <v>1</v>
      </c>
      <c r="J62" s="0" t="n">
        <f aca="false">2^(40-Sheet1!J62)</f>
        <v>1</v>
      </c>
      <c r="K62" s="0" t="n">
        <f aca="false">2^(40-Sheet1!K62)</f>
        <v>1</v>
      </c>
      <c r="L62" s="0" t="n">
        <f aca="false">2^(40-Sheet1!L62)</f>
        <v>1</v>
      </c>
      <c r="M62" s="0" t="n">
        <f aca="false">2^(40-Sheet1!M62)</f>
        <v>1</v>
      </c>
      <c r="N62" s="0" t="n">
        <f aca="false">2^(40-Sheet1!N62)</f>
        <v>1</v>
      </c>
      <c r="O62" s="0" t="n">
        <f aca="false">2^(40-Sheet1!O62)</f>
        <v>1373921.15105796</v>
      </c>
      <c r="P62" s="0" t="n">
        <f aca="false">2^(40-Sheet1!P62)</f>
        <v>2509257166.59183</v>
      </c>
      <c r="Q62" s="0" t="n">
        <f aca="false">2^(40-Sheet1!Q62)</f>
        <v>602027684.267783</v>
      </c>
    </row>
    <row r="63" customFormat="false" ht="15.75" hidden="false" customHeight="false" outlineLevel="0" collapsed="false">
      <c r="A63" s="0" t="s">
        <v>81</v>
      </c>
      <c r="B63" s="0" t="n">
        <f aca="false">2^(40-Sheet1!B63)</f>
        <v>1</v>
      </c>
      <c r="C63" s="0" t="n">
        <f aca="false">2^(40-Sheet1!C63)</f>
        <v>1</v>
      </c>
      <c r="D63" s="0" t="n">
        <f aca="false">2^(40-Sheet1!D63)</f>
        <v>1</v>
      </c>
      <c r="E63" s="0" t="n">
        <f aca="false">2^(40-Sheet1!E63)</f>
        <v>6149998.12529868</v>
      </c>
      <c r="F63" s="0" t="n">
        <f aca="false">2^(40-Sheet1!F63)</f>
        <v>29360574.4600457</v>
      </c>
      <c r="G63" s="0" t="n">
        <f aca="false">2^(40-Sheet1!G63)</f>
        <v>1</v>
      </c>
      <c r="H63" s="0" t="n">
        <f aca="false">2^(40-Sheet1!H63)</f>
        <v>9052304.85203604</v>
      </c>
      <c r="I63" s="0" t="n">
        <f aca="false">2^(40-Sheet1!I63)</f>
        <v>1</v>
      </c>
      <c r="J63" s="0" t="n">
        <f aca="false">2^(40-Sheet1!J63)</f>
        <v>3242016.33665907</v>
      </c>
      <c r="K63" s="0" t="n">
        <f aca="false">2^(40-Sheet1!K63)</f>
        <v>1</v>
      </c>
      <c r="L63" s="0" t="n">
        <f aca="false">2^(40-Sheet1!L63)</f>
        <v>1</v>
      </c>
      <c r="M63" s="0" t="n">
        <f aca="false">2^(40-Sheet1!M63)</f>
        <v>1</v>
      </c>
      <c r="N63" s="0" t="n">
        <f aca="false">2^(40-Sheet1!N63)</f>
        <v>1</v>
      </c>
      <c r="O63" s="0" t="n">
        <f aca="false">2^(40-Sheet1!O63)</f>
        <v>50936338.8149239</v>
      </c>
      <c r="P63" s="0" t="n">
        <f aca="false">2^(40-Sheet1!P63)</f>
        <v>2769057481.1209</v>
      </c>
      <c r="Q63" s="0" t="n">
        <f aca="false">2^(40-Sheet1!Q63)</f>
        <v>20225328359.9864</v>
      </c>
    </row>
    <row r="64" customFormat="false" ht="15.75" hidden="false" customHeight="false" outlineLevel="0" collapsed="false">
      <c r="A64" s="0" t="s">
        <v>82</v>
      </c>
      <c r="B64" s="0" t="n">
        <f aca="false">2^(40-Sheet1!B64)</f>
        <v>1</v>
      </c>
      <c r="C64" s="0" t="n">
        <f aca="false">2^(40-Sheet1!C64)</f>
        <v>1</v>
      </c>
      <c r="D64" s="0" t="n">
        <f aca="false">2^(40-Sheet1!D64)</f>
        <v>1</v>
      </c>
      <c r="E64" s="0" t="n">
        <f aca="false">2^(40-Sheet1!E64)</f>
        <v>585489.056623112</v>
      </c>
      <c r="F64" s="0" t="n">
        <f aca="false">2^(40-Sheet1!F64)</f>
        <v>26218469.9528795</v>
      </c>
      <c r="G64" s="0" t="n">
        <f aca="false">2^(40-Sheet1!G64)</f>
        <v>818033.233575113</v>
      </c>
      <c r="H64" s="0" t="n">
        <f aca="false">2^(40-Sheet1!H64)</f>
        <v>1</v>
      </c>
      <c r="I64" s="0" t="n">
        <f aca="false">2^(40-Sheet1!I64)</f>
        <v>3501954.55182583</v>
      </c>
      <c r="J64" s="0" t="n">
        <f aca="false">2^(40-Sheet1!J64)</f>
        <v>1</v>
      </c>
      <c r="K64" s="0" t="n">
        <f aca="false">2^(40-Sheet1!K64)</f>
        <v>1</v>
      </c>
      <c r="L64" s="0" t="n">
        <f aca="false">2^(40-Sheet1!L64)</f>
        <v>1</v>
      </c>
      <c r="M64" s="0" t="n">
        <f aca="false">2^(40-Sheet1!M64)</f>
        <v>2582.71534558796</v>
      </c>
      <c r="N64" s="0" t="n">
        <f aca="false">2^(40-Sheet1!N64)</f>
        <v>1</v>
      </c>
      <c r="O64" s="0" t="n">
        <f aca="false">2^(40-Sheet1!O64)</f>
        <v>9.2436199830474</v>
      </c>
      <c r="P64" s="0" t="n">
        <f aca="false">2^(40-Sheet1!P64)</f>
        <v>865042743.457934</v>
      </c>
      <c r="Q64" s="0" t="n">
        <f aca="false">2^(40-Sheet1!Q64)</f>
        <v>11749.0930141505</v>
      </c>
    </row>
    <row r="65" customFormat="false" ht="15.75" hidden="false" customHeight="false" outlineLevel="0" collapsed="false">
      <c r="A65" s="0" t="s">
        <v>83</v>
      </c>
      <c r="B65" s="0" t="n">
        <f aca="false">2^(40-Sheet1!B65)</f>
        <v>1</v>
      </c>
      <c r="C65" s="0" t="n">
        <f aca="false">2^(40-Sheet1!C65)</f>
        <v>1</v>
      </c>
      <c r="D65" s="0" t="n">
        <f aca="false">2^(40-Sheet1!D65)</f>
        <v>1</v>
      </c>
      <c r="E65" s="0" t="n">
        <f aca="false">2^(40-Sheet1!E65)</f>
        <v>6735819.69471705</v>
      </c>
      <c r="F65" s="0" t="n">
        <f aca="false">2^(40-Sheet1!F65)</f>
        <v>18670420.695552</v>
      </c>
      <c r="G65" s="0" t="n">
        <f aca="false">2^(40-Sheet1!G65)</f>
        <v>1</v>
      </c>
      <c r="H65" s="0" t="n">
        <f aca="false">2^(40-Sheet1!H65)</f>
        <v>1</v>
      </c>
      <c r="I65" s="0" t="n">
        <f aca="false">2^(40-Sheet1!I65)</f>
        <v>157087.983518493</v>
      </c>
      <c r="J65" s="0" t="n">
        <f aca="false">2^(40-Sheet1!J65)</f>
        <v>1</v>
      </c>
      <c r="K65" s="0" t="e">
        <f aca="false">2^(40-Sheet1!K65)</f>
        <v>#VALUE!</v>
      </c>
      <c r="L65" s="0" t="n">
        <f aca="false">2^(40-Sheet1!L65)</f>
        <v>1</v>
      </c>
      <c r="M65" s="0" t="n">
        <f aca="false">2^(40-Sheet1!M65)</f>
        <v>1888256.44444349</v>
      </c>
      <c r="N65" s="0" t="e">
        <f aca="false">2^(40-Sheet1!N65)</f>
        <v>#VALUE!</v>
      </c>
      <c r="O65" s="0" t="n">
        <f aca="false">2^(40-Sheet1!O65)</f>
        <v>361846202.498932</v>
      </c>
      <c r="P65" s="0" t="n">
        <f aca="false">2^(40-Sheet1!P65)</f>
        <v>3366638364.63703</v>
      </c>
      <c r="Q65" s="0" t="n">
        <f aca="false">2^(40-Sheet1!Q65)</f>
        <v>118175480708.947</v>
      </c>
    </row>
    <row r="66" customFormat="false" ht="15.75" hidden="false" customHeight="false" outlineLevel="0" collapsed="false">
      <c r="A66" s="0" t="s">
        <v>84</v>
      </c>
      <c r="B66" s="0" t="n">
        <f aca="false">2^(40-Sheet1!B66)</f>
        <v>1</v>
      </c>
      <c r="C66" s="0" t="n">
        <f aca="false">2^(40-Sheet1!C66)</f>
        <v>1</v>
      </c>
      <c r="D66" s="0" t="n">
        <f aca="false">2^(40-Sheet1!D66)</f>
        <v>1</v>
      </c>
      <c r="E66" s="0" t="n">
        <f aca="false">2^(40-Sheet1!E66)</f>
        <v>1</v>
      </c>
      <c r="F66" s="0" t="n">
        <f aca="false">2^(40-Sheet1!F66)</f>
        <v>13356773.290644</v>
      </c>
      <c r="G66" s="0" t="n">
        <f aca="false">2^(40-Sheet1!G66)</f>
        <v>1</v>
      </c>
      <c r="H66" s="0" t="n">
        <f aca="false">2^(40-Sheet1!H66)</f>
        <v>1</v>
      </c>
      <c r="I66" s="0" t="n">
        <f aca="false">2^(40-Sheet1!I66)</f>
        <v>1</v>
      </c>
      <c r="J66" s="0" t="n">
        <f aca="false">2^(40-Sheet1!J66)</f>
        <v>1</v>
      </c>
      <c r="K66" s="0" t="n">
        <f aca="false">2^(40-Sheet1!K66)</f>
        <v>13789.4378149099</v>
      </c>
      <c r="L66" s="0" t="n">
        <f aca="false">2^(40-Sheet1!L66)</f>
        <v>1</v>
      </c>
      <c r="M66" s="0" t="n">
        <f aca="false">2^(40-Sheet1!M66)</f>
        <v>1</v>
      </c>
      <c r="N66" s="0" t="n">
        <f aca="false">2^(40-Sheet1!N66)</f>
        <v>1</v>
      </c>
      <c r="O66" s="0" t="n">
        <f aca="false">2^(40-Sheet1!O66)</f>
        <v>9.0072653923553</v>
      </c>
      <c r="P66" s="0" t="n">
        <f aca="false">2^(40-Sheet1!P66)</f>
        <v>26210724.0189495</v>
      </c>
      <c r="Q66" s="0" t="n">
        <f aca="false">2^(40-Sheet1!Q66)</f>
        <v>377845.07693107</v>
      </c>
    </row>
    <row r="67" customFormat="false" ht="15.75" hidden="false" customHeight="false" outlineLevel="0" collapsed="false">
      <c r="A67" s="0" t="s">
        <v>85</v>
      </c>
      <c r="B67" s="0" t="n">
        <f aca="false">2^(40-Sheet1!B67)</f>
        <v>405647751121.53</v>
      </c>
      <c r="C67" s="0" t="n">
        <f aca="false">2^(40-Sheet1!C67)</f>
        <v>1</v>
      </c>
      <c r="D67" s="0" t="n">
        <f aca="false">2^(40-Sheet1!D67)</f>
        <v>1</v>
      </c>
      <c r="E67" s="0" t="n">
        <f aca="false">2^(40-Sheet1!E67)</f>
        <v>1</v>
      </c>
      <c r="F67" s="0" t="n">
        <f aca="false">2^(40-Sheet1!F67)</f>
        <v>12340032.0010221</v>
      </c>
      <c r="G67" s="0" t="n">
        <f aca="false">2^(40-Sheet1!G67)</f>
        <v>140055.048213425</v>
      </c>
      <c r="H67" s="0" t="n">
        <f aca="false">2^(40-Sheet1!H67)</f>
        <v>1</v>
      </c>
      <c r="I67" s="0" t="n">
        <f aca="false">2^(40-Sheet1!I67)</f>
        <v>9453147.13742364</v>
      </c>
      <c r="J67" s="0" t="n">
        <f aca="false">2^(40-Sheet1!J67)</f>
        <v>1</v>
      </c>
      <c r="K67" s="0" t="n">
        <f aca="false">2^(40-Sheet1!K67)</f>
        <v>1</v>
      </c>
      <c r="L67" s="0" t="n">
        <f aca="false">2^(40-Sheet1!L67)</f>
        <v>1</v>
      </c>
      <c r="M67" s="0" t="n">
        <f aca="false">2^(40-Sheet1!M67)</f>
        <v>1</v>
      </c>
      <c r="N67" s="0" t="n">
        <f aca="false">2^(40-Sheet1!N67)</f>
        <v>1</v>
      </c>
      <c r="O67" s="0" t="n">
        <f aca="false">2^(40-Sheet1!O67)</f>
        <v>11760000.6163623</v>
      </c>
      <c r="P67" s="0" t="n">
        <f aca="false">2^(40-Sheet1!P67)</f>
        <v>2444965849.15736</v>
      </c>
      <c r="Q67" s="0" t="n">
        <f aca="false">2^(40-Sheet1!Q67)</f>
        <v>5288522710.77718</v>
      </c>
    </row>
    <row r="68" customFormat="false" ht="15.75" hidden="false" customHeight="false" outlineLevel="0" collapsed="false">
      <c r="A68" s="0" t="s">
        <v>86</v>
      </c>
      <c r="B68" s="0" t="n">
        <f aca="false">2^(40-Sheet1!B68)</f>
        <v>1</v>
      </c>
      <c r="C68" s="0" t="n">
        <f aca="false">2^(40-Sheet1!C68)</f>
        <v>1</v>
      </c>
      <c r="D68" s="0" t="n">
        <f aca="false">2^(40-Sheet1!D68)</f>
        <v>1</v>
      </c>
      <c r="E68" s="0" t="n">
        <f aca="false">2^(40-Sheet1!E68)</f>
        <v>399.418672787968</v>
      </c>
      <c r="F68" s="0" t="n">
        <f aca="false">2^(40-Sheet1!F68)</f>
        <v>11540246.8637028</v>
      </c>
      <c r="G68" s="0" t="n">
        <f aca="false">2^(40-Sheet1!G68)</f>
        <v>1</v>
      </c>
      <c r="H68" s="0" t="n">
        <f aca="false">2^(40-Sheet1!H68)</f>
        <v>1</v>
      </c>
      <c r="I68" s="0" t="n">
        <f aca="false">2^(40-Sheet1!I68)</f>
        <v>540836.929606003</v>
      </c>
      <c r="J68" s="0" t="n">
        <f aca="false">2^(40-Sheet1!J68)</f>
        <v>1</v>
      </c>
      <c r="K68" s="0" t="n">
        <f aca="false">2^(40-Sheet1!K68)</f>
        <v>6191809.69363112</v>
      </c>
      <c r="L68" s="0" t="n">
        <f aca="false">2^(40-Sheet1!L68)</f>
        <v>1</v>
      </c>
      <c r="M68" s="0" t="n">
        <f aca="false">2^(40-Sheet1!M68)</f>
        <v>1</v>
      </c>
      <c r="N68" s="0" t="n">
        <f aca="false">2^(40-Sheet1!N68)</f>
        <v>4456149.1787765</v>
      </c>
      <c r="O68" s="0" t="n">
        <f aca="false">2^(40-Sheet1!O68)</f>
        <v>77635707.6369249</v>
      </c>
      <c r="P68" s="0" t="n">
        <f aca="false">2^(40-Sheet1!P68)</f>
        <v>3639454343.2805</v>
      </c>
      <c r="Q68" s="0" t="n">
        <f aca="false">2^(40-Sheet1!Q68)</f>
        <v>23454439931.3647</v>
      </c>
    </row>
    <row r="69" customFormat="false" ht="15.75" hidden="false" customHeight="false" outlineLevel="0" collapsed="false">
      <c r="A69" s="0" t="s">
        <v>87</v>
      </c>
      <c r="B69" s="0" t="n">
        <f aca="false">2^(40-Sheet1!B69)</f>
        <v>1</v>
      </c>
      <c r="C69" s="0" t="n">
        <f aca="false">2^(40-Sheet1!C69)</f>
        <v>1</v>
      </c>
      <c r="D69" s="0" t="n">
        <f aca="false">2^(40-Sheet1!D69)</f>
        <v>1</v>
      </c>
      <c r="E69" s="0" t="n">
        <f aca="false">2^(40-Sheet1!E69)</f>
        <v>46.7478859733342</v>
      </c>
      <c r="F69" s="0" t="n">
        <f aca="false">2^(40-Sheet1!F69)</f>
        <v>6816058.13564143</v>
      </c>
      <c r="G69" s="0" t="n">
        <f aca="false">2^(40-Sheet1!G69)</f>
        <v>24778554.4652262</v>
      </c>
      <c r="H69" s="0" t="n">
        <f aca="false">2^(40-Sheet1!H69)</f>
        <v>72.4411548165645</v>
      </c>
      <c r="I69" s="0" t="n">
        <f aca="false">2^(40-Sheet1!I69)</f>
        <v>10924395.4636219</v>
      </c>
      <c r="J69" s="0" t="n">
        <f aca="false">2^(40-Sheet1!J69)</f>
        <v>1</v>
      </c>
      <c r="K69" s="0" t="n">
        <f aca="false">2^(40-Sheet1!K69)</f>
        <v>27.2913239714833</v>
      </c>
      <c r="L69" s="0" t="n">
        <f aca="false">2^(40-Sheet1!L69)</f>
        <v>1</v>
      </c>
      <c r="M69" s="0" t="n">
        <f aca="false">2^(40-Sheet1!M69)</f>
        <v>1</v>
      </c>
      <c r="N69" s="0" t="n">
        <f aca="false">2^(40-Sheet1!N69)</f>
        <v>5.37879960415267</v>
      </c>
      <c r="O69" s="0" t="n">
        <f aca="false">2^(40-Sheet1!O69)</f>
        <v>159603392.871458</v>
      </c>
      <c r="P69" s="0" t="n">
        <f aca="false">2^(40-Sheet1!P69)</f>
        <v>1300410085.33768</v>
      </c>
      <c r="Q69" s="0" t="n">
        <f aca="false">2^(40-Sheet1!Q69)</f>
        <v>134946497472.834</v>
      </c>
    </row>
    <row r="70" customFormat="false" ht="15.75" hidden="false" customHeight="false" outlineLevel="0" collapsed="false">
      <c r="A70" s="0" t="s">
        <v>88</v>
      </c>
      <c r="B70" s="0" t="n">
        <f aca="false">2^(40-Sheet1!B70)</f>
        <v>1</v>
      </c>
      <c r="C70" s="0" t="n">
        <f aca="false">2^(40-Sheet1!C70)</f>
        <v>1</v>
      </c>
      <c r="D70" s="0" t="n">
        <f aca="false">2^(40-Sheet1!D70)</f>
        <v>1</v>
      </c>
      <c r="E70" s="0" t="n">
        <f aca="false">2^(40-Sheet1!E70)</f>
        <v>1</v>
      </c>
      <c r="F70" s="0" t="n">
        <f aca="false">2^(40-Sheet1!F70)</f>
        <v>6157938.84818304</v>
      </c>
      <c r="G70" s="0" t="n">
        <f aca="false">2^(40-Sheet1!G70)</f>
        <v>12211253.6986019</v>
      </c>
      <c r="H70" s="0" t="n">
        <f aca="false">2^(40-Sheet1!H70)</f>
        <v>1</v>
      </c>
      <c r="I70" s="0" t="n">
        <f aca="false">2^(40-Sheet1!I70)</f>
        <v>1</v>
      </c>
      <c r="J70" s="0" t="n">
        <f aca="false">2^(40-Sheet1!J70)</f>
        <v>1</v>
      </c>
      <c r="K70" s="0" t="n">
        <f aca="false">2^(40-Sheet1!K70)</f>
        <v>1</v>
      </c>
      <c r="L70" s="0" t="n">
        <f aca="false">2^(40-Sheet1!L70)</f>
        <v>1</v>
      </c>
      <c r="M70" s="0" t="n">
        <f aca="false">2^(40-Sheet1!M70)</f>
        <v>1</v>
      </c>
      <c r="N70" s="0" t="n">
        <f aca="false">2^(40-Sheet1!N70)</f>
        <v>1</v>
      </c>
      <c r="O70" s="0" t="n">
        <f aca="false">2^(40-Sheet1!O70)</f>
        <v>7534803.9824715</v>
      </c>
      <c r="P70" s="0" t="n">
        <f aca="false">2^(40-Sheet1!P70)</f>
        <v>711067250.033066</v>
      </c>
      <c r="Q70" s="0" t="n">
        <f aca="false">2^(40-Sheet1!Q70)</f>
        <v>11650943833.1678</v>
      </c>
    </row>
    <row r="71" customFormat="false" ht="15.75" hidden="false" customHeight="false" outlineLevel="0" collapsed="false">
      <c r="A71" s="0" t="s">
        <v>89</v>
      </c>
      <c r="B71" s="0" t="n">
        <f aca="false">2^(40-Sheet1!B71)</f>
        <v>788123.55240861</v>
      </c>
      <c r="C71" s="0" t="n">
        <f aca="false">2^(40-Sheet1!C71)</f>
        <v>1</v>
      </c>
      <c r="D71" s="0" t="n">
        <f aca="false">2^(40-Sheet1!D71)</f>
        <v>1</v>
      </c>
      <c r="E71" s="0" t="n">
        <f aca="false">2^(40-Sheet1!E71)</f>
        <v>3801630.06473197</v>
      </c>
      <c r="F71" s="0" t="n">
        <f aca="false">2^(40-Sheet1!F71)</f>
        <v>5926381.91294359</v>
      </c>
      <c r="G71" s="0" t="n">
        <f aca="false">2^(40-Sheet1!G71)</f>
        <v>4.74055558361462</v>
      </c>
      <c r="H71" s="0" t="n">
        <f aca="false">2^(40-Sheet1!H71)</f>
        <v>39.1873589497032</v>
      </c>
      <c r="I71" s="0" t="n">
        <f aca="false">2^(40-Sheet1!I71)</f>
        <v>1</v>
      </c>
      <c r="J71" s="0" t="n">
        <f aca="false">2^(40-Sheet1!J71)</f>
        <v>1</v>
      </c>
      <c r="K71" s="0" t="n">
        <f aca="false">2^(40-Sheet1!K71)</f>
        <v>1682243.76111347</v>
      </c>
      <c r="L71" s="0" t="n">
        <f aca="false">2^(40-Sheet1!L71)</f>
        <v>16.5467637012129</v>
      </c>
      <c r="M71" s="0" t="n">
        <f aca="false">2^(40-Sheet1!M71)</f>
        <v>241.526639237399</v>
      </c>
      <c r="N71" s="0" t="n">
        <f aca="false">2^(40-Sheet1!N71)</f>
        <v>80.5464421862333</v>
      </c>
      <c r="O71" s="0" t="n">
        <f aca="false">2^(40-Sheet1!O71)</f>
        <v>295319039.398927</v>
      </c>
      <c r="P71" s="0" t="n">
        <f aca="false">2^(40-Sheet1!P71)</f>
        <v>1578458409.67386</v>
      </c>
      <c r="Q71" s="0" t="n">
        <f aca="false">2^(40-Sheet1!Q71)</f>
        <v>205711291303.424</v>
      </c>
    </row>
    <row r="72" customFormat="false" ht="15.75" hidden="false" customHeight="false" outlineLevel="0" collapsed="false">
      <c r="A72" s="0" t="s">
        <v>90</v>
      </c>
      <c r="B72" s="0" t="n">
        <f aca="false">2^(40-Sheet1!B72)</f>
        <v>1</v>
      </c>
      <c r="C72" s="0" t="n">
        <f aca="false">2^(40-Sheet1!C72)</f>
        <v>1</v>
      </c>
      <c r="D72" s="0" t="n">
        <f aca="false">2^(40-Sheet1!D72)</f>
        <v>1</v>
      </c>
      <c r="E72" s="0" t="n">
        <f aca="false">2^(40-Sheet1!E72)</f>
        <v>60.7162687851867</v>
      </c>
      <c r="F72" s="0" t="n">
        <f aca="false">2^(40-Sheet1!F72)</f>
        <v>173943.172884133</v>
      </c>
      <c r="G72" s="0" t="n">
        <f aca="false">2^(40-Sheet1!G72)</f>
        <v>76680.9010897831</v>
      </c>
      <c r="H72" s="0" t="n">
        <f aca="false">2^(40-Sheet1!H72)</f>
        <v>1</v>
      </c>
      <c r="I72" s="0" t="n">
        <f aca="false">2^(40-Sheet1!I72)</f>
        <v>1986819.66405627</v>
      </c>
      <c r="J72" s="0" t="n">
        <f aca="false">2^(40-Sheet1!J72)</f>
        <v>1</v>
      </c>
      <c r="K72" s="0" t="n">
        <f aca="false">2^(40-Sheet1!K72)</f>
        <v>6385436.26387298</v>
      </c>
      <c r="L72" s="0" t="n">
        <f aca="false">2^(40-Sheet1!L72)</f>
        <v>7594298.99648383</v>
      </c>
      <c r="M72" s="0" t="n">
        <f aca="false">2^(40-Sheet1!M72)</f>
        <v>1</v>
      </c>
      <c r="N72" s="0" t="n">
        <f aca="false">2^(40-Sheet1!N72)</f>
        <v>5032134.94392693</v>
      </c>
      <c r="O72" s="0" t="n">
        <f aca="false">2^(40-Sheet1!O72)</f>
        <v>31564121.4464861</v>
      </c>
      <c r="P72" s="0" t="n">
        <f aca="false">2^(40-Sheet1!P72)</f>
        <v>1534887492.84173</v>
      </c>
      <c r="Q72" s="0" t="n">
        <f aca="false">2^(40-Sheet1!Q72)</f>
        <v>22610855005.8554</v>
      </c>
    </row>
    <row r="73" customFormat="false" ht="15.75" hidden="false" customHeight="false" outlineLevel="0" collapsed="false">
      <c r="A73" s="0" t="s">
        <v>91</v>
      </c>
      <c r="B73" s="0" t="n">
        <f aca="false">2^(40-Sheet1!B73)</f>
        <v>490469.799434621</v>
      </c>
      <c r="C73" s="0" t="n">
        <f aca="false">2^(40-Sheet1!C73)</f>
        <v>1</v>
      </c>
      <c r="D73" s="0" t="n">
        <f aca="false">2^(40-Sheet1!D73)</f>
        <v>1</v>
      </c>
      <c r="E73" s="0" t="n">
        <f aca="false">2^(40-Sheet1!E73)</f>
        <v>1</v>
      </c>
      <c r="F73" s="0" t="n">
        <f aca="false">2^(40-Sheet1!F73)</f>
        <v>61015.1209694412</v>
      </c>
      <c r="G73" s="0" t="n">
        <f aca="false">2^(40-Sheet1!G73)</f>
        <v>1923.54467262105</v>
      </c>
      <c r="H73" s="0" t="n">
        <f aca="false">2^(40-Sheet1!H73)</f>
        <v>1</v>
      </c>
      <c r="I73" s="0" t="n">
        <f aca="false">2^(40-Sheet1!I73)</f>
        <v>1</v>
      </c>
      <c r="J73" s="0" t="n">
        <f aca="false">2^(40-Sheet1!J73)</f>
        <v>1</v>
      </c>
      <c r="K73" s="0" t="n">
        <f aca="false">2^(40-Sheet1!K73)</f>
        <v>1</v>
      </c>
      <c r="L73" s="0" t="n">
        <f aca="false">2^(40-Sheet1!L73)</f>
        <v>1</v>
      </c>
      <c r="M73" s="0" t="n">
        <f aca="false">2^(40-Sheet1!M73)</f>
        <v>1</v>
      </c>
      <c r="N73" s="0" t="n">
        <f aca="false">2^(40-Sheet1!N73)</f>
        <v>1</v>
      </c>
      <c r="O73" s="0" t="n">
        <f aca="false">2^(40-Sheet1!O73)</f>
        <v>11060201.0881138</v>
      </c>
      <c r="P73" s="0" t="n">
        <f aca="false">2^(40-Sheet1!P73)</f>
        <v>1051135288.33297</v>
      </c>
      <c r="Q73" s="0" t="n">
        <f aca="false">2^(40-Sheet1!Q73)</f>
        <v>11569224092.1795</v>
      </c>
    </row>
    <row r="74" customFormat="false" ht="15.75" hidden="false" customHeight="false" outlineLevel="0" collapsed="false">
      <c r="A74" s="0" t="s">
        <v>92</v>
      </c>
      <c r="B74" s="0" t="n">
        <f aca="false">2^(40-Sheet1!B74)</f>
        <v>1</v>
      </c>
      <c r="C74" s="0" t="n">
        <f aca="false">2^(40-Sheet1!C74)</f>
        <v>1</v>
      </c>
      <c r="D74" s="0" t="n">
        <f aca="false">2^(40-Sheet1!D74)</f>
        <v>1</v>
      </c>
      <c r="E74" s="0" t="n">
        <f aca="false">2^(40-Sheet1!E74)</f>
        <v>10162879.4273228</v>
      </c>
      <c r="F74" s="0" t="n">
        <f aca="false">2^(40-Sheet1!F74)</f>
        <v>14143.4416863775</v>
      </c>
      <c r="G74" s="0" t="n">
        <f aca="false">2^(40-Sheet1!G74)</f>
        <v>1</v>
      </c>
      <c r="H74" s="0" t="n">
        <f aca="false">2^(40-Sheet1!H74)</f>
        <v>1</v>
      </c>
      <c r="I74" s="0" t="n">
        <f aca="false">2^(40-Sheet1!I74)</f>
        <v>1</v>
      </c>
      <c r="J74" s="0" t="n">
        <f aca="false">2^(40-Sheet1!J74)</f>
        <v>1</v>
      </c>
      <c r="K74" s="0" t="n">
        <f aca="false">2^(40-Sheet1!K74)</f>
        <v>1</v>
      </c>
      <c r="L74" s="0" t="n">
        <f aca="false">2^(40-Sheet1!L74)</f>
        <v>1</v>
      </c>
      <c r="M74" s="0" t="n">
        <f aca="false">2^(40-Sheet1!M74)</f>
        <v>1</v>
      </c>
      <c r="N74" s="0" t="n">
        <f aca="false">2^(40-Sheet1!N74)</f>
        <v>1</v>
      </c>
      <c r="O74" s="0" t="n">
        <f aca="false">2^(40-Sheet1!O74)</f>
        <v>10631281.170266</v>
      </c>
      <c r="P74" s="0" t="n">
        <f aca="false">2^(40-Sheet1!P74)</f>
        <v>46915351.8729949</v>
      </c>
      <c r="Q74" s="0" t="n">
        <f aca="false">2^(40-Sheet1!Q74)</f>
        <v>249155485319.764</v>
      </c>
    </row>
    <row r="75" customFormat="false" ht="15.75" hidden="false" customHeight="false" outlineLevel="0" collapsed="false">
      <c r="A75" s="0" t="s">
        <v>93</v>
      </c>
      <c r="B75" s="0" t="n">
        <f aca="false">2^(40-Sheet1!B75)</f>
        <v>1</v>
      </c>
      <c r="C75" s="0" t="n">
        <f aca="false">2^(40-Sheet1!C75)</f>
        <v>1</v>
      </c>
      <c r="D75" s="0" t="n">
        <f aca="false">2^(40-Sheet1!D75)</f>
        <v>1</v>
      </c>
      <c r="E75" s="0" t="n">
        <f aca="false">2^(40-Sheet1!E75)</f>
        <v>834.666026671759</v>
      </c>
      <c r="F75" s="0" t="n">
        <f aca="false">2^(40-Sheet1!F75)</f>
        <v>4605.17022632997</v>
      </c>
      <c r="G75" s="0" t="n">
        <f aca="false">2^(40-Sheet1!G75)</f>
        <v>224119.789951144</v>
      </c>
      <c r="H75" s="0" t="n">
        <f aca="false">2^(40-Sheet1!H75)</f>
        <v>1</v>
      </c>
      <c r="I75" s="0" t="n">
        <f aca="false">2^(40-Sheet1!I75)</f>
        <v>1</v>
      </c>
      <c r="J75" s="0" t="n">
        <f aca="false">2^(40-Sheet1!J75)</f>
        <v>1</v>
      </c>
      <c r="K75" s="0" t="n">
        <f aca="false">2^(40-Sheet1!K75)</f>
        <v>2515581.86573796</v>
      </c>
      <c r="L75" s="0" t="n">
        <f aca="false">2^(40-Sheet1!L75)</f>
        <v>1</v>
      </c>
      <c r="M75" s="0" t="n">
        <f aca="false">2^(40-Sheet1!M75)</f>
        <v>50.3481132346177</v>
      </c>
      <c r="N75" s="0" t="n">
        <f aca="false">2^(40-Sheet1!N75)</f>
        <v>1</v>
      </c>
      <c r="O75" s="0" t="n">
        <f aca="false">2^(40-Sheet1!O75)</f>
        <v>37728696.9937708</v>
      </c>
      <c r="P75" s="0" t="n">
        <f aca="false">2^(40-Sheet1!P75)</f>
        <v>14246393.412323</v>
      </c>
      <c r="Q75" s="0" t="n">
        <f aca="false">2^(40-Sheet1!Q75)</f>
        <v>2911834584717.13</v>
      </c>
    </row>
    <row r="76" customFormat="false" ht="15.75" hidden="false" customHeight="false" outlineLevel="0" collapsed="false">
      <c r="A76" s="0" t="s">
        <v>94</v>
      </c>
      <c r="B76" s="0" t="n">
        <f aca="false">2^(40-Sheet1!B76)</f>
        <v>1</v>
      </c>
      <c r="C76" s="0" t="n">
        <f aca="false">2^(40-Sheet1!C76)</f>
        <v>1</v>
      </c>
      <c r="D76" s="0" t="n">
        <f aca="false">2^(40-Sheet1!D76)</f>
        <v>1</v>
      </c>
      <c r="E76" s="0" t="n">
        <f aca="false">2^(40-Sheet1!E76)</f>
        <v>1</v>
      </c>
      <c r="F76" s="0" t="n">
        <f aca="false">2^(40-Sheet1!F76)</f>
        <v>2869.34076806742</v>
      </c>
      <c r="G76" s="0" t="n">
        <f aca="false">2^(40-Sheet1!G76)</f>
        <v>199360.300152079</v>
      </c>
      <c r="H76" s="0" t="n">
        <f aca="false">2^(40-Sheet1!H76)</f>
        <v>1</v>
      </c>
      <c r="I76" s="0" t="n">
        <f aca="false">2^(40-Sheet1!I76)</f>
        <v>1</v>
      </c>
      <c r="J76" s="0" t="n">
        <f aca="false">2^(40-Sheet1!J76)</f>
        <v>1</v>
      </c>
      <c r="K76" s="0" t="n">
        <f aca="false">2^(40-Sheet1!K76)</f>
        <v>1</v>
      </c>
      <c r="L76" s="0" t="n">
        <f aca="false">2^(40-Sheet1!L76)</f>
        <v>1</v>
      </c>
      <c r="M76" s="0" t="n">
        <f aca="false">2^(40-Sheet1!M76)</f>
        <v>1</v>
      </c>
      <c r="N76" s="0" t="n">
        <f aca="false">2^(40-Sheet1!N76)</f>
        <v>1</v>
      </c>
      <c r="O76" s="0" t="n">
        <f aca="false">2^(40-Sheet1!O76)</f>
        <v>24112904.0945431</v>
      </c>
      <c r="P76" s="0" t="n">
        <f aca="false">2^(40-Sheet1!P76)</f>
        <v>843383315.253017</v>
      </c>
      <c r="Q76" s="0" t="n">
        <f aca="false">2^(40-Sheet1!Q76)</f>
        <v>31435787206.0155</v>
      </c>
    </row>
    <row r="77" customFormat="false" ht="15.75" hidden="false" customHeight="false" outlineLevel="0" collapsed="false">
      <c r="A77" s="0" t="s">
        <v>95</v>
      </c>
      <c r="B77" s="0" t="n">
        <f aca="false">2^(40-Sheet1!B77)</f>
        <v>1</v>
      </c>
      <c r="C77" s="0" t="n">
        <f aca="false">2^(40-Sheet1!C77)</f>
        <v>1</v>
      </c>
      <c r="D77" s="0" t="n">
        <f aca="false">2^(40-Sheet1!D77)</f>
        <v>1</v>
      </c>
      <c r="E77" s="0" t="n">
        <f aca="false">2^(40-Sheet1!E77)</f>
        <v>1</v>
      </c>
      <c r="F77" s="0" t="n">
        <f aca="false">2^(40-Sheet1!F77)</f>
        <v>2108.1131670425</v>
      </c>
      <c r="G77" s="0" t="n">
        <f aca="false">2^(40-Sheet1!G77)</f>
        <v>1</v>
      </c>
      <c r="H77" s="0" t="n">
        <f aca="false">2^(40-Sheet1!H77)</f>
        <v>7054295.45138856</v>
      </c>
      <c r="I77" s="0" t="n">
        <f aca="false">2^(40-Sheet1!I77)</f>
        <v>1</v>
      </c>
      <c r="J77" s="0" t="n">
        <f aca="false">2^(40-Sheet1!J77)</f>
        <v>1</v>
      </c>
      <c r="K77" s="0" t="n">
        <f aca="false">2^(40-Sheet1!K77)</f>
        <v>1351770.53297445</v>
      </c>
      <c r="L77" s="0" t="n">
        <f aca="false">2^(40-Sheet1!L77)</f>
        <v>1</v>
      </c>
      <c r="M77" s="0" t="n">
        <f aca="false">2^(40-Sheet1!M77)</f>
        <v>8500326.5826487</v>
      </c>
      <c r="N77" s="0" t="n">
        <f aca="false">2^(40-Sheet1!N77)</f>
        <v>3231451.01154092</v>
      </c>
      <c r="O77" s="0" t="n">
        <f aca="false">2^(40-Sheet1!O77)</f>
        <v>29039676.1757027</v>
      </c>
      <c r="P77" s="0" t="n">
        <f aca="false">2^(40-Sheet1!P77)</f>
        <v>6482921698.64549</v>
      </c>
      <c r="Q77" s="0" t="n">
        <f aca="false">2^(40-Sheet1!Q77)</f>
        <v>4925165397.06257</v>
      </c>
    </row>
    <row r="78" customFormat="false" ht="15.75" hidden="false" customHeight="false" outlineLevel="0" collapsed="false">
      <c r="A78" s="0" t="s">
        <v>96</v>
      </c>
      <c r="B78" s="0" t="n">
        <f aca="false">2^(40-Sheet1!B78)</f>
        <v>1</v>
      </c>
      <c r="C78" s="0" t="n">
        <f aca="false">2^(40-Sheet1!C78)</f>
        <v>1</v>
      </c>
      <c r="D78" s="0" t="n">
        <f aca="false">2^(40-Sheet1!D78)</f>
        <v>1</v>
      </c>
      <c r="E78" s="0" t="n">
        <f aca="false">2^(40-Sheet1!E78)</f>
        <v>1</v>
      </c>
      <c r="F78" s="0" t="n">
        <f aca="false">2^(40-Sheet1!F78)</f>
        <v>1826.12033282423</v>
      </c>
      <c r="G78" s="0" t="n">
        <f aca="false">2^(40-Sheet1!G78)</f>
        <v>38774396.7426124</v>
      </c>
      <c r="H78" s="0" t="n">
        <f aca="false">2^(40-Sheet1!H78)</f>
        <v>1</v>
      </c>
      <c r="I78" s="0" t="n">
        <f aca="false">2^(40-Sheet1!I78)</f>
        <v>1</v>
      </c>
      <c r="J78" s="0" t="n">
        <f aca="false">2^(40-Sheet1!J78)</f>
        <v>1</v>
      </c>
      <c r="K78" s="0" t="n">
        <f aca="false">2^(40-Sheet1!K78)</f>
        <v>706.343320291965</v>
      </c>
      <c r="L78" s="0" t="n">
        <f aca="false">2^(40-Sheet1!L78)</f>
        <v>1</v>
      </c>
      <c r="M78" s="0" t="n">
        <f aca="false">2^(40-Sheet1!M78)</f>
        <v>1</v>
      </c>
      <c r="N78" s="0" t="n">
        <f aca="false">2^(40-Sheet1!N78)</f>
        <v>1</v>
      </c>
      <c r="O78" s="0" t="n">
        <f aca="false">2^(40-Sheet1!O78)</f>
        <v>63890839.4821716</v>
      </c>
      <c r="P78" s="0" t="n">
        <f aca="false">2^(40-Sheet1!P78)</f>
        <v>2159229909.27289</v>
      </c>
      <c r="Q78" s="0" t="n">
        <f aca="false">2^(40-Sheet1!Q78)</f>
        <v>32534155171.4026</v>
      </c>
    </row>
    <row r="79" customFormat="false" ht="15.75" hidden="false" customHeight="false" outlineLevel="0" collapsed="false">
      <c r="A79" s="0" t="s">
        <v>97</v>
      </c>
      <c r="B79" s="0" t="n">
        <f aca="false">2^(40-Sheet1!B79)</f>
        <v>1</v>
      </c>
      <c r="C79" s="0" t="n">
        <f aca="false">2^(40-Sheet1!C79)</f>
        <v>1</v>
      </c>
      <c r="D79" s="0" t="n">
        <f aca="false">2^(40-Sheet1!D79)</f>
        <v>1</v>
      </c>
      <c r="E79" s="0" t="n">
        <f aca="false">2^(40-Sheet1!E79)</f>
        <v>1</v>
      </c>
      <c r="F79" s="0" t="n">
        <f aca="false">2^(40-Sheet1!F79)</f>
        <v>1410.38008179392</v>
      </c>
      <c r="G79" s="0" t="n">
        <f aca="false">2^(40-Sheet1!G79)</f>
        <v>1</v>
      </c>
      <c r="H79" s="0" t="n">
        <f aca="false">2^(40-Sheet1!H79)</f>
        <v>1</v>
      </c>
      <c r="I79" s="0" t="n">
        <f aca="false">2^(40-Sheet1!I79)</f>
        <v>1</v>
      </c>
      <c r="J79" s="0" t="n">
        <f aca="false">2^(40-Sheet1!J79)</f>
        <v>1</v>
      </c>
      <c r="K79" s="0" t="n">
        <f aca="false">2^(40-Sheet1!K79)</f>
        <v>375661.434350949</v>
      </c>
      <c r="L79" s="0" t="n">
        <f aca="false">2^(40-Sheet1!L79)</f>
        <v>1</v>
      </c>
      <c r="M79" s="0" t="n">
        <f aca="false">2^(40-Sheet1!M79)</f>
        <v>1</v>
      </c>
      <c r="N79" s="0" t="n">
        <f aca="false">2^(40-Sheet1!N79)</f>
        <v>1</v>
      </c>
      <c r="O79" s="0" t="n">
        <f aca="false">2^(40-Sheet1!O79)</f>
        <v>14704373.3802908</v>
      </c>
      <c r="P79" s="0" t="n">
        <f aca="false">2^(40-Sheet1!P79)</f>
        <v>523631232.531411</v>
      </c>
      <c r="Q79" s="0" t="n">
        <f aca="false">2^(40-Sheet1!Q79)</f>
        <v>30875983910.7187</v>
      </c>
    </row>
    <row r="80" customFormat="false" ht="15.75" hidden="false" customHeight="false" outlineLevel="0" collapsed="false">
      <c r="A80" s="0" t="s">
        <v>98</v>
      </c>
      <c r="B80" s="0" t="n">
        <f aca="false">2^(40-Sheet1!B80)</f>
        <v>1</v>
      </c>
      <c r="C80" s="0" t="n">
        <f aca="false">2^(40-Sheet1!C80)</f>
        <v>1</v>
      </c>
      <c r="D80" s="0" t="n">
        <f aca="false">2^(40-Sheet1!D80)</f>
        <v>1</v>
      </c>
      <c r="E80" s="0" t="n">
        <f aca="false">2^(40-Sheet1!E80)</f>
        <v>1</v>
      </c>
      <c r="F80" s="0" t="n">
        <f aca="false">2^(40-Sheet1!F80)</f>
        <v>1281.02754331887</v>
      </c>
      <c r="G80" s="0" t="n">
        <f aca="false">2^(40-Sheet1!G80)</f>
        <v>1</v>
      </c>
      <c r="H80" s="0" t="n">
        <f aca="false">2^(40-Sheet1!H80)</f>
        <v>1</v>
      </c>
      <c r="I80" s="0" t="n">
        <f aca="false">2^(40-Sheet1!I80)</f>
        <v>1</v>
      </c>
      <c r="J80" s="0" t="n">
        <f aca="false">2^(40-Sheet1!J80)</f>
        <v>1</v>
      </c>
      <c r="K80" s="0" t="n">
        <f aca="false">2^(40-Sheet1!K80)</f>
        <v>79763.8413629187</v>
      </c>
      <c r="L80" s="0" t="n">
        <f aca="false">2^(40-Sheet1!L80)</f>
        <v>1</v>
      </c>
      <c r="M80" s="0" t="n">
        <f aca="false">2^(40-Sheet1!M80)</f>
        <v>1</v>
      </c>
      <c r="N80" s="0" t="n">
        <f aca="false">2^(40-Sheet1!N80)</f>
        <v>1</v>
      </c>
      <c r="O80" s="0" t="n">
        <f aca="false">2^(40-Sheet1!O80)</f>
        <v>40033660.5113461</v>
      </c>
      <c r="P80" s="0" t="n">
        <f aca="false">2^(40-Sheet1!P80)</f>
        <v>261983200.144198</v>
      </c>
      <c r="Q80" s="0" t="n">
        <f aca="false">2^(40-Sheet1!Q80)</f>
        <v>168016404145.129</v>
      </c>
    </row>
    <row r="81" customFormat="false" ht="15.75" hidden="false" customHeight="false" outlineLevel="0" collapsed="false">
      <c r="A81" s="0" t="s">
        <v>99</v>
      </c>
      <c r="B81" s="0" t="n">
        <f aca="false">2^(40-Sheet1!B81)</f>
        <v>1</v>
      </c>
      <c r="C81" s="0" t="n">
        <f aca="false">2^(40-Sheet1!C81)</f>
        <v>1</v>
      </c>
      <c r="D81" s="0" t="n">
        <f aca="false">2^(40-Sheet1!D81)</f>
        <v>1</v>
      </c>
      <c r="E81" s="0" t="n">
        <f aca="false">2^(40-Sheet1!E81)</f>
        <v>1</v>
      </c>
      <c r="F81" s="0" t="n">
        <f aca="false">2^(40-Sheet1!F81)</f>
        <v>1149.53892243234</v>
      </c>
      <c r="G81" s="0" t="n">
        <f aca="false">2^(40-Sheet1!G81)</f>
        <v>1</v>
      </c>
      <c r="H81" s="0" t="n">
        <f aca="false">2^(40-Sheet1!H81)</f>
        <v>1</v>
      </c>
      <c r="I81" s="0" t="n">
        <f aca="false">2^(40-Sheet1!I81)</f>
        <v>9340234.81953485</v>
      </c>
      <c r="J81" s="0" t="n">
        <f aca="false">2^(40-Sheet1!J81)</f>
        <v>1</v>
      </c>
      <c r="K81" s="0" t="n">
        <f aca="false">2^(40-Sheet1!K81)</f>
        <v>1</v>
      </c>
      <c r="L81" s="0" t="n">
        <f aca="false">2^(40-Sheet1!L81)</f>
        <v>1</v>
      </c>
      <c r="M81" s="0" t="n">
        <f aca="false">2^(40-Sheet1!M81)</f>
        <v>1</v>
      </c>
      <c r="N81" s="0" t="n">
        <f aca="false">2^(40-Sheet1!N81)</f>
        <v>1</v>
      </c>
      <c r="O81" s="0" t="n">
        <f aca="false">2^(40-Sheet1!O81)</f>
        <v>12664275.1516593</v>
      </c>
      <c r="P81" s="0" t="n">
        <f aca="false">2^(40-Sheet1!P81)</f>
        <v>10471537291.9168</v>
      </c>
      <c r="Q81" s="0" t="n">
        <f aca="false">2^(40-Sheet1!Q81)</f>
        <v>1329749147.46784</v>
      </c>
    </row>
    <row r="82" customFormat="false" ht="15.75" hidden="false" customHeight="false" outlineLevel="0" collapsed="false">
      <c r="A82" s="0" t="s">
        <v>100</v>
      </c>
      <c r="B82" s="0" t="n">
        <f aca="false">2^(40-Sheet1!B82)</f>
        <v>1</v>
      </c>
      <c r="C82" s="0" t="n">
        <f aca="false">2^(40-Sheet1!C82)</f>
        <v>1</v>
      </c>
      <c r="D82" s="0" t="n">
        <f aca="false">2^(40-Sheet1!D82)</f>
        <v>1</v>
      </c>
      <c r="E82" s="0" t="n">
        <f aca="false">2^(40-Sheet1!E82)</f>
        <v>334.433217580414</v>
      </c>
      <c r="F82" s="0" t="n">
        <f aca="false">2^(40-Sheet1!F82)</f>
        <v>1123.04622851325</v>
      </c>
      <c r="G82" s="0" t="n">
        <f aca="false">2^(40-Sheet1!G82)</f>
        <v>19296701.0407879</v>
      </c>
      <c r="H82" s="0" t="n">
        <f aca="false">2^(40-Sheet1!H82)</f>
        <v>1</v>
      </c>
      <c r="I82" s="0" t="n">
        <f aca="false">2^(40-Sheet1!I82)</f>
        <v>320.435613756219</v>
      </c>
      <c r="J82" s="0" t="n">
        <f aca="false">2^(40-Sheet1!J82)</f>
        <v>1</v>
      </c>
      <c r="K82" s="0" t="e">
        <f aca="false">2^(40-Sheet1!K82)</f>
        <v>#VALUE!</v>
      </c>
      <c r="L82" s="0" t="n">
        <f aca="false">2^(40-Sheet1!L82)</f>
        <v>1</v>
      </c>
      <c r="M82" s="0" t="n">
        <f aca="false">2^(40-Sheet1!M82)</f>
        <v>228.531066774011</v>
      </c>
      <c r="N82" s="0" t="e">
        <f aca="false">2^(40-Sheet1!N82)</f>
        <v>#VALUE!</v>
      </c>
      <c r="O82" s="0" t="n">
        <f aca="false">2^(40-Sheet1!O82)</f>
        <v>21524082.8602077</v>
      </c>
      <c r="P82" s="0" t="n">
        <f aca="false">2^(40-Sheet1!P82)</f>
        <v>2323753006.96924</v>
      </c>
      <c r="Q82" s="0" t="n">
        <f aca="false">2^(40-Sheet1!Q82)</f>
        <v>10184378163.7012</v>
      </c>
    </row>
    <row r="83" customFormat="false" ht="15.75" hidden="false" customHeight="false" outlineLevel="0" collapsed="false">
      <c r="A83" s="0" t="s">
        <v>101</v>
      </c>
      <c r="B83" s="0" t="n">
        <f aca="false">2^(40-Sheet1!B83)</f>
        <v>1</v>
      </c>
      <c r="C83" s="0" t="n">
        <f aca="false">2^(40-Sheet1!C83)</f>
        <v>1</v>
      </c>
      <c r="D83" s="0" t="n">
        <f aca="false">2^(40-Sheet1!D83)</f>
        <v>1</v>
      </c>
      <c r="E83" s="0" t="n">
        <f aca="false">2^(40-Sheet1!E83)</f>
        <v>1</v>
      </c>
      <c r="F83" s="0" t="n">
        <f aca="false">2^(40-Sheet1!F83)</f>
        <v>1054.94883163113</v>
      </c>
      <c r="G83" s="0" t="n">
        <f aca="false">2^(40-Sheet1!G83)</f>
        <v>26135860.4321647</v>
      </c>
      <c r="H83" s="0" t="n">
        <f aca="false">2^(40-Sheet1!H83)</f>
        <v>1</v>
      </c>
      <c r="I83" s="0" t="n">
        <f aca="false">2^(40-Sheet1!I83)</f>
        <v>19.1308831490388</v>
      </c>
      <c r="J83" s="0" t="n">
        <f aca="false">2^(40-Sheet1!J83)</f>
        <v>1</v>
      </c>
      <c r="K83" s="0" t="n">
        <f aca="false">2^(40-Sheet1!K83)</f>
        <v>1</v>
      </c>
      <c r="L83" s="0" t="n">
        <f aca="false">2^(40-Sheet1!L83)</f>
        <v>1</v>
      </c>
      <c r="M83" s="0" t="n">
        <f aca="false">2^(40-Sheet1!M83)</f>
        <v>435311.180768344</v>
      </c>
      <c r="N83" s="0" t="n">
        <f aca="false">2^(40-Sheet1!N83)</f>
        <v>1</v>
      </c>
      <c r="O83" s="0" t="n">
        <f aca="false">2^(40-Sheet1!O83)</f>
        <v>9678475.70551473</v>
      </c>
      <c r="P83" s="0" t="n">
        <f aca="false">2^(40-Sheet1!P83)</f>
        <v>1597894962.58452</v>
      </c>
      <c r="Q83" s="0" t="n">
        <f aca="false">2^(40-Sheet1!Q83)</f>
        <v>6659759763.02514</v>
      </c>
    </row>
    <row r="84" customFormat="false" ht="15.75" hidden="false" customHeight="false" outlineLevel="0" collapsed="false">
      <c r="A84" s="0" t="s">
        <v>102</v>
      </c>
      <c r="B84" s="0" t="n">
        <f aca="false">2^(40-Sheet1!B84)</f>
        <v>926780.972920419</v>
      </c>
      <c r="C84" s="0" t="n">
        <f aca="false">2^(40-Sheet1!C84)</f>
        <v>1</v>
      </c>
      <c r="D84" s="0" t="n">
        <f aca="false">2^(40-Sheet1!D84)</f>
        <v>1</v>
      </c>
      <c r="E84" s="0" t="n">
        <f aca="false">2^(40-Sheet1!E84)</f>
        <v>29089.075995431</v>
      </c>
      <c r="F84" s="0" t="n">
        <f aca="false">2^(40-Sheet1!F84)</f>
        <v>81.3372477892241</v>
      </c>
      <c r="G84" s="0" t="n">
        <f aca="false">2^(40-Sheet1!G84)</f>
        <v>1</v>
      </c>
      <c r="H84" s="0" t="n">
        <f aca="false">2^(40-Sheet1!H84)</f>
        <v>31.9448801087512</v>
      </c>
      <c r="I84" s="0" t="n">
        <f aca="false">2^(40-Sheet1!I84)</f>
        <v>14626179.5308761</v>
      </c>
      <c r="J84" s="0" t="n">
        <f aca="false">2^(40-Sheet1!J84)</f>
        <v>1</v>
      </c>
      <c r="K84" s="0" t="n">
        <f aca="false">2^(40-Sheet1!K84)</f>
        <v>12195926.37194</v>
      </c>
      <c r="L84" s="0" t="n">
        <f aca="false">2^(40-Sheet1!L84)</f>
        <v>1</v>
      </c>
      <c r="M84" s="0" t="n">
        <f aca="false">2^(40-Sheet1!M84)</f>
        <v>35.9806990223393</v>
      </c>
      <c r="N84" s="0" t="n">
        <f aca="false">2^(40-Sheet1!N84)</f>
        <v>4275394.2745058</v>
      </c>
      <c r="O84" s="0" t="n">
        <f aca="false">2^(40-Sheet1!O84)</f>
        <v>215444663.072264</v>
      </c>
      <c r="P84" s="0" t="n">
        <f aca="false">2^(40-Sheet1!P84)</f>
        <v>2161579145.52208</v>
      </c>
      <c r="Q84" s="0" t="n">
        <f aca="false">2^(40-Sheet1!Q84)</f>
        <v>109588359362.629</v>
      </c>
    </row>
    <row r="85" customFormat="false" ht="15.75" hidden="false" customHeight="false" outlineLevel="0" collapsed="false">
      <c r="A85" s="0" t="s">
        <v>103</v>
      </c>
      <c r="B85" s="0" t="n">
        <f aca="false">2^(40-Sheet1!B85)</f>
        <v>84808.6295115815</v>
      </c>
      <c r="C85" s="0" t="n">
        <f aca="false">2^(40-Sheet1!C85)</f>
        <v>1</v>
      </c>
      <c r="D85" s="0" t="n">
        <f aca="false">2^(40-Sheet1!D85)</f>
        <v>1</v>
      </c>
      <c r="E85" s="0" t="n">
        <f aca="false">2^(40-Sheet1!E85)</f>
        <v>1</v>
      </c>
      <c r="F85" s="0" t="n">
        <f aca="false">2^(40-Sheet1!F85)</f>
        <v>45.0621136491016</v>
      </c>
      <c r="G85" s="0" t="n">
        <f aca="false">2^(40-Sheet1!G85)</f>
        <v>1</v>
      </c>
      <c r="H85" s="0" t="n">
        <f aca="false">2^(40-Sheet1!H85)</f>
        <v>20.3698828771477</v>
      </c>
      <c r="I85" s="0" t="n">
        <f aca="false">2^(40-Sheet1!I85)</f>
        <v>6448051.78644719</v>
      </c>
      <c r="J85" s="0" t="n">
        <f aca="false">2^(40-Sheet1!J85)</f>
        <v>1</v>
      </c>
      <c r="K85" s="0" t="n">
        <f aca="false">2^(40-Sheet1!K85)</f>
        <v>16552.3187238406</v>
      </c>
      <c r="L85" s="0" t="n">
        <f aca="false">2^(40-Sheet1!L85)</f>
        <v>37.1736748614693</v>
      </c>
      <c r="M85" s="0" t="n">
        <f aca="false">2^(40-Sheet1!M85)</f>
        <v>9856624.2601357</v>
      </c>
      <c r="N85" s="0" t="n">
        <f aca="false">2^(40-Sheet1!N85)</f>
        <v>1</v>
      </c>
      <c r="O85" s="0" t="n">
        <f aca="false">2^(40-Sheet1!O85)</f>
        <v>131171311.36585</v>
      </c>
      <c r="P85" s="0" t="n">
        <f aca="false">2^(40-Sheet1!P85)</f>
        <v>3908469005.2132</v>
      </c>
      <c r="Q85" s="0" t="n">
        <f aca="false">2^(40-Sheet1!Q85)</f>
        <v>36900479928.3321</v>
      </c>
    </row>
    <row r="86" customFormat="false" ht="15.75" hidden="false" customHeight="false" outlineLevel="0" collapsed="false">
      <c r="A86" s="0" t="s">
        <v>104</v>
      </c>
      <c r="B86" s="0" t="n">
        <f aca="false">2^(40-Sheet1!B86)</f>
        <v>1</v>
      </c>
      <c r="C86" s="0" t="n">
        <f aca="false">2^(40-Sheet1!C86)</f>
        <v>1</v>
      </c>
      <c r="D86" s="0" t="n">
        <f aca="false">2^(40-Sheet1!D86)</f>
        <v>1</v>
      </c>
      <c r="E86" s="0" t="n">
        <f aca="false">2^(40-Sheet1!E86)</f>
        <v>27.3454270965617</v>
      </c>
      <c r="F86" s="0" t="n">
        <f aca="false">2^(40-Sheet1!F86)</f>
        <v>27.9287018042829</v>
      </c>
      <c r="G86" s="0" t="n">
        <f aca="false">2^(40-Sheet1!G86)</f>
        <v>881.216012415344</v>
      </c>
      <c r="H86" s="0" t="n">
        <f aca="false">2^(40-Sheet1!H86)</f>
        <v>217.072832772086</v>
      </c>
      <c r="I86" s="0" t="n">
        <f aca="false">2^(40-Sheet1!I86)</f>
        <v>1</v>
      </c>
      <c r="J86" s="0" t="n">
        <f aca="false">2^(40-Sheet1!J86)</f>
        <v>1</v>
      </c>
      <c r="K86" s="0" t="n">
        <f aca="false">2^(40-Sheet1!K86)</f>
        <v>38.1463038460649</v>
      </c>
      <c r="L86" s="0" t="n">
        <f aca="false">2^(40-Sheet1!L86)</f>
        <v>1719.00990218165</v>
      </c>
      <c r="M86" s="0" t="n">
        <f aca="false">2^(40-Sheet1!M86)</f>
        <v>4.90364235317496</v>
      </c>
      <c r="N86" s="0" t="n">
        <f aca="false">2^(40-Sheet1!N86)</f>
        <v>8.47831976768949</v>
      </c>
      <c r="O86" s="0" t="n">
        <f aca="false">2^(40-Sheet1!O86)</f>
        <v>180161442.136187</v>
      </c>
      <c r="P86" s="0" t="n">
        <f aca="false">2^(40-Sheet1!P86)</f>
        <v>1617076918.25923</v>
      </c>
      <c r="Q86" s="0" t="n">
        <f aca="false">2^(40-Sheet1!Q86)</f>
        <v>122498564087.398</v>
      </c>
    </row>
    <row r="87" customFormat="false" ht="15.75" hidden="false" customHeight="false" outlineLevel="0" collapsed="false">
      <c r="A87" s="0" t="s">
        <v>105</v>
      </c>
      <c r="B87" s="0" t="n">
        <f aca="false">2^(40-Sheet1!B87)</f>
        <v>778.144993158327</v>
      </c>
      <c r="C87" s="0" t="n">
        <f aca="false">2^(40-Sheet1!C87)</f>
        <v>1</v>
      </c>
      <c r="D87" s="0" t="n">
        <f aca="false">2^(40-Sheet1!D87)</f>
        <v>1</v>
      </c>
      <c r="E87" s="0" t="n">
        <f aca="false">2^(40-Sheet1!E87)</f>
        <v>978.104988332106</v>
      </c>
      <c r="F87" s="0" t="n">
        <f aca="false">2^(40-Sheet1!F87)</f>
        <v>25.5833210151145</v>
      </c>
      <c r="G87" s="0" t="n">
        <f aca="false">2^(40-Sheet1!G87)</f>
        <v>1604.0833805963</v>
      </c>
      <c r="H87" s="0" t="n">
        <f aca="false">2^(40-Sheet1!H87)</f>
        <v>38.1381347154056</v>
      </c>
      <c r="I87" s="0" t="n">
        <f aca="false">2^(40-Sheet1!I87)</f>
        <v>4019400.87191922</v>
      </c>
      <c r="J87" s="0" t="n">
        <f aca="false">2^(40-Sheet1!J87)</f>
        <v>1</v>
      </c>
      <c r="K87" s="0" t="n">
        <f aca="false">2^(40-Sheet1!K87)</f>
        <v>14.9702857039462</v>
      </c>
      <c r="L87" s="0" t="n">
        <f aca="false">2^(40-Sheet1!L87)</f>
        <v>1</v>
      </c>
      <c r="M87" s="0" t="n">
        <f aca="false">2^(40-Sheet1!M87)</f>
        <v>19.0959104375882</v>
      </c>
      <c r="N87" s="0" t="n">
        <f aca="false">2^(40-Sheet1!N87)</f>
        <v>4129.2973639063</v>
      </c>
      <c r="O87" s="0" t="n">
        <f aca="false">2^(40-Sheet1!O87)</f>
        <v>178269644.138273</v>
      </c>
      <c r="P87" s="0" t="n">
        <f aca="false">2^(40-Sheet1!P87)</f>
        <v>2091577891.90909</v>
      </c>
      <c r="Q87" s="0" t="n">
        <f aca="false">2^(40-Sheet1!Q87)</f>
        <v>93713720807.506</v>
      </c>
    </row>
    <row r="88" customFormat="false" ht="15.75" hidden="false" customHeight="false" outlineLevel="0" collapsed="false">
      <c r="A88" s="0" t="s">
        <v>106</v>
      </c>
      <c r="B88" s="0" t="n">
        <f aca="false">2^(40-Sheet1!B88)</f>
        <v>1</v>
      </c>
      <c r="C88" s="0" t="n">
        <f aca="false">2^(40-Sheet1!C88)</f>
        <v>1</v>
      </c>
      <c r="D88" s="0" t="n">
        <f aca="false">2^(40-Sheet1!D88)</f>
        <v>1</v>
      </c>
      <c r="E88" s="0" t="n">
        <f aca="false">2^(40-Sheet1!E88)</f>
        <v>1</v>
      </c>
      <c r="F88" s="0" t="n">
        <f aca="false">2^(40-Sheet1!F88)</f>
        <v>18.9838445893188</v>
      </c>
      <c r="G88" s="0" t="n">
        <f aca="false">2^(40-Sheet1!G88)</f>
        <v>1</v>
      </c>
      <c r="H88" s="0" t="n">
        <f aca="false">2^(40-Sheet1!H88)</f>
        <v>1</v>
      </c>
      <c r="I88" s="0" t="n">
        <f aca="false">2^(40-Sheet1!I88)</f>
        <v>1</v>
      </c>
      <c r="J88" s="0" t="n">
        <f aca="false">2^(40-Sheet1!J88)</f>
        <v>1</v>
      </c>
      <c r="K88" s="0" t="n">
        <f aca="false">2^(40-Sheet1!K88)</f>
        <v>1</v>
      </c>
      <c r="L88" s="0" t="n">
        <f aca="false">2^(40-Sheet1!L88)</f>
        <v>1</v>
      </c>
      <c r="M88" s="0" t="n">
        <f aca="false">2^(40-Sheet1!M88)</f>
        <v>1</v>
      </c>
      <c r="N88" s="0" t="n">
        <f aca="false">2^(40-Sheet1!N88)</f>
        <v>7.91374039810586</v>
      </c>
      <c r="O88" s="0" t="n">
        <f aca="false">2^(40-Sheet1!O88)</f>
        <v>27791417.0141281</v>
      </c>
      <c r="P88" s="0" t="n">
        <f aca="false">2^(40-Sheet1!P88)</f>
        <v>2878515817.70032</v>
      </c>
      <c r="Q88" s="0" t="n">
        <f aca="false">2^(40-Sheet1!Q88)</f>
        <v>10615535260.0487</v>
      </c>
    </row>
    <row r="89" customFormat="false" ht="15.75" hidden="false" customHeight="false" outlineLevel="0" collapsed="false">
      <c r="A89" s="0" t="s">
        <v>107</v>
      </c>
      <c r="B89" s="0" t="n">
        <f aca="false">2^(40-Sheet1!B89)</f>
        <v>2831168.58899446</v>
      </c>
      <c r="C89" s="0" t="n">
        <f aca="false">2^(40-Sheet1!C89)</f>
        <v>1</v>
      </c>
      <c r="D89" s="0" t="n">
        <f aca="false">2^(40-Sheet1!D89)</f>
        <v>1</v>
      </c>
      <c r="E89" s="0" t="n">
        <f aca="false">2^(40-Sheet1!E89)</f>
        <v>1</v>
      </c>
      <c r="F89" s="0" t="n">
        <f aca="false">2^(40-Sheet1!F89)</f>
        <v>11.9300057229769</v>
      </c>
      <c r="G89" s="0" t="n">
        <f aca="false">2^(40-Sheet1!G89)</f>
        <v>290.455003033207</v>
      </c>
      <c r="H89" s="0" t="n">
        <f aca="false">2^(40-Sheet1!H89)</f>
        <v>50937719.3130748</v>
      </c>
      <c r="I89" s="0" t="n">
        <f aca="false">2^(40-Sheet1!I89)</f>
        <v>2277989.15810088</v>
      </c>
      <c r="J89" s="0" t="n">
        <f aca="false">2^(40-Sheet1!J89)</f>
        <v>1</v>
      </c>
      <c r="K89" s="0" t="n">
        <f aca="false">2^(40-Sheet1!K89)</f>
        <v>6.27825627435851</v>
      </c>
      <c r="L89" s="0" t="n">
        <f aca="false">2^(40-Sheet1!L89)</f>
        <v>1</v>
      </c>
      <c r="M89" s="0" t="n">
        <f aca="false">2^(40-Sheet1!M89)</f>
        <v>207.028767521956</v>
      </c>
      <c r="N89" s="0" t="n">
        <f aca="false">2^(40-Sheet1!N89)</f>
        <v>5.92858573212569</v>
      </c>
      <c r="O89" s="0" t="n">
        <f aca="false">2^(40-Sheet1!O89)</f>
        <v>65355630.6700536</v>
      </c>
      <c r="P89" s="0" t="n">
        <f aca="false">2^(40-Sheet1!P89)</f>
        <v>3435701459.66728</v>
      </c>
      <c r="Q89" s="0" t="n">
        <f aca="false">2^(40-Sheet1!Q89)</f>
        <v>20915459828.4907</v>
      </c>
    </row>
    <row r="90" customFormat="false" ht="15.75" hidden="false" customHeight="false" outlineLevel="0" collapsed="false">
      <c r="A90" s="0" t="s">
        <v>108</v>
      </c>
      <c r="B90" s="0" t="n">
        <f aca="false">2^(40-Sheet1!B90)</f>
        <v>1</v>
      </c>
      <c r="C90" s="0" t="n">
        <f aca="false">2^(40-Sheet1!C90)</f>
        <v>1</v>
      </c>
      <c r="D90" s="0" t="n">
        <f aca="false">2^(40-Sheet1!D90)</f>
        <v>1</v>
      </c>
      <c r="E90" s="0" t="n">
        <f aca="false">2^(40-Sheet1!E90)</f>
        <v>1</v>
      </c>
      <c r="F90" s="0" t="e">
        <f aca="false">2^(40-Sheet1!F90)</f>
        <v>#VALUE!</v>
      </c>
      <c r="G90" s="0" t="n">
        <f aca="false">2^(40-Sheet1!G90)</f>
        <v>26.9985557636044</v>
      </c>
      <c r="H90" s="0" t="n">
        <f aca="false">2^(40-Sheet1!H90)</f>
        <v>20.8507950470584</v>
      </c>
      <c r="I90" s="0" t="n">
        <f aca="false">2^(40-Sheet1!I90)</f>
        <v>1</v>
      </c>
      <c r="J90" s="0" t="n">
        <f aca="false">2^(40-Sheet1!J90)</f>
        <v>1</v>
      </c>
      <c r="K90" s="0" t="n">
        <f aca="false">2^(40-Sheet1!K90)</f>
        <v>1</v>
      </c>
      <c r="L90" s="0" t="n">
        <f aca="false">2^(40-Sheet1!L90)</f>
        <v>1</v>
      </c>
      <c r="M90" s="0" t="n">
        <f aca="false">2^(40-Sheet1!M90)</f>
        <v>1</v>
      </c>
      <c r="N90" s="0" t="n">
        <f aca="false">2^(40-Sheet1!N90)</f>
        <v>10.9745144781138</v>
      </c>
      <c r="O90" s="0" t="n">
        <f aca="false">2^(40-Sheet1!O90)</f>
        <v>138725611.358096</v>
      </c>
      <c r="P90" s="0" t="n">
        <f aca="false">2^(40-Sheet1!P90)</f>
        <v>2135854936.44587</v>
      </c>
      <c r="Q90" s="0" t="n">
        <f aca="false">2^(40-Sheet1!Q90)</f>
        <v>71414223951.172</v>
      </c>
    </row>
    <row r="91" customFormat="false" ht="15.75" hidden="false" customHeight="false" outlineLevel="0" collapsed="false">
      <c r="A91" s="0" t="s">
        <v>110</v>
      </c>
      <c r="B91" s="0" t="n">
        <f aca="false">2^(40-Sheet1!B91)</f>
        <v>1114972.94294079</v>
      </c>
      <c r="C91" s="0" t="n">
        <f aca="false">2^(40-Sheet1!C91)</f>
        <v>1</v>
      </c>
      <c r="D91" s="0" t="n">
        <f aca="false">2^(40-Sheet1!D91)</f>
        <v>1</v>
      </c>
      <c r="E91" s="0" t="n">
        <f aca="false">2^(40-Sheet1!E91)</f>
        <v>1</v>
      </c>
      <c r="F91" s="0" t="n">
        <f aca="false">2^(40-Sheet1!F91)</f>
        <v>1</v>
      </c>
      <c r="G91" s="0" t="n">
        <f aca="false">2^(40-Sheet1!G91)</f>
        <v>236.862355622076</v>
      </c>
      <c r="H91" s="0" t="n">
        <f aca="false">2^(40-Sheet1!H91)</f>
        <v>28.3898798839951</v>
      </c>
      <c r="I91" s="0" t="n">
        <f aca="false">2^(40-Sheet1!I91)</f>
        <v>511062.599300121</v>
      </c>
      <c r="J91" s="0" t="n">
        <f aca="false">2^(40-Sheet1!J91)</f>
        <v>1</v>
      </c>
      <c r="K91" s="0" t="n">
        <f aca="false">2^(40-Sheet1!K91)</f>
        <v>1</v>
      </c>
      <c r="L91" s="0" t="n">
        <f aca="false">2^(40-Sheet1!L91)</f>
        <v>1</v>
      </c>
      <c r="M91" s="0" t="n">
        <f aca="false">2^(40-Sheet1!M91)</f>
        <v>324.647338096834</v>
      </c>
      <c r="N91" s="0" t="n">
        <f aca="false">2^(40-Sheet1!N91)</f>
        <v>4977448.47149308</v>
      </c>
      <c r="O91" s="0" t="n">
        <f aca="false">2^(40-Sheet1!O91)</f>
        <v>122527008.063767</v>
      </c>
      <c r="P91" s="0" t="n">
        <f aca="false">2^(40-Sheet1!P91)</f>
        <v>2247608236.10071</v>
      </c>
      <c r="Q91" s="0" t="n">
        <f aca="false">2^(40-Sheet1!Q91)</f>
        <v>59939213568.8361</v>
      </c>
    </row>
    <row r="92" customFormat="false" ht="15.75" hidden="false" customHeight="false" outlineLevel="0" collapsed="false">
      <c r="A92" s="0" t="s">
        <v>111</v>
      </c>
      <c r="B92" s="0" t="n">
        <f aca="false">2^(40-Sheet1!B92)</f>
        <v>1</v>
      </c>
      <c r="C92" s="0" t="n">
        <f aca="false">2^(40-Sheet1!C92)</f>
        <v>1</v>
      </c>
      <c r="D92" s="0" t="n">
        <f aca="false">2^(40-Sheet1!D92)</f>
        <v>1</v>
      </c>
      <c r="E92" s="0" t="n">
        <f aca="false">2^(40-Sheet1!E92)</f>
        <v>1</v>
      </c>
      <c r="F92" s="0" t="n">
        <f aca="false">2^(40-Sheet1!F92)</f>
        <v>1</v>
      </c>
      <c r="G92" s="0" t="n">
        <f aca="false">2^(40-Sheet1!G92)</f>
        <v>1</v>
      </c>
      <c r="H92" s="0" t="n">
        <f aca="false">2^(40-Sheet1!H92)</f>
        <v>1</v>
      </c>
      <c r="I92" s="0" t="n">
        <f aca="false">2^(40-Sheet1!I92)</f>
        <v>1</v>
      </c>
      <c r="J92" s="0" t="n">
        <f aca="false">2^(40-Sheet1!J92)</f>
        <v>1</v>
      </c>
      <c r="K92" s="0" t="n">
        <f aca="false">2^(40-Sheet1!K92)</f>
        <v>1</v>
      </c>
      <c r="L92" s="0" t="n">
        <f aca="false">2^(40-Sheet1!L92)</f>
        <v>1</v>
      </c>
      <c r="M92" s="0" t="n">
        <f aca="false">2^(40-Sheet1!M92)</f>
        <v>1</v>
      </c>
      <c r="N92" s="0" t="n">
        <f aca="false">2^(40-Sheet1!N92)</f>
        <v>2956534.68150678</v>
      </c>
      <c r="O92" s="0" t="n">
        <f aca="false">2^(40-Sheet1!O92)</f>
        <v>4985114.11750283</v>
      </c>
      <c r="P92" s="0" t="n">
        <f aca="false">2^(40-Sheet1!P92)</f>
        <v>1646317295.69211</v>
      </c>
      <c r="Q92" s="0" t="n">
        <f aca="false">2^(40-Sheet1!Q92)</f>
        <v>3329364851.06922</v>
      </c>
    </row>
    <row r="93" customFormat="false" ht="15.75" hidden="false" customHeight="false" outlineLevel="0" collapsed="false">
      <c r="A93" s="0" t="s">
        <v>112</v>
      </c>
      <c r="B93" s="0" t="n">
        <f aca="false">2^(40-Sheet1!B93)</f>
        <v>1</v>
      </c>
      <c r="C93" s="0" t="n">
        <f aca="false">2^(40-Sheet1!C93)</f>
        <v>1</v>
      </c>
      <c r="D93" s="0" t="n">
        <f aca="false">2^(40-Sheet1!D93)</f>
        <v>1</v>
      </c>
      <c r="E93" s="0" t="n">
        <f aca="false">2^(40-Sheet1!E93)</f>
        <v>1</v>
      </c>
      <c r="F93" s="0" t="n">
        <f aca="false">2^(40-Sheet1!F93)</f>
        <v>1</v>
      </c>
      <c r="G93" s="0" t="n">
        <f aca="false">2^(40-Sheet1!G93)</f>
        <v>20438152.1537327</v>
      </c>
      <c r="H93" s="0" t="n">
        <f aca="false">2^(40-Sheet1!H93)</f>
        <v>32.7515899516267</v>
      </c>
      <c r="I93" s="0" t="n">
        <f aca="false">2^(40-Sheet1!I93)</f>
        <v>8253267.04101853</v>
      </c>
      <c r="J93" s="0" t="n">
        <f aca="false">2^(40-Sheet1!J93)</f>
        <v>1</v>
      </c>
      <c r="K93" s="0" t="n">
        <f aca="false">2^(40-Sheet1!K93)</f>
        <v>1</v>
      </c>
      <c r="L93" s="0" t="n">
        <f aca="false">2^(40-Sheet1!L93)</f>
        <v>1</v>
      </c>
      <c r="M93" s="0" t="n">
        <f aca="false">2^(40-Sheet1!M93)</f>
        <v>370.009820021948</v>
      </c>
      <c r="N93" s="0" t="n">
        <f aca="false">2^(40-Sheet1!N93)</f>
        <v>168683.162581057</v>
      </c>
      <c r="O93" s="0" t="n">
        <f aca="false">2^(40-Sheet1!O93)</f>
        <v>164276363.9901</v>
      </c>
      <c r="P93" s="0" t="n">
        <f aca="false">2^(40-Sheet1!P93)</f>
        <v>1773765104.99589</v>
      </c>
      <c r="Q93" s="0" t="n">
        <f aca="false">2^(40-Sheet1!Q93)</f>
        <v>101830716968.747</v>
      </c>
    </row>
    <row r="94" customFormat="false" ht="15.75" hidden="false" customHeight="false" outlineLevel="0" collapsed="false">
      <c r="A94" s="0" t="s">
        <v>113</v>
      </c>
      <c r="B94" s="0" t="n">
        <f aca="false">2^(40-Sheet1!B94)</f>
        <v>267172.577105048</v>
      </c>
      <c r="C94" s="0" t="n">
        <f aca="false">2^(40-Sheet1!C94)</f>
        <v>1</v>
      </c>
      <c r="D94" s="0" t="n">
        <f aca="false">2^(40-Sheet1!D94)</f>
        <v>1</v>
      </c>
      <c r="E94" s="0" t="n">
        <f aca="false">2^(40-Sheet1!E94)</f>
        <v>1</v>
      </c>
      <c r="F94" s="0" t="n">
        <f aca="false">2^(40-Sheet1!F94)</f>
        <v>1</v>
      </c>
      <c r="G94" s="0" t="n">
        <f aca="false">2^(40-Sheet1!G94)</f>
        <v>6738536.33667857</v>
      </c>
      <c r="H94" s="0" t="n">
        <f aca="false">2^(40-Sheet1!H94)</f>
        <v>14.8801884247702</v>
      </c>
      <c r="I94" s="0" t="n">
        <f aca="false">2^(40-Sheet1!I94)</f>
        <v>4479753.34787087</v>
      </c>
      <c r="J94" s="0" t="n">
        <f aca="false">2^(40-Sheet1!J94)</f>
        <v>1</v>
      </c>
      <c r="K94" s="0" t="n">
        <f aca="false">2^(40-Sheet1!K94)</f>
        <v>2341655.91524974</v>
      </c>
      <c r="L94" s="0" t="n">
        <f aca="false">2^(40-Sheet1!L94)</f>
        <v>1</v>
      </c>
      <c r="M94" s="0" t="n">
        <f aca="false">2^(40-Sheet1!M94)</f>
        <v>1</v>
      </c>
      <c r="N94" s="0" t="n">
        <f aca="false">2^(40-Sheet1!N94)</f>
        <v>9018.03560064931</v>
      </c>
      <c r="O94" s="0" t="n">
        <f aca="false">2^(40-Sheet1!O94)</f>
        <v>96744198.2744959</v>
      </c>
      <c r="P94" s="0" t="n">
        <f aca="false">2^(40-Sheet1!P94)</f>
        <v>3177110771.11845</v>
      </c>
      <c r="Q94" s="0" t="n">
        <f aca="false">2^(40-Sheet1!Q94)</f>
        <v>33480535803.0461</v>
      </c>
    </row>
    <row r="95" customFormat="false" ht="15.75" hidden="false" customHeight="false" outlineLevel="0" collapsed="false">
      <c r="A95" s="0" t="s">
        <v>114</v>
      </c>
      <c r="B95" s="0" t="n">
        <f aca="false">2^(40-Sheet1!B95)</f>
        <v>1</v>
      </c>
      <c r="C95" s="0" t="n">
        <f aca="false">2^(40-Sheet1!C95)</f>
        <v>1</v>
      </c>
      <c r="D95" s="0" t="n">
        <f aca="false">2^(40-Sheet1!D95)</f>
        <v>1</v>
      </c>
      <c r="E95" s="0" t="n">
        <f aca="false">2^(40-Sheet1!E95)</f>
        <v>3624.97482377747</v>
      </c>
      <c r="F95" s="0" t="n">
        <f aca="false">2^(40-Sheet1!F95)</f>
        <v>1</v>
      </c>
      <c r="G95" s="0" t="n">
        <f aca="false">2^(40-Sheet1!G95)</f>
        <v>71.3709321493006</v>
      </c>
      <c r="H95" s="0" t="n">
        <f aca="false">2^(40-Sheet1!H95)</f>
        <v>67.6222357127357</v>
      </c>
      <c r="I95" s="0" t="n">
        <f aca="false">2^(40-Sheet1!I95)</f>
        <v>1</v>
      </c>
      <c r="J95" s="0" t="n">
        <f aca="false">2^(40-Sheet1!J95)</f>
        <v>1</v>
      </c>
      <c r="K95" s="0" t="n">
        <f aca="false">2^(40-Sheet1!K95)</f>
        <v>863167.033382644</v>
      </c>
      <c r="L95" s="0" t="n">
        <f aca="false">2^(40-Sheet1!L95)</f>
        <v>195.612472355183</v>
      </c>
      <c r="M95" s="0" t="n">
        <f aca="false">2^(40-Sheet1!M95)</f>
        <v>54.0469634723825</v>
      </c>
      <c r="N95" s="0" t="n">
        <f aca="false">2^(40-Sheet1!N95)</f>
        <v>32.4550366447322</v>
      </c>
      <c r="O95" s="0" t="n">
        <f aca="false">2^(40-Sheet1!O95)</f>
        <v>302675527.197027</v>
      </c>
      <c r="P95" s="0" t="n">
        <f aca="false">2^(40-Sheet1!P95)</f>
        <v>297607994.399673</v>
      </c>
      <c r="Q95" s="0" t="n">
        <f aca="false">2^(40-Sheet1!Q95)</f>
        <v>1118233608837.25</v>
      </c>
    </row>
    <row r="96" customFormat="false" ht="15.75" hidden="false" customHeight="false" outlineLevel="0" collapsed="false">
      <c r="A96" s="0" t="s">
        <v>115</v>
      </c>
      <c r="B96" s="0" t="n">
        <f aca="false">2^(40-Sheet1!B96)</f>
        <v>1</v>
      </c>
      <c r="C96" s="0" t="n">
        <f aca="false">2^(40-Sheet1!C96)</f>
        <v>1</v>
      </c>
      <c r="D96" s="0" t="n">
        <f aca="false">2^(40-Sheet1!D96)</f>
        <v>1</v>
      </c>
      <c r="E96" s="0" t="n">
        <f aca="false">2^(40-Sheet1!E96)</f>
        <v>1</v>
      </c>
      <c r="F96" s="0" t="n">
        <f aca="false">2^(40-Sheet1!F96)</f>
        <v>1</v>
      </c>
      <c r="G96" s="0" t="n">
        <f aca="false">2^(40-Sheet1!G96)</f>
        <v>6.11419913282245</v>
      </c>
      <c r="H96" s="0" t="n">
        <f aca="false">2^(40-Sheet1!H96)</f>
        <v>65.4100644119272</v>
      </c>
      <c r="I96" s="0" t="n">
        <f aca="false">2^(40-Sheet1!I96)</f>
        <v>1</v>
      </c>
      <c r="J96" s="0" t="n">
        <f aca="false">2^(40-Sheet1!J96)</f>
        <v>1</v>
      </c>
      <c r="K96" s="0" t="n">
        <f aca="false">2^(40-Sheet1!K96)</f>
        <v>1</v>
      </c>
      <c r="L96" s="0" t="n">
        <f aca="false">2^(40-Sheet1!L96)</f>
        <v>1</v>
      </c>
      <c r="M96" s="0" t="n">
        <f aca="false">2^(40-Sheet1!M96)</f>
        <v>23512.6361947752</v>
      </c>
      <c r="N96" s="0" t="n">
        <f aca="false">2^(40-Sheet1!N96)</f>
        <v>17.865204336625</v>
      </c>
      <c r="O96" s="0" t="n">
        <f aca="false">2^(40-Sheet1!O96)</f>
        <v>65826149.7736213</v>
      </c>
      <c r="P96" s="0" t="n">
        <f aca="false">2^(40-Sheet1!P96)</f>
        <v>1880173896.07881</v>
      </c>
      <c r="Q96" s="0" t="n">
        <f aca="false">2^(40-Sheet1!Q96)</f>
        <v>38494639904.7269</v>
      </c>
    </row>
    <row r="97" customFormat="false" ht="15.75" hidden="false" customHeight="false" outlineLevel="0" collapsed="false">
      <c r="A97" s="0" t="s">
        <v>116</v>
      </c>
      <c r="B97" s="0" t="n">
        <f aca="false">2^(40-Sheet1!B97)</f>
        <v>1</v>
      </c>
      <c r="C97" s="0" t="n">
        <f aca="false">2^(40-Sheet1!C97)</f>
        <v>1</v>
      </c>
      <c r="D97" s="0" t="n">
        <f aca="false">2^(40-Sheet1!D97)</f>
        <v>1</v>
      </c>
      <c r="E97" s="0" t="n">
        <f aca="false">2^(40-Sheet1!E97)</f>
        <v>11.1331317131289</v>
      </c>
      <c r="F97" s="0" t="n">
        <f aca="false">2^(40-Sheet1!F97)</f>
        <v>1</v>
      </c>
      <c r="G97" s="0" t="n">
        <f aca="false">2^(40-Sheet1!G97)</f>
        <v>1</v>
      </c>
      <c r="H97" s="0" t="n">
        <f aca="false">2^(40-Sheet1!H97)</f>
        <v>26508718.8216709</v>
      </c>
      <c r="I97" s="0" t="n">
        <f aca="false">2^(40-Sheet1!I97)</f>
        <v>4326.76469914258</v>
      </c>
      <c r="J97" s="0" t="n">
        <f aca="false">2^(40-Sheet1!J97)</f>
        <v>1</v>
      </c>
      <c r="K97" s="0" t="n">
        <f aca="false">2^(40-Sheet1!K97)</f>
        <v>541.310562814277</v>
      </c>
      <c r="L97" s="0" t="n">
        <f aca="false">2^(40-Sheet1!L97)</f>
        <v>567415067.319067</v>
      </c>
      <c r="M97" s="0" t="n">
        <f aca="false">2^(40-Sheet1!M97)</f>
        <v>15.6607965639921</v>
      </c>
      <c r="N97" s="0" t="n">
        <f aca="false">2^(40-Sheet1!N97)</f>
        <v>16.2763780482909</v>
      </c>
      <c r="O97" s="0" t="n">
        <f aca="false">2^(40-Sheet1!O97)</f>
        <v>158439310.817081</v>
      </c>
      <c r="P97" s="0" t="n">
        <f aca="false">2^(40-Sheet1!P97)</f>
        <v>2072185993.48364</v>
      </c>
      <c r="Q97" s="0" t="n">
        <f aca="false">2^(40-Sheet1!Q97)</f>
        <v>84068643011.7842</v>
      </c>
    </row>
    <row r="98" customFormat="false" ht="15.75" hidden="false" customHeight="false" outlineLevel="0" collapsed="false">
      <c r="A98" s="0" t="s">
        <v>117</v>
      </c>
      <c r="B98" s="0" t="n">
        <f aca="false">2^(40-Sheet1!B98)</f>
        <v>411746.74230817</v>
      </c>
      <c r="C98" s="0" t="n">
        <f aca="false">2^(40-Sheet1!C98)</f>
        <v>1</v>
      </c>
      <c r="D98" s="0" t="n">
        <f aca="false">2^(40-Sheet1!D98)</f>
        <v>1</v>
      </c>
      <c r="E98" s="0" t="n">
        <f aca="false">2^(40-Sheet1!E98)</f>
        <v>1</v>
      </c>
      <c r="F98" s="0" t="n">
        <f aca="false">2^(40-Sheet1!F98)</f>
        <v>1</v>
      </c>
      <c r="G98" s="0" t="n">
        <f aca="false">2^(40-Sheet1!G98)</f>
        <v>66.0220531961028</v>
      </c>
      <c r="H98" s="0" t="n">
        <f aca="false">2^(40-Sheet1!H98)</f>
        <v>25.8232294484735</v>
      </c>
      <c r="I98" s="0" t="n">
        <f aca="false">2^(40-Sheet1!I98)</f>
        <v>4872022.11081215</v>
      </c>
      <c r="J98" s="0" t="n">
        <f aca="false">2^(40-Sheet1!J98)</f>
        <v>1</v>
      </c>
      <c r="K98" s="0" t="n">
        <f aca="false">2^(40-Sheet1!K98)</f>
        <v>85497.7201678753</v>
      </c>
      <c r="L98" s="0" t="n">
        <f aca="false">2^(40-Sheet1!L98)</f>
        <v>1</v>
      </c>
      <c r="M98" s="0" t="n">
        <f aca="false">2^(40-Sheet1!M98)</f>
        <v>1</v>
      </c>
      <c r="N98" s="0" t="n">
        <f aca="false">2^(40-Sheet1!N98)</f>
        <v>14.9038932403963</v>
      </c>
      <c r="O98" s="0" t="n">
        <f aca="false">2^(40-Sheet1!O98)</f>
        <v>145976363.918684</v>
      </c>
      <c r="P98" s="0" t="n">
        <f aca="false">2^(40-Sheet1!P98)</f>
        <v>960273450.610943</v>
      </c>
      <c r="Q98" s="0" t="n">
        <f aca="false">2^(40-Sheet1!Q98)</f>
        <v>167142712741.812</v>
      </c>
    </row>
    <row r="99" customFormat="false" ht="15.75" hidden="false" customHeight="false" outlineLevel="0" collapsed="false">
      <c r="A99" s="0" t="s">
        <v>118</v>
      </c>
      <c r="B99" s="0" t="n">
        <f aca="false">2^(40-Sheet1!B99)</f>
        <v>440797.88312329</v>
      </c>
      <c r="C99" s="0" t="n">
        <f aca="false">2^(40-Sheet1!C99)</f>
        <v>1</v>
      </c>
      <c r="D99" s="0" t="n">
        <f aca="false">2^(40-Sheet1!D99)</f>
        <v>1</v>
      </c>
      <c r="E99" s="0" t="n">
        <f aca="false">2^(40-Sheet1!E99)</f>
        <v>348.654410089898</v>
      </c>
      <c r="F99" s="0" t="n">
        <f aca="false">2^(40-Sheet1!F99)</f>
        <v>1</v>
      </c>
      <c r="G99" s="0" t="n">
        <f aca="false">2^(40-Sheet1!G99)</f>
        <v>1</v>
      </c>
      <c r="H99" s="0" t="n">
        <f aca="false">2^(40-Sheet1!H99)</f>
        <v>8517459.37167828</v>
      </c>
      <c r="I99" s="0" t="n">
        <f aca="false">2^(40-Sheet1!I99)</f>
        <v>6959750.56189116</v>
      </c>
      <c r="J99" s="0" t="n">
        <f aca="false">2^(40-Sheet1!J99)</f>
        <v>1</v>
      </c>
      <c r="K99" s="0" t="n">
        <f aca="false">2^(40-Sheet1!K99)</f>
        <v>186.079076280496</v>
      </c>
      <c r="L99" s="0" t="n">
        <f aca="false">2^(40-Sheet1!L99)</f>
        <v>1</v>
      </c>
      <c r="M99" s="0" t="n">
        <f aca="false">2^(40-Sheet1!M99)</f>
        <v>1</v>
      </c>
      <c r="N99" s="0" t="n">
        <f aca="false">2^(40-Sheet1!N99)</f>
        <v>13.8548968994427</v>
      </c>
      <c r="O99" s="0" t="n">
        <f aca="false">2^(40-Sheet1!O99)</f>
        <v>220882844.332703</v>
      </c>
      <c r="P99" s="0" t="n">
        <f aca="false">2^(40-Sheet1!P99)</f>
        <v>1577659353.70666</v>
      </c>
      <c r="Q99" s="0" t="n">
        <f aca="false">2^(40-Sheet1!Q99)</f>
        <v>153938969872.96</v>
      </c>
    </row>
    <row r="100" customFormat="false" ht="15.75" hidden="false" customHeight="false" outlineLevel="0" collapsed="false">
      <c r="A100" s="0" t="s">
        <v>119</v>
      </c>
      <c r="B100" s="0" t="n">
        <f aca="false">2^(40-Sheet1!B100)</f>
        <v>1</v>
      </c>
      <c r="C100" s="0" t="n">
        <f aca="false">2^(40-Sheet1!C100)</f>
        <v>1</v>
      </c>
      <c r="D100" s="0" t="n">
        <f aca="false">2^(40-Sheet1!D100)</f>
        <v>1</v>
      </c>
      <c r="E100" s="0" t="n">
        <f aca="false">2^(40-Sheet1!E100)</f>
        <v>1</v>
      </c>
      <c r="F100" s="0" t="n">
        <f aca="false">2^(40-Sheet1!F100)</f>
        <v>1</v>
      </c>
      <c r="G100" s="0" t="n">
        <f aca="false">2^(40-Sheet1!G100)</f>
        <v>33.9012651803517</v>
      </c>
      <c r="H100" s="0" t="n">
        <f aca="false">2^(40-Sheet1!H100)</f>
        <v>27.8533312758204</v>
      </c>
      <c r="I100" s="0" t="n">
        <f aca="false">2^(40-Sheet1!I100)</f>
        <v>1</v>
      </c>
      <c r="J100" s="0" t="n">
        <f aca="false">2^(40-Sheet1!J100)</f>
        <v>1</v>
      </c>
      <c r="K100" s="0" t="n">
        <f aca="false">2^(40-Sheet1!K100)</f>
        <v>1</v>
      </c>
      <c r="L100" s="0" t="n">
        <f aca="false">2^(40-Sheet1!L100)</f>
        <v>1</v>
      </c>
      <c r="M100" s="0" t="n">
        <f aca="false">2^(40-Sheet1!M100)</f>
        <v>6081514.85016098</v>
      </c>
      <c r="N100" s="0" t="n">
        <f aca="false">2^(40-Sheet1!N100)</f>
        <v>13.6844682448019</v>
      </c>
      <c r="O100" s="0" t="n">
        <f aca="false">2^(40-Sheet1!O100)</f>
        <v>183884250.656832</v>
      </c>
      <c r="P100" s="0" t="n">
        <f aca="false">2^(40-Sheet1!P100)</f>
        <v>2477760207.1856</v>
      </c>
      <c r="Q100" s="0" t="n">
        <f aca="false">2^(40-Sheet1!Q100)</f>
        <v>81599047065.0571</v>
      </c>
    </row>
    <row r="101" customFormat="false" ht="15.75" hidden="false" customHeight="false" outlineLevel="0" collapsed="false">
      <c r="A101" s="0" t="s">
        <v>120</v>
      </c>
      <c r="B101" s="0" t="n">
        <f aca="false">2^(40-Sheet1!B101)</f>
        <v>1</v>
      </c>
      <c r="C101" s="0" t="n">
        <f aca="false">2^(40-Sheet1!C101)</f>
        <v>1</v>
      </c>
      <c r="D101" s="0" t="n">
        <f aca="false">2^(40-Sheet1!D101)</f>
        <v>1</v>
      </c>
      <c r="E101" s="0" t="n">
        <f aca="false">2^(40-Sheet1!E101)</f>
        <v>1</v>
      </c>
      <c r="F101" s="0" t="n">
        <f aca="false">2^(40-Sheet1!F101)</f>
        <v>1</v>
      </c>
      <c r="G101" s="0" t="n">
        <f aca="false">2^(40-Sheet1!G101)</f>
        <v>6.34293118352951</v>
      </c>
      <c r="H101" s="0" t="n">
        <f aca="false">2^(40-Sheet1!H101)</f>
        <v>44.7593009688929</v>
      </c>
      <c r="I101" s="0" t="n">
        <f aca="false">2^(40-Sheet1!I101)</f>
        <v>1</v>
      </c>
      <c r="J101" s="0" t="n">
        <f aca="false">2^(40-Sheet1!J101)</f>
        <v>1</v>
      </c>
      <c r="K101" s="0" t="n">
        <f aca="false">2^(40-Sheet1!K101)</f>
        <v>1</v>
      </c>
      <c r="L101" s="0" t="n">
        <f aca="false">2^(40-Sheet1!L101)</f>
        <v>1</v>
      </c>
      <c r="M101" s="0" t="n">
        <f aca="false">2^(40-Sheet1!M101)</f>
        <v>20.7145136071016</v>
      </c>
      <c r="N101" s="0" t="n">
        <f aca="false">2^(40-Sheet1!N101)</f>
        <v>12.8619342102221</v>
      </c>
      <c r="O101" s="0" t="n">
        <f aca="false">2^(40-Sheet1!O101)</f>
        <v>195267857.521561</v>
      </c>
      <c r="P101" s="0" t="n">
        <f aca="false">2^(40-Sheet1!P101)</f>
        <v>3621287830.60058</v>
      </c>
      <c r="Q101" s="0" t="n">
        <f aca="false">2^(40-Sheet1!Q101)</f>
        <v>59288101338.3175</v>
      </c>
    </row>
    <row r="102" customFormat="false" ht="15.75" hidden="false" customHeight="false" outlineLevel="0" collapsed="false">
      <c r="A102" s="0" t="s">
        <v>121</v>
      </c>
      <c r="B102" s="0" t="n">
        <f aca="false">2^(40-Sheet1!B102)</f>
        <v>1</v>
      </c>
      <c r="C102" s="0" t="n">
        <f aca="false">2^(40-Sheet1!C102)</f>
        <v>1</v>
      </c>
      <c r="D102" s="0" t="n">
        <f aca="false">2^(40-Sheet1!D102)</f>
        <v>1</v>
      </c>
      <c r="E102" s="0" t="n">
        <f aca="false">2^(40-Sheet1!E102)</f>
        <v>1</v>
      </c>
      <c r="F102" s="0" t="n">
        <f aca="false">2^(40-Sheet1!F102)</f>
        <v>1</v>
      </c>
      <c r="G102" s="0" t="n">
        <f aca="false">2^(40-Sheet1!G102)</f>
        <v>17.2296676739713</v>
      </c>
      <c r="H102" s="0" t="n">
        <f aca="false">2^(40-Sheet1!H102)</f>
        <v>25.684108798405</v>
      </c>
      <c r="I102" s="0" t="n">
        <f aca="false">2^(40-Sheet1!I102)</f>
        <v>4103544.30743559</v>
      </c>
      <c r="J102" s="0" t="n">
        <f aca="false">2^(40-Sheet1!J102)</f>
        <v>1</v>
      </c>
      <c r="K102" s="0" t="n">
        <f aca="false">2^(40-Sheet1!K102)</f>
        <v>12006442.1745811</v>
      </c>
      <c r="L102" s="0" t="n">
        <f aca="false">2^(40-Sheet1!L102)</f>
        <v>1</v>
      </c>
      <c r="M102" s="0" t="n">
        <f aca="false">2^(40-Sheet1!M102)</f>
        <v>1</v>
      </c>
      <c r="N102" s="0" t="n">
        <f aca="false">2^(40-Sheet1!N102)</f>
        <v>11.9219329542335</v>
      </c>
      <c r="O102" s="0" t="n">
        <f aca="false">2^(40-Sheet1!O102)</f>
        <v>166862114.295743</v>
      </c>
      <c r="P102" s="0" t="n">
        <f aca="false">2^(40-Sheet1!P102)</f>
        <v>1617615756.40947</v>
      </c>
      <c r="Q102" s="0" t="n">
        <f aca="false">2^(40-Sheet1!Q102)</f>
        <v>113418056282.221</v>
      </c>
    </row>
    <row r="103" customFormat="false" ht="15.75" hidden="false" customHeight="false" outlineLevel="0" collapsed="false">
      <c r="A103" s="0" t="s">
        <v>122</v>
      </c>
      <c r="B103" s="0" t="n">
        <f aca="false">2^(40-Sheet1!B103)</f>
        <v>8638.54378604228</v>
      </c>
      <c r="C103" s="0" t="n">
        <f aca="false">2^(40-Sheet1!C103)</f>
        <v>1</v>
      </c>
      <c r="D103" s="0" t="n">
        <f aca="false">2^(40-Sheet1!D103)</f>
        <v>1</v>
      </c>
      <c r="E103" s="0" t="n">
        <f aca="false">2^(40-Sheet1!E103)</f>
        <v>2990.96300366996</v>
      </c>
      <c r="F103" s="0" t="n">
        <f aca="false">2^(40-Sheet1!F103)</f>
        <v>1</v>
      </c>
      <c r="G103" s="0" t="n">
        <f aca="false">2^(40-Sheet1!G103)</f>
        <v>397.618882400037</v>
      </c>
      <c r="H103" s="0" t="n">
        <f aca="false">2^(40-Sheet1!H103)</f>
        <v>71.7032760204577</v>
      </c>
      <c r="I103" s="0" t="n">
        <f aca="false">2^(40-Sheet1!I103)</f>
        <v>14286889.1487697</v>
      </c>
      <c r="J103" s="0" t="n">
        <f aca="false">2^(40-Sheet1!J103)</f>
        <v>1</v>
      </c>
      <c r="K103" s="0" t="n">
        <f aca="false">2^(40-Sheet1!K103)</f>
        <v>329.033156342781</v>
      </c>
      <c r="L103" s="0" t="n">
        <f aca="false">2^(40-Sheet1!L103)</f>
        <v>41.4084377819724</v>
      </c>
      <c r="M103" s="0" t="n">
        <f aca="false">2^(40-Sheet1!M103)</f>
        <v>208.092379033529</v>
      </c>
      <c r="N103" s="0" t="n">
        <f aca="false">2^(40-Sheet1!N103)</f>
        <v>11.668969536283</v>
      </c>
      <c r="O103" s="0" t="n">
        <f aca="false">2^(40-Sheet1!O103)</f>
        <v>115871882.245186</v>
      </c>
      <c r="P103" s="0" t="n">
        <f aca="false">2^(40-Sheet1!P103)</f>
        <v>1923224980.1886</v>
      </c>
      <c r="Q103" s="0" t="n">
        <f aca="false">2^(40-Sheet1!Q103)</f>
        <v>66244190447.4324</v>
      </c>
    </row>
    <row r="104" customFormat="false" ht="15.75" hidden="false" customHeight="false" outlineLevel="0" collapsed="false">
      <c r="A104" s="0" t="s">
        <v>123</v>
      </c>
      <c r="B104" s="0" t="n">
        <f aca="false">2^(40-Sheet1!B104)</f>
        <v>1</v>
      </c>
      <c r="C104" s="0" t="n">
        <f aca="false">2^(40-Sheet1!C104)</f>
        <v>1</v>
      </c>
      <c r="D104" s="0" t="n">
        <f aca="false">2^(40-Sheet1!D104)</f>
        <v>1</v>
      </c>
      <c r="E104" s="0" t="n">
        <f aca="false">2^(40-Sheet1!E104)</f>
        <v>1</v>
      </c>
      <c r="F104" s="0" t="n">
        <f aca="false">2^(40-Sheet1!F104)</f>
        <v>1</v>
      </c>
      <c r="G104" s="0" t="n">
        <f aca="false">2^(40-Sheet1!G104)</f>
        <v>26249.5327112828</v>
      </c>
      <c r="H104" s="0" t="n">
        <f aca="false">2^(40-Sheet1!H104)</f>
        <v>33.8540579707741</v>
      </c>
      <c r="I104" s="0" t="n">
        <f aca="false">2^(40-Sheet1!I104)</f>
        <v>8405960.17057296</v>
      </c>
      <c r="J104" s="0" t="n">
        <f aca="false">2^(40-Sheet1!J104)</f>
        <v>1</v>
      </c>
      <c r="K104" s="0" t="n">
        <f aca="false">2^(40-Sheet1!K104)</f>
        <v>1</v>
      </c>
      <c r="L104" s="0" t="n">
        <f aca="false">2^(40-Sheet1!L104)</f>
        <v>1</v>
      </c>
      <c r="M104" s="0" t="n">
        <f aca="false">2^(40-Sheet1!M104)</f>
        <v>32.3093916186621</v>
      </c>
      <c r="N104" s="0" t="n">
        <f aca="false">2^(40-Sheet1!N104)</f>
        <v>11.0102067117215</v>
      </c>
      <c r="O104" s="0" t="n">
        <f aca="false">2^(40-Sheet1!O104)</f>
        <v>83580595.3894657</v>
      </c>
      <c r="P104" s="0" t="n">
        <f aca="false">2^(40-Sheet1!P104)</f>
        <v>1754011029.8732</v>
      </c>
      <c r="Q104" s="0" t="n">
        <f aca="false">2^(40-Sheet1!Q104)</f>
        <v>52392963853.7118</v>
      </c>
    </row>
    <row r="105" customFormat="false" ht="15.75" hidden="false" customHeight="false" outlineLevel="0" collapsed="false">
      <c r="A105" s="0" t="s">
        <v>124</v>
      </c>
      <c r="B105" s="0" t="n">
        <f aca="false">2^(40-Sheet1!B105)</f>
        <v>33.9176732639983</v>
      </c>
      <c r="C105" s="0" t="n">
        <f aca="false">2^(40-Sheet1!C105)</f>
        <v>1</v>
      </c>
      <c r="D105" s="0" t="n">
        <f aca="false">2^(40-Sheet1!D105)</f>
        <v>1</v>
      </c>
      <c r="E105" s="0" t="n">
        <f aca="false">2^(40-Sheet1!E105)</f>
        <v>1</v>
      </c>
      <c r="F105" s="0" t="n">
        <f aca="false">2^(40-Sheet1!F105)</f>
        <v>1</v>
      </c>
      <c r="G105" s="0" t="n">
        <f aca="false">2^(40-Sheet1!G105)</f>
        <v>20.7799599705735</v>
      </c>
      <c r="H105" s="0" t="n">
        <f aca="false">2^(40-Sheet1!H105)</f>
        <v>1</v>
      </c>
      <c r="I105" s="0" t="n">
        <f aca="false">2^(40-Sheet1!I105)</f>
        <v>1</v>
      </c>
      <c r="J105" s="0" t="n">
        <f aca="false">2^(40-Sheet1!J105)</f>
        <v>1</v>
      </c>
      <c r="K105" s="0" t="n">
        <f aca="false">2^(40-Sheet1!K105)</f>
        <v>1</v>
      </c>
      <c r="L105" s="0" t="n">
        <f aca="false">2^(40-Sheet1!L105)</f>
        <v>1</v>
      </c>
      <c r="M105" s="0" t="n">
        <f aca="false">2^(40-Sheet1!M105)</f>
        <v>27.8450102771855</v>
      </c>
      <c r="N105" s="0" t="n">
        <f aca="false">2^(40-Sheet1!N105)</f>
        <v>10.4928211875673</v>
      </c>
      <c r="O105" s="0" t="n">
        <f aca="false">2^(40-Sheet1!O105)</f>
        <v>111359027.007809</v>
      </c>
      <c r="P105" s="0" t="n">
        <f aca="false">2^(40-Sheet1!P105)</f>
        <v>1363070924.82672</v>
      </c>
      <c r="Q105" s="0" t="n">
        <f aca="false">2^(40-Sheet1!Q105)</f>
        <v>89826980256.7119</v>
      </c>
    </row>
    <row r="106" customFormat="false" ht="15.75" hidden="false" customHeight="false" outlineLevel="0" collapsed="false">
      <c r="A106" s="0" t="s">
        <v>125</v>
      </c>
      <c r="B106" s="0" t="n">
        <f aca="false">2^(40-Sheet1!B106)</f>
        <v>27.9060396418168</v>
      </c>
      <c r="C106" s="0" t="n">
        <f aca="false">2^(40-Sheet1!C106)</f>
        <v>1</v>
      </c>
      <c r="D106" s="0" t="n">
        <f aca="false">2^(40-Sheet1!D106)</f>
        <v>1</v>
      </c>
      <c r="E106" s="0" t="n">
        <f aca="false">2^(40-Sheet1!E106)</f>
        <v>3555421.19750361</v>
      </c>
      <c r="F106" s="0" t="n">
        <f aca="false">2^(40-Sheet1!F106)</f>
        <v>1</v>
      </c>
      <c r="G106" s="0" t="n">
        <f aca="false">2^(40-Sheet1!G106)</f>
        <v>13.0748379440416</v>
      </c>
      <c r="H106" s="0" t="n">
        <f aca="false">2^(40-Sheet1!H106)</f>
        <v>415.045151160975</v>
      </c>
      <c r="I106" s="0" t="n">
        <f aca="false">2^(40-Sheet1!I106)</f>
        <v>4287269.44682624</v>
      </c>
      <c r="J106" s="0" t="n">
        <f aca="false">2^(40-Sheet1!J106)</f>
        <v>1</v>
      </c>
      <c r="K106" s="0" t="n">
        <f aca="false">2^(40-Sheet1!K106)</f>
        <v>1</v>
      </c>
      <c r="L106" s="0" t="n">
        <f aca="false">2^(40-Sheet1!L106)</f>
        <v>3194.50036691484</v>
      </c>
      <c r="M106" s="0" t="n">
        <f aca="false">2^(40-Sheet1!M106)</f>
        <v>29.7455867190053</v>
      </c>
      <c r="N106" s="0" t="n">
        <f aca="false">2^(40-Sheet1!N106)</f>
        <v>10.4496564720804</v>
      </c>
      <c r="O106" s="0" t="n">
        <f aca="false">2^(40-Sheet1!O106)</f>
        <v>63261795.179747</v>
      </c>
      <c r="P106" s="0" t="n">
        <f aca="false">2^(40-Sheet1!P106)</f>
        <v>2196074677.50665</v>
      </c>
      <c r="Q106" s="0" t="n">
        <f aca="false">2^(40-Sheet1!Q106)</f>
        <v>31673367079.2509</v>
      </c>
    </row>
    <row r="107" customFormat="false" ht="15.75" hidden="false" customHeight="false" outlineLevel="0" collapsed="false">
      <c r="A107" s="0" t="s">
        <v>126</v>
      </c>
      <c r="B107" s="0" t="n">
        <f aca="false">2^(40-Sheet1!B107)</f>
        <v>1</v>
      </c>
      <c r="C107" s="0" t="n">
        <f aca="false">2^(40-Sheet1!C107)</f>
        <v>1</v>
      </c>
      <c r="D107" s="0" t="n">
        <f aca="false">2^(40-Sheet1!D107)</f>
        <v>1</v>
      </c>
      <c r="E107" s="0" t="n">
        <f aca="false">2^(40-Sheet1!E107)</f>
        <v>14.3380208487053</v>
      </c>
      <c r="F107" s="0" t="n">
        <f aca="false">2^(40-Sheet1!F107)</f>
        <v>1</v>
      </c>
      <c r="G107" s="0" t="n">
        <f aca="false">2^(40-Sheet1!G107)</f>
        <v>803.754934837993</v>
      </c>
      <c r="H107" s="0" t="n">
        <f aca="false">2^(40-Sheet1!H107)</f>
        <v>50.4417893851425</v>
      </c>
      <c r="I107" s="0" t="n">
        <f aca="false">2^(40-Sheet1!I107)</f>
        <v>1</v>
      </c>
      <c r="J107" s="0" t="n">
        <f aca="false">2^(40-Sheet1!J107)</f>
        <v>1</v>
      </c>
      <c r="K107" s="0" t="n">
        <f aca="false">2^(40-Sheet1!K107)</f>
        <v>126.656680174589</v>
      </c>
      <c r="L107" s="0" t="n">
        <f aca="false">2^(40-Sheet1!L107)</f>
        <v>1</v>
      </c>
      <c r="M107" s="0" t="n">
        <f aca="false">2^(40-Sheet1!M107)</f>
        <v>14.9531953300936</v>
      </c>
      <c r="N107" s="0" t="n">
        <f aca="false">2^(40-Sheet1!N107)</f>
        <v>10.4233026750096</v>
      </c>
      <c r="O107" s="0" t="n">
        <f aca="false">2^(40-Sheet1!O107)</f>
        <v>214061695.493585</v>
      </c>
      <c r="P107" s="0" t="n">
        <f aca="false">2^(40-Sheet1!P107)</f>
        <v>1541469178.28917</v>
      </c>
      <c r="Q107" s="0" t="n">
        <f aca="false">2^(40-Sheet1!Q107)</f>
        <v>152687660948.152</v>
      </c>
    </row>
    <row r="108" customFormat="false" ht="15.75" hidden="false" customHeight="false" outlineLevel="0" collapsed="false">
      <c r="A108" s="0" t="s">
        <v>127</v>
      </c>
      <c r="B108" s="0" t="n">
        <f aca="false">2^(40-Sheet1!B108)</f>
        <v>1</v>
      </c>
      <c r="C108" s="0" t="n">
        <f aca="false">2^(40-Sheet1!C108)</f>
        <v>1</v>
      </c>
      <c r="D108" s="0" t="n">
        <f aca="false">2^(40-Sheet1!D108)</f>
        <v>1</v>
      </c>
      <c r="E108" s="0" t="n">
        <f aca="false">2^(40-Sheet1!E108)</f>
        <v>1</v>
      </c>
      <c r="F108" s="0" t="n">
        <f aca="false">2^(40-Sheet1!F108)</f>
        <v>1</v>
      </c>
      <c r="G108" s="0" t="n">
        <f aca="false">2^(40-Sheet1!G108)</f>
        <v>24.671915429756</v>
      </c>
      <c r="H108" s="0" t="n">
        <f aca="false">2^(40-Sheet1!H108)</f>
        <v>46.2230473345313</v>
      </c>
      <c r="I108" s="0" t="n">
        <f aca="false">2^(40-Sheet1!I108)</f>
        <v>1</v>
      </c>
      <c r="J108" s="0" t="n">
        <f aca="false">2^(40-Sheet1!J108)</f>
        <v>1</v>
      </c>
      <c r="K108" s="0" t="n">
        <f aca="false">2^(40-Sheet1!K108)</f>
        <v>1</v>
      </c>
      <c r="L108" s="0" t="n">
        <f aca="false">2^(40-Sheet1!L108)</f>
        <v>1</v>
      </c>
      <c r="M108" s="0" t="n">
        <f aca="false">2^(40-Sheet1!M108)</f>
        <v>1</v>
      </c>
      <c r="N108" s="0" t="n">
        <f aca="false">2^(40-Sheet1!N108)</f>
        <v>10.0057521768202</v>
      </c>
      <c r="O108" s="0" t="n">
        <f aca="false">2^(40-Sheet1!O108)</f>
        <v>148476017.655545</v>
      </c>
      <c r="P108" s="0" t="n">
        <f aca="false">2^(40-Sheet1!P108)</f>
        <v>1973592085.15508</v>
      </c>
      <c r="Q108" s="0" t="n">
        <f aca="false">2^(40-Sheet1!Q108)</f>
        <v>82717755652.7943</v>
      </c>
    </row>
    <row r="109" customFormat="false" ht="15.75" hidden="false" customHeight="false" outlineLevel="0" collapsed="false">
      <c r="A109" s="0" t="s">
        <v>128</v>
      </c>
      <c r="B109" s="0" t="n">
        <f aca="false">2^(40-Sheet1!B109)</f>
        <v>491962.822486693</v>
      </c>
      <c r="C109" s="0" t="n">
        <f aca="false">2^(40-Sheet1!C109)</f>
        <v>1</v>
      </c>
      <c r="D109" s="0" t="n">
        <f aca="false">2^(40-Sheet1!D109)</f>
        <v>1</v>
      </c>
      <c r="E109" s="0" t="n">
        <f aca="false">2^(40-Sheet1!E109)</f>
        <v>1</v>
      </c>
      <c r="F109" s="0" t="n">
        <f aca="false">2^(40-Sheet1!F109)</f>
        <v>1</v>
      </c>
      <c r="G109" s="0" t="n">
        <f aca="false">2^(40-Sheet1!G109)</f>
        <v>13.5449004951384</v>
      </c>
      <c r="H109" s="0" t="n">
        <f aca="false">2^(40-Sheet1!H109)</f>
        <v>34.9690325982744</v>
      </c>
      <c r="I109" s="0" t="n">
        <f aca="false">2^(40-Sheet1!I109)</f>
        <v>7455147.00485603</v>
      </c>
      <c r="J109" s="0" t="n">
        <f aca="false">2^(40-Sheet1!J109)</f>
        <v>1</v>
      </c>
      <c r="K109" s="0" t="n">
        <f aca="false">2^(40-Sheet1!K109)</f>
        <v>1</v>
      </c>
      <c r="L109" s="0" t="n">
        <f aca="false">2^(40-Sheet1!L109)</f>
        <v>1</v>
      </c>
      <c r="M109" s="0" t="n">
        <f aca="false">2^(40-Sheet1!M109)</f>
        <v>7992.45072941998</v>
      </c>
      <c r="N109" s="0" t="n">
        <f aca="false">2^(40-Sheet1!N109)</f>
        <v>9.00793227038805</v>
      </c>
      <c r="O109" s="0" t="n">
        <f aca="false">2^(40-Sheet1!O109)</f>
        <v>75385600.3434926</v>
      </c>
      <c r="P109" s="0" t="n">
        <f aca="false">2^(40-Sheet1!P109)</f>
        <v>3520310678.87405</v>
      </c>
      <c r="Q109" s="0" t="n">
        <f aca="false">2^(40-Sheet1!Q109)</f>
        <v>23545462803.0319</v>
      </c>
    </row>
    <row r="110" customFormat="false" ht="15.75" hidden="false" customHeight="false" outlineLevel="0" collapsed="false">
      <c r="A110" s="0" t="s">
        <v>129</v>
      </c>
      <c r="B110" s="0" t="n">
        <f aca="false">2^(40-Sheet1!B110)</f>
        <v>1</v>
      </c>
      <c r="C110" s="0" t="n">
        <f aca="false">2^(40-Sheet1!C110)</f>
        <v>1</v>
      </c>
      <c r="D110" s="0" t="n">
        <f aca="false">2^(40-Sheet1!D110)</f>
        <v>1</v>
      </c>
      <c r="E110" s="0" t="n">
        <f aca="false">2^(40-Sheet1!E110)</f>
        <v>2610859.58630299</v>
      </c>
      <c r="F110" s="0" t="n">
        <f aca="false">2^(40-Sheet1!F110)</f>
        <v>1</v>
      </c>
      <c r="G110" s="0" t="n">
        <f aca="false">2^(40-Sheet1!G110)</f>
        <v>1</v>
      </c>
      <c r="H110" s="0" t="n">
        <f aca="false">2^(40-Sheet1!H110)</f>
        <v>49.1750280390518</v>
      </c>
      <c r="I110" s="0" t="n">
        <f aca="false">2^(40-Sheet1!I110)</f>
        <v>7376966.12426126</v>
      </c>
      <c r="J110" s="0" t="n">
        <f aca="false">2^(40-Sheet1!J110)</f>
        <v>1</v>
      </c>
      <c r="K110" s="0" t="n">
        <f aca="false">2^(40-Sheet1!K110)</f>
        <v>1</v>
      </c>
      <c r="L110" s="0" t="n">
        <f aca="false">2^(40-Sheet1!L110)</f>
        <v>1</v>
      </c>
      <c r="M110" s="0" t="n">
        <f aca="false">2^(40-Sheet1!M110)</f>
        <v>1</v>
      </c>
      <c r="N110" s="0" t="n">
        <f aca="false">2^(40-Sheet1!N110)</f>
        <v>8.85403821328626</v>
      </c>
      <c r="O110" s="0" t="n">
        <f aca="false">2^(40-Sheet1!O110)</f>
        <v>149651949.303752</v>
      </c>
      <c r="P110" s="0" t="n">
        <f aca="false">2^(40-Sheet1!P110)</f>
        <v>1543671720.97101</v>
      </c>
      <c r="Q110" s="0" t="n">
        <f aca="false">2^(40-Sheet1!Q110)</f>
        <v>106592649294.189</v>
      </c>
    </row>
    <row r="111" customFormat="false" ht="15.75" hidden="false" customHeight="false" outlineLevel="0" collapsed="false">
      <c r="A111" s="0" t="s">
        <v>130</v>
      </c>
      <c r="B111" s="0" t="n">
        <f aca="false">2^(40-Sheet1!B111)</f>
        <v>1</v>
      </c>
      <c r="C111" s="0" t="n">
        <f aca="false">2^(40-Sheet1!C111)</f>
        <v>1</v>
      </c>
      <c r="D111" s="0" t="n">
        <f aca="false">2^(40-Sheet1!D111)</f>
        <v>1</v>
      </c>
      <c r="E111" s="0" t="n">
        <f aca="false">2^(40-Sheet1!E111)</f>
        <v>971252.115285867</v>
      </c>
      <c r="F111" s="0" t="n">
        <f aca="false">2^(40-Sheet1!F111)</f>
        <v>1</v>
      </c>
      <c r="G111" s="0" t="n">
        <f aca="false">2^(40-Sheet1!G111)</f>
        <v>1</v>
      </c>
      <c r="H111" s="0" t="n">
        <f aca="false">2^(40-Sheet1!H111)</f>
        <v>41.225229785011</v>
      </c>
      <c r="I111" s="0" t="n">
        <f aca="false">2^(40-Sheet1!I111)</f>
        <v>1733.76560205804</v>
      </c>
      <c r="J111" s="0" t="n">
        <f aca="false">2^(40-Sheet1!J111)</f>
        <v>1</v>
      </c>
      <c r="K111" s="0" t="n">
        <f aca="false">2^(40-Sheet1!K111)</f>
        <v>1</v>
      </c>
      <c r="L111" s="0" t="n">
        <f aca="false">2^(40-Sheet1!L111)</f>
        <v>1</v>
      </c>
      <c r="M111" s="0" t="n">
        <f aca="false">2^(40-Sheet1!M111)</f>
        <v>1</v>
      </c>
      <c r="N111" s="0" t="n">
        <f aca="false">2^(40-Sheet1!N111)</f>
        <v>8.20289300106468</v>
      </c>
      <c r="O111" s="0" t="n">
        <f aca="false">2^(40-Sheet1!O111)</f>
        <v>37274205.6035736</v>
      </c>
      <c r="P111" s="0" t="n">
        <f aca="false">2^(40-Sheet1!P111)</f>
        <v>1936703510.53246</v>
      </c>
      <c r="Q111" s="0" t="n">
        <f aca="false">2^(40-Sheet1!Q111)</f>
        <v>21161433463.801</v>
      </c>
    </row>
    <row r="112" customFormat="false" ht="15.75" hidden="false" customHeight="false" outlineLevel="0" collapsed="false">
      <c r="A112" s="0" t="s">
        <v>131</v>
      </c>
      <c r="B112" s="0" t="n">
        <f aca="false">2^(40-Sheet1!B112)</f>
        <v>1</v>
      </c>
      <c r="C112" s="0" t="n">
        <f aca="false">2^(40-Sheet1!C112)</f>
        <v>1</v>
      </c>
      <c r="D112" s="0" t="n">
        <f aca="false">2^(40-Sheet1!D112)</f>
        <v>1</v>
      </c>
      <c r="E112" s="0" t="n">
        <f aca="false">2^(40-Sheet1!E112)</f>
        <v>1</v>
      </c>
      <c r="F112" s="0" t="n">
        <f aca="false">2^(40-Sheet1!F112)</f>
        <v>1</v>
      </c>
      <c r="G112" s="0" t="n">
        <f aca="false">2^(40-Sheet1!G112)</f>
        <v>18.0059112659493</v>
      </c>
      <c r="H112" s="0" t="n">
        <f aca="false">2^(40-Sheet1!H112)</f>
        <v>8.38293411072955</v>
      </c>
      <c r="I112" s="0" t="n">
        <f aca="false">2^(40-Sheet1!I112)</f>
        <v>1</v>
      </c>
      <c r="J112" s="0" t="n">
        <f aca="false">2^(40-Sheet1!J112)</f>
        <v>1</v>
      </c>
      <c r="K112" s="0" t="n">
        <f aca="false">2^(40-Sheet1!K112)</f>
        <v>1</v>
      </c>
      <c r="L112" s="0" t="n">
        <f aca="false">2^(40-Sheet1!L112)</f>
        <v>1</v>
      </c>
      <c r="M112" s="0" t="n">
        <f aca="false">2^(40-Sheet1!M112)</f>
        <v>1</v>
      </c>
      <c r="N112" s="0" t="n">
        <f aca="false">2^(40-Sheet1!N112)</f>
        <v>7.91365669154529</v>
      </c>
      <c r="O112" s="0" t="n">
        <f aca="false">2^(40-Sheet1!O112)</f>
        <v>81298628.5793819</v>
      </c>
      <c r="P112" s="0" t="n">
        <f aca="false">2^(40-Sheet1!P112)</f>
        <v>1902950762.01043</v>
      </c>
      <c r="Q112" s="0" t="n">
        <f aca="false">2^(40-Sheet1!Q112)</f>
        <v>46973778423.376</v>
      </c>
    </row>
    <row r="113" customFormat="false" ht="15.75" hidden="false" customHeight="false" outlineLevel="0" collapsed="false">
      <c r="A113" s="0" t="s">
        <v>132</v>
      </c>
      <c r="B113" s="0" t="n">
        <f aca="false">2^(40-Sheet1!B113)</f>
        <v>19.1568507944702</v>
      </c>
      <c r="C113" s="0" t="n">
        <f aca="false">2^(40-Sheet1!C113)</f>
        <v>1</v>
      </c>
      <c r="D113" s="0" t="n">
        <f aca="false">2^(40-Sheet1!D113)</f>
        <v>1</v>
      </c>
      <c r="E113" s="0" t="n">
        <f aca="false">2^(40-Sheet1!E113)</f>
        <v>1</v>
      </c>
      <c r="F113" s="0" t="n">
        <f aca="false">2^(40-Sheet1!F113)</f>
        <v>1</v>
      </c>
      <c r="G113" s="0" t="n">
        <f aca="false">2^(40-Sheet1!G113)</f>
        <v>36.1491059159304</v>
      </c>
      <c r="H113" s="0" t="n">
        <f aca="false">2^(40-Sheet1!H113)</f>
        <v>20.3006817136263</v>
      </c>
      <c r="I113" s="0" t="n">
        <f aca="false">2^(40-Sheet1!I113)</f>
        <v>1</v>
      </c>
      <c r="J113" s="0" t="n">
        <f aca="false">2^(40-Sheet1!J113)</f>
        <v>1</v>
      </c>
      <c r="K113" s="0" t="n">
        <f aca="false">2^(40-Sheet1!K113)</f>
        <v>1</v>
      </c>
      <c r="L113" s="0" t="n">
        <f aca="false">2^(40-Sheet1!L113)</f>
        <v>18.4835251948176</v>
      </c>
      <c r="M113" s="0" t="n">
        <f aca="false">2^(40-Sheet1!M113)</f>
        <v>66.6068250758246</v>
      </c>
      <c r="N113" s="0" t="n">
        <f aca="false">2^(40-Sheet1!N113)</f>
        <v>7.67595237263979</v>
      </c>
      <c r="O113" s="0" t="n">
        <f aca="false">2^(40-Sheet1!O113)</f>
        <v>134777223.512872</v>
      </c>
      <c r="P113" s="0" t="n">
        <f aca="false">2^(40-Sheet1!P113)</f>
        <v>9344448311.83092</v>
      </c>
      <c r="Q113" s="0" t="n">
        <f aca="false">2^(40-Sheet1!Q113)</f>
        <v>15858520424.8116</v>
      </c>
    </row>
    <row r="114" customFormat="false" ht="15.75" hidden="false" customHeight="false" outlineLevel="0" collapsed="false">
      <c r="A114" s="0" t="s">
        <v>133</v>
      </c>
      <c r="B114" s="0" t="n">
        <f aca="false">2^(40-Sheet1!B114)</f>
        <v>1</v>
      </c>
      <c r="C114" s="0" t="n">
        <f aca="false">2^(40-Sheet1!C114)</f>
        <v>1</v>
      </c>
      <c r="D114" s="0" t="n">
        <f aca="false">2^(40-Sheet1!D114)</f>
        <v>1</v>
      </c>
      <c r="E114" s="0" t="n">
        <f aca="false">2^(40-Sheet1!E114)</f>
        <v>1</v>
      </c>
      <c r="F114" s="0" t="n">
        <f aca="false">2^(40-Sheet1!F114)</f>
        <v>1</v>
      </c>
      <c r="G114" s="0" t="n">
        <f aca="false">2^(40-Sheet1!G114)</f>
        <v>817.767348263894</v>
      </c>
      <c r="H114" s="0" t="n">
        <f aca="false">2^(40-Sheet1!H114)</f>
        <v>1</v>
      </c>
      <c r="I114" s="0" t="n">
        <f aca="false">2^(40-Sheet1!I114)</f>
        <v>1</v>
      </c>
      <c r="J114" s="0" t="n">
        <f aca="false">2^(40-Sheet1!J114)</f>
        <v>7.30143138447582</v>
      </c>
      <c r="K114" s="0" t="n">
        <f aca="false">2^(40-Sheet1!K114)</f>
        <v>1</v>
      </c>
      <c r="L114" s="0" t="n">
        <f aca="false">2^(40-Sheet1!L114)</f>
        <v>40.8097373392531</v>
      </c>
      <c r="M114" s="0" t="n">
        <f aca="false">2^(40-Sheet1!M114)</f>
        <v>32.0174350151239</v>
      </c>
      <c r="N114" s="0" t="n">
        <f aca="false">2^(40-Sheet1!N114)</f>
        <v>7.37493017421295</v>
      </c>
      <c r="O114" s="0" t="n">
        <f aca="false">2^(40-Sheet1!O114)</f>
        <v>263727018.471115</v>
      </c>
      <c r="P114" s="0" t="n">
        <f aca="false">2^(40-Sheet1!P114)</f>
        <v>1456182190.63276</v>
      </c>
      <c r="Q114" s="0" t="n">
        <f aca="false">2^(40-Sheet1!Q114)</f>
        <v>199130936522.225</v>
      </c>
    </row>
    <row r="115" customFormat="false" ht="15.75" hidden="false" customHeight="false" outlineLevel="0" collapsed="false">
      <c r="A115" s="0" t="s">
        <v>134</v>
      </c>
      <c r="B115" s="0" t="n">
        <f aca="false">2^(40-Sheet1!B115)</f>
        <v>1</v>
      </c>
      <c r="C115" s="0" t="n">
        <f aca="false">2^(40-Sheet1!C115)</f>
        <v>1</v>
      </c>
      <c r="D115" s="0" t="n">
        <f aca="false">2^(40-Sheet1!D115)</f>
        <v>1</v>
      </c>
      <c r="E115" s="0" t="n">
        <f aca="false">2^(40-Sheet1!E115)</f>
        <v>1</v>
      </c>
      <c r="F115" s="0" t="n">
        <f aca="false">2^(40-Sheet1!F115)</f>
        <v>1</v>
      </c>
      <c r="G115" s="0" t="n">
        <f aca="false">2^(40-Sheet1!G115)</f>
        <v>37.2185232907425</v>
      </c>
      <c r="H115" s="0" t="n">
        <f aca="false">2^(40-Sheet1!H115)</f>
        <v>46.7953758556149</v>
      </c>
      <c r="I115" s="0" t="n">
        <f aca="false">2^(40-Sheet1!I115)</f>
        <v>1776054.43570793</v>
      </c>
      <c r="J115" s="0" t="n">
        <f aca="false">2^(40-Sheet1!J115)</f>
        <v>1</v>
      </c>
      <c r="K115" s="0" t="n">
        <f aca="false">2^(40-Sheet1!K115)</f>
        <v>13.2257786824082</v>
      </c>
      <c r="L115" s="0" t="n">
        <f aca="false">2^(40-Sheet1!L115)</f>
        <v>1</v>
      </c>
      <c r="M115" s="0" t="n">
        <f aca="false">2^(40-Sheet1!M115)</f>
        <v>28.5481855625641</v>
      </c>
      <c r="N115" s="0" t="n">
        <f aca="false">2^(40-Sheet1!N115)</f>
        <v>6.81897142852218</v>
      </c>
      <c r="O115" s="0" t="n">
        <f aca="false">2^(40-Sheet1!O115)</f>
        <v>28762697.7191563</v>
      </c>
      <c r="P115" s="0" t="n">
        <f aca="false">2^(40-Sheet1!P115)</f>
        <v>1937172132.40988</v>
      </c>
      <c r="Q115" s="0" t="n">
        <f aca="false">2^(40-Sheet1!Q115)</f>
        <v>16325302258.5435</v>
      </c>
    </row>
    <row r="116" customFormat="false" ht="15.75" hidden="false" customHeight="false" outlineLevel="0" collapsed="false">
      <c r="A116" s="0" t="s">
        <v>135</v>
      </c>
      <c r="B116" s="0" t="n">
        <f aca="false">2^(40-Sheet1!B116)</f>
        <v>1</v>
      </c>
      <c r="C116" s="0" t="n">
        <f aca="false">2^(40-Sheet1!C116)</f>
        <v>1</v>
      </c>
      <c r="D116" s="0" t="n">
        <f aca="false">2^(40-Sheet1!D116)</f>
        <v>1</v>
      </c>
      <c r="E116" s="0" t="n">
        <f aca="false">2^(40-Sheet1!E116)</f>
        <v>1</v>
      </c>
      <c r="F116" s="0" t="n">
        <f aca="false">2^(40-Sheet1!F116)</f>
        <v>1</v>
      </c>
      <c r="G116" s="0" t="n">
        <f aca="false">2^(40-Sheet1!G116)</f>
        <v>1</v>
      </c>
      <c r="H116" s="0" t="n">
        <f aca="false">2^(40-Sheet1!H116)</f>
        <v>8.61945917051783</v>
      </c>
      <c r="I116" s="0" t="n">
        <f aca="false">2^(40-Sheet1!I116)</f>
        <v>1</v>
      </c>
      <c r="J116" s="0" t="n">
        <f aca="false">2^(40-Sheet1!J116)</f>
        <v>1</v>
      </c>
      <c r="K116" s="0" t="n">
        <f aca="false">2^(40-Sheet1!K116)</f>
        <v>5.29677130594528</v>
      </c>
      <c r="L116" s="0" t="n">
        <f aca="false">2^(40-Sheet1!L116)</f>
        <v>1</v>
      </c>
      <c r="M116" s="0" t="n">
        <f aca="false">2^(40-Sheet1!M116)</f>
        <v>25.081901669587</v>
      </c>
      <c r="N116" s="0" t="n">
        <f aca="false">2^(40-Sheet1!N116)</f>
        <v>6.69199079075728</v>
      </c>
      <c r="O116" s="0" t="n">
        <f aca="false">2^(40-Sheet1!O116)</f>
        <v>113152902.426369</v>
      </c>
      <c r="P116" s="0" t="n">
        <f aca="false">2^(40-Sheet1!P116)</f>
        <v>2568788509.80526</v>
      </c>
      <c r="Q116" s="0" t="n">
        <f aca="false">2^(40-Sheet1!Q116)</f>
        <v>48432532090.323</v>
      </c>
    </row>
    <row r="117" customFormat="false" ht="15.75" hidden="false" customHeight="false" outlineLevel="0" collapsed="false">
      <c r="A117" s="0" t="s">
        <v>136</v>
      </c>
      <c r="B117" s="0" t="n">
        <f aca="false">2^(40-Sheet1!B117)</f>
        <v>1</v>
      </c>
      <c r="C117" s="0" t="n">
        <f aca="false">2^(40-Sheet1!C117)</f>
        <v>1</v>
      </c>
      <c r="D117" s="0" t="n">
        <f aca="false">2^(40-Sheet1!D117)</f>
        <v>1</v>
      </c>
      <c r="E117" s="0" t="n">
        <f aca="false">2^(40-Sheet1!E117)</f>
        <v>1</v>
      </c>
      <c r="F117" s="0" t="n">
        <f aca="false">2^(40-Sheet1!F117)</f>
        <v>1</v>
      </c>
      <c r="G117" s="0" t="n">
        <f aca="false">2^(40-Sheet1!G117)</f>
        <v>6550922.63442389</v>
      </c>
      <c r="H117" s="0" t="n">
        <f aca="false">2^(40-Sheet1!H117)</f>
        <v>640.363061471032</v>
      </c>
      <c r="I117" s="0" t="n">
        <f aca="false">2^(40-Sheet1!I117)</f>
        <v>3899.81421208774</v>
      </c>
      <c r="J117" s="0" t="n">
        <f aca="false">2^(40-Sheet1!J117)</f>
        <v>1</v>
      </c>
      <c r="K117" s="0" t="n">
        <f aca="false">2^(40-Sheet1!K117)</f>
        <v>1</v>
      </c>
      <c r="L117" s="0" t="n">
        <f aca="false">2^(40-Sheet1!L117)</f>
        <v>1</v>
      </c>
      <c r="M117" s="0" t="n">
        <f aca="false">2^(40-Sheet1!M117)</f>
        <v>1265.07397200814</v>
      </c>
      <c r="N117" s="0" t="n">
        <f aca="false">2^(40-Sheet1!N117)</f>
        <v>6.59200976663172</v>
      </c>
      <c r="O117" s="0" t="n">
        <f aca="false">2^(40-Sheet1!O117)</f>
        <v>78180498.0728816</v>
      </c>
      <c r="P117" s="0" t="n">
        <f aca="false">2^(40-Sheet1!P117)</f>
        <v>2101217470.67562</v>
      </c>
      <c r="Q117" s="0" t="n">
        <f aca="false">2^(40-Sheet1!Q117)</f>
        <v>40909790583.8434</v>
      </c>
    </row>
    <row r="118" customFormat="false" ht="15.75" hidden="false" customHeight="false" outlineLevel="0" collapsed="false">
      <c r="A118" s="0" t="s">
        <v>137</v>
      </c>
      <c r="B118" s="0" t="n">
        <f aca="false">2^(40-Sheet1!B118)</f>
        <v>535122.101317339</v>
      </c>
      <c r="C118" s="0" t="n">
        <f aca="false">2^(40-Sheet1!C118)</f>
        <v>1</v>
      </c>
      <c r="D118" s="0" t="n">
        <f aca="false">2^(40-Sheet1!D118)</f>
        <v>1</v>
      </c>
      <c r="E118" s="0" t="n">
        <f aca="false">2^(40-Sheet1!E118)</f>
        <v>5.23396805838092</v>
      </c>
      <c r="F118" s="0" t="n">
        <f aca="false">2^(40-Sheet1!F118)</f>
        <v>1</v>
      </c>
      <c r="G118" s="0" t="n">
        <f aca="false">2^(40-Sheet1!G118)</f>
        <v>1</v>
      </c>
      <c r="H118" s="0" t="n">
        <f aca="false">2^(40-Sheet1!H118)</f>
        <v>56645719.2864345</v>
      </c>
      <c r="I118" s="0" t="n">
        <f aca="false">2^(40-Sheet1!I118)</f>
        <v>1</v>
      </c>
      <c r="J118" s="0" t="n">
        <f aca="false">2^(40-Sheet1!J118)</f>
        <v>9424171.87409698</v>
      </c>
      <c r="K118" s="0" t="n">
        <f aca="false">2^(40-Sheet1!K118)</f>
        <v>1</v>
      </c>
      <c r="L118" s="0" t="n">
        <f aca="false">2^(40-Sheet1!L118)</f>
        <v>1</v>
      </c>
      <c r="M118" s="0" t="n">
        <f aca="false">2^(40-Sheet1!M118)</f>
        <v>1</v>
      </c>
      <c r="N118" s="0" t="n">
        <f aca="false">2^(40-Sheet1!N118)</f>
        <v>6.49024396759462</v>
      </c>
      <c r="O118" s="0" t="n">
        <f aca="false">2^(40-Sheet1!O118)</f>
        <v>222988670.290101</v>
      </c>
      <c r="P118" s="0" t="n">
        <f aca="false">2^(40-Sheet1!P118)</f>
        <v>2762797112.62247</v>
      </c>
      <c r="Q118" s="0" t="n">
        <f aca="false">2^(40-Sheet1!Q118)</f>
        <v>88742902881.3299</v>
      </c>
    </row>
    <row r="119" customFormat="false" ht="15.75" hidden="false" customHeight="false" outlineLevel="0" collapsed="false">
      <c r="A119" s="0" t="s">
        <v>138</v>
      </c>
      <c r="B119" s="0" t="n">
        <f aca="false">2^(40-Sheet1!B119)</f>
        <v>1</v>
      </c>
      <c r="C119" s="0" t="n">
        <f aca="false">2^(40-Sheet1!C119)</f>
        <v>1</v>
      </c>
      <c r="D119" s="0" t="n">
        <f aca="false">2^(40-Sheet1!D119)</f>
        <v>1</v>
      </c>
      <c r="E119" s="0" t="n">
        <f aca="false">2^(40-Sheet1!E119)</f>
        <v>1</v>
      </c>
      <c r="F119" s="0" t="n">
        <f aca="false">2^(40-Sheet1!F119)</f>
        <v>1</v>
      </c>
      <c r="G119" s="0" t="n">
        <f aca="false">2^(40-Sheet1!G119)</f>
        <v>4.64233740003517</v>
      </c>
      <c r="H119" s="0" t="n">
        <f aca="false">2^(40-Sheet1!H119)</f>
        <v>27.0721143073014</v>
      </c>
      <c r="I119" s="0" t="n">
        <f aca="false">2^(40-Sheet1!I119)</f>
        <v>1</v>
      </c>
      <c r="J119" s="0" t="n">
        <f aca="false">2^(40-Sheet1!J119)</f>
        <v>1</v>
      </c>
      <c r="K119" s="0" t="n">
        <f aca="false">2^(40-Sheet1!K119)</f>
        <v>1</v>
      </c>
      <c r="L119" s="0" t="n">
        <f aca="false">2^(40-Sheet1!L119)</f>
        <v>1</v>
      </c>
      <c r="M119" s="0" t="n">
        <f aca="false">2^(40-Sheet1!M119)</f>
        <v>26.5744500347788</v>
      </c>
      <c r="N119" s="0" t="n">
        <f aca="false">2^(40-Sheet1!N119)</f>
        <v>5.97576928902278</v>
      </c>
      <c r="O119" s="0" t="n">
        <f aca="false">2^(40-Sheet1!O119)</f>
        <v>130100944.067657</v>
      </c>
      <c r="P119" s="0" t="n">
        <f aca="false">2^(40-Sheet1!P119)</f>
        <v>1788153735.84085</v>
      </c>
      <c r="Q119" s="0" t="n">
        <f aca="false">2^(40-Sheet1!Q119)</f>
        <v>79997316740.6426</v>
      </c>
    </row>
    <row r="120" customFormat="false" ht="15.75" hidden="false" customHeight="false" outlineLevel="0" collapsed="false">
      <c r="A120" s="0" t="s">
        <v>139</v>
      </c>
      <c r="B120" s="0" t="n">
        <f aca="false">2^(40-Sheet1!B120)</f>
        <v>470.0793448182</v>
      </c>
      <c r="C120" s="0" t="n">
        <f aca="false">2^(40-Sheet1!C120)</f>
        <v>1</v>
      </c>
      <c r="D120" s="0" t="n">
        <f aca="false">2^(40-Sheet1!D120)</f>
        <v>1</v>
      </c>
      <c r="E120" s="0" t="n">
        <f aca="false">2^(40-Sheet1!E120)</f>
        <v>3639885.53139655</v>
      </c>
      <c r="F120" s="0" t="n">
        <f aca="false">2^(40-Sheet1!F120)</f>
        <v>1</v>
      </c>
      <c r="G120" s="0" t="n">
        <f aca="false">2^(40-Sheet1!G120)</f>
        <v>24161.4763403494</v>
      </c>
      <c r="H120" s="0" t="n">
        <f aca="false">2^(40-Sheet1!H120)</f>
        <v>86.2683483486484</v>
      </c>
      <c r="I120" s="0" t="n">
        <f aca="false">2^(40-Sheet1!I120)</f>
        <v>4740704.60386662</v>
      </c>
      <c r="J120" s="0" t="n">
        <f aca="false">2^(40-Sheet1!J120)</f>
        <v>1</v>
      </c>
      <c r="K120" s="0" t="n">
        <f aca="false">2^(40-Sheet1!K120)</f>
        <v>6252642.27614642</v>
      </c>
      <c r="L120" s="0" t="n">
        <f aca="false">2^(40-Sheet1!L120)</f>
        <v>1</v>
      </c>
      <c r="M120" s="0" t="n">
        <f aca="false">2^(40-Sheet1!M120)</f>
        <v>1068895.19996189</v>
      </c>
      <c r="N120" s="0" t="n">
        <f aca="false">2^(40-Sheet1!N120)</f>
        <v>5.83357462079681</v>
      </c>
      <c r="O120" s="0" t="n">
        <f aca="false">2^(40-Sheet1!O120)</f>
        <v>182069104.534511</v>
      </c>
      <c r="P120" s="0" t="n">
        <f aca="false">2^(40-Sheet1!P120)</f>
        <v>1113254595.34174</v>
      </c>
      <c r="Q120" s="0" t="n">
        <f aca="false">2^(40-Sheet1!Q120)</f>
        <v>179821487674.172</v>
      </c>
    </row>
    <row r="121" customFormat="false" ht="15.75" hidden="false" customHeight="false" outlineLevel="0" collapsed="false">
      <c r="A121" s="0" t="s">
        <v>140</v>
      </c>
      <c r="B121" s="0" t="n">
        <f aca="false">2^(40-Sheet1!B121)</f>
        <v>541248.223863878</v>
      </c>
      <c r="C121" s="0" t="n">
        <f aca="false">2^(40-Sheet1!C121)</f>
        <v>1</v>
      </c>
      <c r="D121" s="0" t="n">
        <f aca="false">2^(40-Sheet1!D121)</f>
        <v>1</v>
      </c>
      <c r="E121" s="0" t="n">
        <f aca="false">2^(40-Sheet1!E121)</f>
        <v>1</v>
      </c>
      <c r="F121" s="0" t="n">
        <f aca="false">2^(40-Sheet1!F121)</f>
        <v>1</v>
      </c>
      <c r="G121" s="0" t="n">
        <f aca="false">2^(40-Sheet1!G121)</f>
        <v>11.129070047146</v>
      </c>
      <c r="H121" s="0" t="n">
        <f aca="false">2^(40-Sheet1!H121)</f>
        <v>594.983281368099</v>
      </c>
      <c r="I121" s="0" t="n">
        <f aca="false">2^(40-Sheet1!I121)</f>
        <v>519.469415253704</v>
      </c>
      <c r="J121" s="0" t="n">
        <f aca="false">2^(40-Sheet1!J121)</f>
        <v>1</v>
      </c>
      <c r="K121" s="0" t="n">
        <f aca="false">2^(40-Sheet1!K121)</f>
        <v>1</v>
      </c>
      <c r="L121" s="0" t="n">
        <f aca="false">2^(40-Sheet1!L121)</f>
        <v>1234.72638406091</v>
      </c>
      <c r="M121" s="0" t="n">
        <f aca="false">2^(40-Sheet1!M121)</f>
        <v>1</v>
      </c>
      <c r="N121" s="0" t="n">
        <f aca="false">2^(40-Sheet1!N121)</f>
        <v>5.78127352057825</v>
      </c>
      <c r="O121" s="0" t="n">
        <f aca="false">2^(40-Sheet1!O121)</f>
        <v>99222906.3352974</v>
      </c>
      <c r="P121" s="0" t="n">
        <f aca="false">2^(40-Sheet1!P121)</f>
        <v>8832656331.7087</v>
      </c>
      <c r="Q121" s="0" t="n">
        <f aca="false">2^(40-Sheet1!Q121)</f>
        <v>12351520897.0305</v>
      </c>
    </row>
    <row r="122" customFormat="false" ht="15.75" hidden="false" customHeight="false" outlineLevel="0" collapsed="false">
      <c r="A122" s="0" t="s">
        <v>141</v>
      </c>
      <c r="B122" s="0" t="n">
        <f aca="false">2^(40-Sheet1!B122)</f>
        <v>487059.260456521</v>
      </c>
      <c r="C122" s="0" t="n">
        <f aca="false">2^(40-Sheet1!C122)</f>
        <v>1</v>
      </c>
      <c r="D122" s="0" t="n">
        <f aca="false">2^(40-Sheet1!D122)</f>
        <v>1</v>
      </c>
      <c r="E122" s="0" t="n">
        <f aca="false">2^(40-Sheet1!E122)</f>
        <v>2.36288757787976</v>
      </c>
      <c r="F122" s="0" t="n">
        <f aca="false">2^(40-Sheet1!F122)</f>
        <v>1</v>
      </c>
      <c r="G122" s="0" t="n">
        <f aca="false">2^(40-Sheet1!G122)</f>
        <v>11.3598716541743</v>
      </c>
      <c r="H122" s="0" t="n">
        <f aca="false">2^(40-Sheet1!H122)</f>
        <v>66.9530902401463</v>
      </c>
      <c r="I122" s="0" t="n">
        <f aca="false">2^(40-Sheet1!I122)</f>
        <v>4391621.62878755</v>
      </c>
      <c r="J122" s="0" t="n">
        <f aca="false">2^(40-Sheet1!J122)</f>
        <v>1</v>
      </c>
      <c r="K122" s="0" t="n">
        <f aca="false">2^(40-Sheet1!K122)</f>
        <v>22554058.0709031</v>
      </c>
      <c r="L122" s="0" t="n">
        <f aca="false">2^(40-Sheet1!L122)</f>
        <v>34.0560672738307</v>
      </c>
      <c r="M122" s="0" t="n">
        <f aca="false">2^(40-Sheet1!M122)</f>
        <v>1</v>
      </c>
      <c r="N122" s="0" t="n">
        <f aca="false">2^(40-Sheet1!N122)</f>
        <v>5.71728920572126</v>
      </c>
      <c r="O122" s="0" t="n">
        <f aca="false">2^(40-Sheet1!O122)</f>
        <v>127377967.846962</v>
      </c>
      <c r="P122" s="0" t="n">
        <f aca="false">2^(40-Sheet1!P122)</f>
        <v>2127861755.81113</v>
      </c>
      <c r="Q122" s="0" t="n">
        <f aca="false">2^(40-Sheet1!Q122)</f>
        <v>65818917224.171</v>
      </c>
    </row>
    <row r="123" customFormat="false" ht="15.75" hidden="false" customHeight="false" outlineLevel="0" collapsed="false">
      <c r="A123" s="0" t="s">
        <v>142</v>
      </c>
      <c r="B123" s="0" t="n">
        <f aca="false">2^(40-Sheet1!B123)</f>
        <v>1</v>
      </c>
      <c r="C123" s="0" t="n">
        <f aca="false">2^(40-Sheet1!C123)</f>
        <v>1</v>
      </c>
      <c r="D123" s="0" t="n">
        <f aca="false">2^(40-Sheet1!D123)</f>
        <v>1</v>
      </c>
      <c r="E123" s="0" t="n">
        <f aca="false">2^(40-Sheet1!E123)</f>
        <v>58713.239538385</v>
      </c>
      <c r="F123" s="0" t="n">
        <f aca="false">2^(40-Sheet1!F123)</f>
        <v>1</v>
      </c>
      <c r="G123" s="0" t="n">
        <f aca="false">2^(40-Sheet1!G123)</f>
        <v>39120.4737223</v>
      </c>
      <c r="H123" s="0" t="n">
        <f aca="false">2^(40-Sheet1!H123)</f>
        <v>24.4866264370103</v>
      </c>
      <c r="I123" s="0" t="n">
        <f aca="false">2^(40-Sheet1!I123)</f>
        <v>15516773.7764534</v>
      </c>
      <c r="J123" s="0" t="n">
        <f aca="false">2^(40-Sheet1!J123)</f>
        <v>1</v>
      </c>
      <c r="K123" s="0" t="n">
        <f aca="false">2^(40-Sheet1!K123)</f>
        <v>104231.352790731</v>
      </c>
      <c r="L123" s="0" t="n">
        <f aca="false">2^(40-Sheet1!L123)</f>
        <v>1</v>
      </c>
      <c r="M123" s="0" t="n">
        <f aca="false">2^(40-Sheet1!M123)</f>
        <v>18198.2265047194</v>
      </c>
      <c r="N123" s="0" t="n">
        <f aca="false">2^(40-Sheet1!N123)</f>
        <v>5.57090957933384</v>
      </c>
      <c r="O123" s="0" t="n">
        <f aca="false">2^(40-Sheet1!O123)</f>
        <v>133761052.172395</v>
      </c>
      <c r="P123" s="0" t="n">
        <f aca="false">2^(40-Sheet1!P123)</f>
        <v>1850600103.94959</v>
      </c>
      <c r="Q123" s="0" t="n">
        <f aca="false">2^(40-Sheet1!Q123)</f>
        <v>79472508346.464</v>
      </c>
    </row>
    <row r="124" customFormat="false" ht="15.75" hidden="false" customHeight="false" outlineLevel="0" collapsed="false">
      <c r="A124" s="0" t="s">
        <v>143</v>
      </c>
      <c r="B124" s="0" t="n">
        <f aca="false">2^(40-Sheet1!B124)</f>
        <v>1</v>
      </c>
      <c r="C124" s="0" t="n">
        <f aca="false">2^(40-Sheet1!C124)</f>
        <v>1</v>
      </c>
      <c r="D124" s="0" t="n">
        <f aca="false">2^(40-Sheet1!D124)</f>
        <v>1</v>
      </c>
      <c r="E124" s="0" t="n">
        <f aca="false">2^(40-Sheet1!E124)</f>
        <v>1</v>
      </c>
      <c r="F124" s="0" t="n">
        <f aca="false">2^(40-Sheet1!F124)</f>
        <v>1</v>
      </c>
      <c r="G124" s="0" t="n">
        <f aca="false">2^(40-Sheet1!G124)</f>
        <v>23.1348184128598</v>
      </c>
      <c r="H124" s="0" t="n">
        <f aca="false">2^(40-Sheet1!H124)</f>
        <v>11.3290653629898</v>
      </c>
      <c r="I124" s="0" t="n">
        <f aca="false">2^(40-Sheet1!I124)</f>
        <v>1</v>
      </c>
      <c r="J124" s="0" t="n">
        <f aca="false">2^(40-Sheet1!J124)</f>
        <v>1</v>
      </c>
      <c r="K124" s="0" t="n">
        <f aca="false">2^(40-Sheet1!K124)</f>
        <v>1</v>
      </c>
      <c r="L124" s="0" t="n">
        <f aca="false">2^(40-Sheet1!L124)</f>
        <v>1</v>
      </c>
      <c r="M124" s="0" t="n">
        <f aca="false">2^(40-Sheet1!M124)</f>
        <v>8.72770730608396</v>
      </c>
      <c r="N124" s="0" t="n">
        <f aca="false">2^(40-Sheet1!N124)</f>
        <v>5.55996102586023</v>
      </c>
      <c r="O124" s="0" t="n">
        <f aca="false">2^(40-Sheet1!O124)</f>
        <v>119490145.386731</v>
      </c>
      <c r="P124" s="0" t="n">
        <f aca="false">2^(40-Sheet1!P124)</f>
        <v>1843102956.81599</v>
      </c>
      <c r="Q124" s="0" t="n">
        <f aca="false">2^(40-Sheet1!Q124)</f>
        <v>71282401111.3953</v>
      </c>
    </row>
    <row r="125" customFormat="false" ht="15.75" hidden="false" customHeight="false" outlineLevel="0" collapsed="false">
      <c r="A125" s="0" t="s">
        <v>144</v>
      </c>
      <c r="B125" s="0" t="n">
        <f aca="false">2^(40-Sheet1!B125)</f>
        <v>1</v>
      </c>
      <c r="C125" s="0" t="n">
        <f aca="false">2^(40-Sheet1!C125)</f>
        <v>1</v>
      </c>
      <c r="D125" s="0" t="n">
        <f aca="false">2^(40-Sheet1!D125)</f>
        <v>1</v>
      </c>
      <c r="E125" s="0" t="n">
        <f aca="false">2^(40-Sheet1!E125)</f>
        <v>1</v>
      </c>
      <c r="F125" s="0" t="n">
        <f aca="false">2^(40-Sheet1!F125)</f>
        <v>1</v>
      </c>
      <c r="G125" s="0" t="n">
        <f aca="false">2^(40-Sheet1!G125)</f>
        <v>1</v>
      </c>
      <c r="H125" s="0" t="n">
        <f aca="false">2^(40-Sheet1!H125)</f>
        <v>23.8029838429425</v>
      </c>
      <c r="I125" s="0" t="n">
        <f aca="false">2^(40-Sheet1!I125)</f>
        <v>1</v>
      </c>
      <c r="J125" s="0" t="n">
        <f aca="false">2^(40-Sheet1!J125)</f>
        <v>1</v>
      </c>
      <c r="K125" s="0" t="n">
        <f aca="false">2^(40-Sheet1!K125)</f>
        <v>1</v>
      </c>
      <c r="L125" s="0" t="n">
        <f aca="false">2^(40-Sheet1!L125)</f>
        <v>1</v>
      </c>
      <c r="M125" s="0" t="n">
        <f aca="false">2^(40-Sheet1!M125)</f>
        <v>21.0560093542698</v>
      </c>
      <c r="N125" s="0" t="n">
        <f aca="false">2^(40-Sheet1!N125)</f>
        <v>5.20885468574134</v>
      </c>
      <c r="O125" s="0" t="n">
        <f aca="false">2^(40-Sheet1!O125)</f>
        <v>205882322.288688</v>
      </c>
      <c r="P125" s="0" t="n">
        <f aca="false">2^(40-Sheet1!P125)</f>
        <v>2504567401.33214</v>
      </c>
      <c r="Q125" s="0" t="n">
        <f aca="false">2^(40-Sheet1!Q125)</f>
        <v>90382876974.8961</v>
      </c>
    </row>
    <row r="126" customFormat="false" ht="15.75" hidden="false" customHeight="false" outlineLevel="0" collapsed="false">
      <c r="A126" s="0" t="s">
        <v>145</v>
      </c>
      <c r="B126" s="0" t="n">
        <f aca="false">2^(40-Sheet1!B126)</f>
        <v>1</v>
      </c>
      <c r="C126" s="0" t="n">
        <f aca="false">2^(40-Sheet1!C126)</f>
        <v>1</v>
      </c>
      <c r="D126" s="0" t="n">
        <f aca="false">2^(40-Sheet1!D126)</f>
        <v>1</v>
      </c>
      <c r="E126" s="0" t="n">
        <f aca="false">2^(40-Sheet1!E126)</f>
        <v>1</v>
      </c>
      <c r="F126" s="0" t="n">
        <f aca="false">2^(40-Sheet1!F126)</f>
        <v>1</v>
      </c>
      <c r="G126" s="0" t="n">
        <f aca="false">2^(40-Sheet1!G126)</f>
        <v>10.5230507239537</v>
      </c>
      <c r="H126" s="0" t="n">
        <f aca="false">2^(40-Sheet1!H126)</f>
        <v>99.6141621650305</v>
      </c>
      <c r="I126" s="0" t="n">
        <f aca="false">2^(40-Sheet1!I126)</f>
        <v>1</v>
      </c>
      <c r="J126" s="0" t="n">
        <f aca="false">2^(40-Sheet1!J126)</f>
        <v>1</v>
      </c>
      <c r="K126" s="0" t="n">
        <f aca="false">2^(40-Sheet1!K126)</f>
        <v>1</v>
      </c>
      <c r="L126" s="0" t="n">
        <f aca="false">2^(40-Sheet1!L126)</f>
        <v>1</v>
      </c>
      <c r="M126" s="0" t="n">
        <f aca="false">2^(40-Sheet1!M126)</f>
        <v>42.7150258394912</v>
      </c>
      <c r="N126" s="0" t="n">
        <f aca="false">2^(40-Sheet1!N126)</f>
        <v>5.1410003132709</v>
      </c>
      <c r="O126" s="0" t="n">
        <f aca="false">2^(40-Sheet1!O126)</f>
        <v>174890184.364601</v>
      </c>
      <c r="P126" s="0" t="n">
        <f aca="false">2^(40-Sheet1!P126)</f>
        <v>1857900526.86986</v>
      </c>
      <c r="Q126" s="0" t="n">
        <f aca="false">2^(40-Sheet1!Q126)</f>
        <v>103500584940.755</v>
      </c>
    </row>
    <row r="127" customFormat="false" ht="15.75" hidden="false" customHeight="false" outlineLevel="0" collapsed="false">
      <c r="A127" s="0" t="s">
        <v>146</v>
      </c>
      <c r="B127" s="0" t="n">
        <f aca="false">2^(40-Sheet1!B127)</f>
        <v>1</v>
      </c>
      <c r="C127" s="0" t="n">
        <f aca="false">2^(40-Sheet1!C127)</f>
        <v>1</v>
      </c>
      <c r="D127" s="0" t="n">
        <f aca="false">2^(40-Sheet1!D127)</f>
        <v>1</v>
      </c>
      <c r="E127" s="0" t="n">
        <f aca="false">2^(40-Sheet1!E127)</f>
        <v>23097.713463248</v>
      </c>
      <c r="F127" s="0" t="n">
        <f aca="false">2^(40-Sheet1!F127)</f>
        <v>1</v>
      </c>
      <c r="G127" s="0" t="n">
        <f aca="false">2^(40-Sheet1!G127)</f>
        <v>83.4609790898013</v>
      </c>
      <c r="H127" s="0" t="n">
        <f aca="false">2^(40-Sheet1!H127)</f>
        <v>69.5721316686211</v>
      </c>
      <c r="I127" s="0" t="n">
        <f aca="false">2^(40-Sheet1!I127)</f>
        <v>2859.29807502844</v>
      </c>
      <c r="J127" s="0" t="n">
        <f aca="false">2^(40-Sheet1!J127)</f>
        <v>1</v>
      </c>
      <c r="K127" s="0" t="n">
        <f aca="false">2^(40-Sheet1!K127)</f>
        <v>1</v>
      </c>
      <c r="L127" s="0" t="n">
        <f aca="false">2^(40-Sheet1!L127)</f>
        <v>1</v>
      </c>
      <c r="M127" s="0" t="n">
        <f aca="false">2^(40-Sheet1!M127)</f>
        <v>2.77014802527183</v>
      </c>
      <c r="N127" s="0" t="n">
        <f aca="false">2^(40-Sheet1!N127)</f>
        <v>4.99217261736631</v>
      </c>
      <c r="O127" s="0" t="n">
        <f aca="false">2^(40-Sheet1!O127)</f>
        <v>201264898.385867</v>
      </c>
      <c r="P127" s="0" t="n">
        <f aca="false">2^(40-Sheet1!P127)</f>
        <v>2247328933.38557</v>
      </c>
      <c r="Q127" s="0" t="n">
        <f aca="false">2^(40-Sheet1!Q127)</f>
        <v>98469384143.5311</v>
      </c>
    </row>
    <row r="128" customFormat="false" ht="15.75" hidden="false" customHeight="false" outlineLevel="0" collapsed="false">
      <c r="A128" s="0" t="s">
        <v>147</v>
      </c>
      <c r="B128" s="0" t="n">
        <f aca="false">2^(40-Sheet1!B128)</f>
        <v>2669342.4684009</v>
      </c>
      <c r="C128" s="0" t="n">
        <f aca="false">2^(40-Sheet1!C128)</f>
        <v>1</v>
      </c>
      <c r="D128" s="0" t="n">
        <f aca="false">2^(40-Sheet1!D128)</f>
        <v>1</v>
      </c>
      <c r="E128" s="0" t="n">
        <f aca="false">2^(40-Sheet1!E128)</f>
        <v>1</v>
      </c>
      <c r="F128" s="0" t="n">
        <f aca="false">2^(40-Sheet1!F128)</f>
        <v>1</v>
      </c>
      <c r="G128" s="0" t="n">
        <f aca="false">2^(40-Sheet1!G128)</f>
        <v>3.12838933408854</v>
      </c>
      <c r="H128" s="0" t="n">
        <f aca="false">2^(40-Sheet1!H128)</f>
        <v>91199225.0755146</v>
      </c>
      <c r="I128" s="0" t="n">
        <f aca="false">2^(40-Sheet1!I128)</f>
        <v>1</v>
      </c>
      <c r="J128" s="0" t="n">
        <f aca="false">2^(40-Sheet1!J128)</f>
        <v>1</v>
      </c>
      <c r="K128" s="0" t="n">
        <f aca="false">2^(40-Sheet1!K128)</f>
        <v>1</v>
      </c>
      <c r="L128" s="0" t="n">
        <f aca="false">2^(40-Sheet1!L128)</f>
        <v>806725422.675962</v>
      </c>
      <c r="M128" s="0" t="n">
        <f aca="false">2^(40-Sheet1!M128)</f>
        <v>2.61229669109123</v>
      </c>
      <c r="N128" s="0" t="n">
        <f aca="false">2^(40-Sheet1!N128)</f>
        <v>4.66977920984198</v>
      </c>
      <c r="O128" s="0" t="n">
        <f aca="false">2^(40-Sheet1!O128)</f>
        <v>151818717.657145</v>
      </c>
      <c r="P128" s="0" t="n">
        <f aca="false">2^(40-Sheet1!P128)</f>
        <v>1605633897.81048</v>
      </c>
      <c r="Q128" s="0" t="n">
        <f aca="false">2^(40-Sheet1!Q128)</f>
        <v>103962955444.389</v>
      </c>
    </row>
    <row r="129" customFormat="false" ht="15.75" hidden="false" customHeight="false" outlineLevel="0" collapsed="false">
      <c r="A129" s="0" t="s">
        <v>148</v>
      </c>
      <c r="B129" s="0" t="n">
        <f aca="false">2^(40-Sheet1!B129)</f>
        <v>1</v>
      </c>
      <c r="C129" s="0" t="n">
        <f aca="false">2^(40-Sheet1!C129)</f>
        <v>1</v>
      </c>
      <c r="D129" s="0" t="n">
        <f aca="false">2^(40-Sheet1!D129)</f>
        <v>1</v>
      </c>
      <c r="E129" s="0" t="n">
        <f aca="false">2^(40-Sheet1!E129)</f>
        <v>1</v>
      </c>
      <c r="F129" s="0" t="n">
        <f aca="false">2^(40-Sheet1!F129)</f>
        <v>1</v>
      </c>
      <c r="G129" s="0" t="n">
        <f aca="false">2^(40-Sheet1!G129)</f>
        <v>1517.18429757319</v>
      </c>
      <c r="H129" s="0" t="n">
        <f aca="false">2^(40-Sheet1!H129)</f>
        <v>36.8318219677588</v>
      </c>
      <c r="I129" s="0" t="n">
        <f aca="false">2^(40-Sheet1!I129)</f>
        <v>1441253.63915465</v>
      </c>
      <c r="J129" s="0" t="n">
        <f aca="false">2^(40-Sheet1!J129)</f>
        <v>1</v>
      </c>
      <c r="K129" s="0" t="n">
        <f aca="false">2^(40-Sheet1!K129)</f>
        <v>1</v>
      </c>
      <c r="L129" s="0" t="n">
        <f aca="false">2^(40-Sheet1!L129)</f>
        <v>1</v>
      </c>
      <c r="M129" s="0" t="n">
        <f aca="false">2^(40-Sheet1!M129)</f>
        <v>6.89896896235174</v>
      </c>
      <c r="N129" s="0" t="n">
        <f aca="false">2^(40-Sheet1!N129)</f>
        <v>3.74128518073441</v>
      </c>
      <c r="O129" s="0" t="n">
        <f aca="false">2^(40-Sheet1!O129)</f>
        <v>264051303.051845</v>
      </c>
      <c r="P129" s="0" t="n">
        <f aca="false">2^(40-Sheet1!P129)</f>
        <v>1520572469.59945</v>
      </c>
      <c r="Q129" s="0" t="n">
        <f aca="false">2^(40-Sheet1!Q129)</f>
        <v>190933009665.357</v>
      </c>
    </row>
    <row r="130" customFormat="false" ht="15.75" hidden="false" customHeight="false" outlineLevel="0" collapsed="false">
      <c r="A130" s="0" t="s">
        <v>149</v>
      </c>
      <c r="B130" s="0" t="n">
        <f aca="false">2^(40-Sheet1!B130)</f>
        <v>1</v>
      </c>
      <c r="C130" s="0" t="n">
        <f aca="false">2^(40-Sheet1!C130)</f>
        <v>1</v>
      </c>
      <c r="D130" s="0" t="n">
        <f aca="false">2^(40-Sheet1!D130)</f>
        <v>1</v>
      </c>
      <c r="E130" s="0" t="n">
        <f aca="false">2^(40-Sheet1!E130)</f>
        <v>1</v>
      </c>
      <c r="F130" s="0" t="n">
        <f aca="false">2^(40-Sheet1!F130)</f>
        <v>1</v>
      </c>
      <c r="G130" s="0" t="n">
        <f aca="false">2^(40-Sheet1!G130)</f>
        <v>1</v>
      </c>
      <c r="H130" s="0" t="n">
        <f aca="false">2^(40-Sheet1!H130)</f>
        <v>19.8538122580603</v>
      </c>
      <c r="I130" s="0" t="n">
        <f aca="false">2^(40-Sheet1!I130)</f>
        <v>1</v>
      </c>
      <c r="J130" s="0" t="n">
        <f aca="false">2^(40-Sheet1!J130)</f>
        <v>1</v>
      </c>
      <c r="K130" s="0" t="n">
        <f aca="false">2^(40-Sheet1!K130)</f>
        <v>1</v>
      </c>
      <c r="L130" s="0" t="n">
        <f aca="false">2^(40-Sheet1!L130)</f>
        <v>1</v>
      </c>
      <c r="M130" s="0" t="n">
        <f aca="false">2^(40-Sheet1!M130)</f>
        <v>1</v>
      </c>
      <c r="N130" s="0" t="n">
        <f aca="false">2^(40-Sheet1!N130)</f>
        <v>3.50040492035486</v>
      </c>
      <c r="O130" s="0" t="n">
        <f aca="false">2^(40-Sheet1!O130)</f>
        <v>203339151.268293</v>
      </c>
      <c r="P130" s="0" t="n">
        <f aca="false">2^(40-Sheet1!P130)</f>
        <v>1941172828.13933</v>
      </c>
      <c r="Q130" s="0" t="n">
        <f aca="false">2^(40-Sheet1!Q130)</f>
        <v>115174577946.207</v>
      </c>
    </row>
    <row r="131" customFormat="false" ht="15.75" hidden="false" customHeight="false" outlineLevel="0" collapsed="false">
      <c r="A131" s="0" t="s">
        <v>150</v>
      </c>
      <c r="B131" s="0" t="n">
        <f aca="false">2^(40-Sheet1!B131)</f>
        <v>1</v>
      </c>
      <c r="C131" s="0" t="n">
        <f aca="false">2^(40-Sheet1!C131)</f>
        <v>1</v>
      </c>
      <c r="D131" s="0" t="n">
        <f aca="false">2^(40-Sheet1!D131)</f>
        <v>1</v>
      </c>
      <c r="E131" s="0" t="n">
        <f aca="false">2^(40-Sheet1!E131)</f>
        <v>10524828.5783202</v>
      </c>
      <c r="F131" s="0" t="n">
        <f aca="false">2^(40-Sheet1!F131)</f>
        <v>1</v>
      </c>
      <c r="G131" s="0" t="n">
        <f aca="false">2^(40-Sheet1!G131)</f>
        <v>3.17462021446251</v>
      </c>
      <c r="H131" s="0" t="n">
        <f aca="false">2^(40-Sheet1!H131)</f>
        <v>71.5209294465791</v>
      </c>
      <c r="I131" s="0" t="n">
        <f aca="false">2^(40-Sheet1!I131)</f>
        <v>10265915.4649686</v>
      </c>
      <c r="J131" s="0" t="n">
        <f aca="false">2^(40-Sheet1!J131)</f>
        <v>1</v>
      </c>
      <c r="K131" s="0" t="n">
        <f aca="false">2^(40-Sheet1!K131)</f>
        <v>12.4273972501538</v>
      </c>
      <c r="L131" s="0" t="n">
        <f aca="false">2^(40-Sheet1!L131)</f>
        <v>34.3894295594602</v>
      </c>
      <c r="M131" s="0" t="n">
        <f aca="false">2^(40-Sheet1!M131)</f>
        <v>19.1307314493176</v>
      </c>
      <c r="N131" s="0" t="n">
        <f aca="false">2^(40-Sheet1!N131)</f>
        <v>3.23575693759476</v>
      </c>
      <c r="O131" s="0" t="n">
        <f aca="false">2^(40-Sheet1!O131)</f>
        <v>4963674.70258188</v>
      </c>
      <c r="P131" s="0" t="n">
        <f aca="false">2^(40-Sheet1!P131)</f>
        <v>2046157701.8255</v>
      </c>
      <c r="Q131" s="0" t="n">
        <f aca="false">2^(40-Sheet1!Q131)</f>
        <v>2667251916.6618</v>
      </c>
    </row>
    <row r="132" customFormat="false" ht="15.75" hidden="false" customHeight="false" outlineLevel="0" collapsed="false">
      <c r="A132" s="0" t="s">
        <v>151</v>
      </c>
      <c r="B132" s="0" t="n">
        <f aca="false">2^(40-Sheet1!B132)</f>
        <v>1</v>
      </c>
      <c r="C132" s="0" t="n">
        <f aca="false">2^(40-Sheet1!C132)</f>
        <v>1</v>
      </c>
      <c r="D132" s="0" t="n">
        <f aca="false">2^(40-Sheet1!D132)</f>
        <v>1</v>
      </c>
      <c r="E132" s="0" t="n">
        <f aca="false">2^(40-Sheet1!E132)</f>
        <v>6452912.75795598</v>
      </c>
      <c r="F132" s="0" t="n">
        <f aca="false">2^(40-Sheet1!F132)</f>
        <v>1</v>
      </c>
      <c r="G132" s="0" t="n">
        <f aca="false">2^(40-Sheet1!G132)</f>
        <v>26.3616255573708</v>
      </c>
      <c r="H132" s="0" t="n">
        <f aca="false">2^(40-Sheet1!H132)</f>
        <v>1</v>
      </c>
      <c r="I132" s="0" t="n">
        <f aca="false">2^(40-Sheet1!I132)</f>
        <v>7172127.22773307</v>
      </c>
      <c r="J132" s="0" t="n">
        <f aca="false">2^(40-Sheet1!J132)</f>
        <v>1</v>
      </c>
      <c r="K132" s="0" t="n">
        <f aca="false">2^(40-Sheet1!K132)</f>
        <v>1</v>
      </c>
      <c r="L132" s="0" t="n">
        <f aca="false">2^(40-Sheet1!L132)</f>
        <v>1</v>
      </c>
      <c r="M132" s="0" t="n">
        <f aca="false">2^(40-Sheet1!M132)</f>
        <v>35.3484183845981</v>
      </c>
      <c r="N132" s="0" t="n">
        <f aca="false">2^(40-Sheet1!N132)</f>
        <v>1.5657671271994</v>
      </c>
      <c r="O132" s="0" t="n">
        <f aca="false">2^(40-Sheet1!O132)</f>
        <v>94913229.7750957</v>
      </c>
      <c r="P132" s="0" t="n">
        <f aca="false">2^(40-Sheet1!P132)</f>
        <v>1118521355.91067</v>
      </c>
      <c r="Q132" s="0" t="n">
        <f aca="false">2^(40-Sheet1!Q132)</f>
        <v>93300140597.2507</v>
      </c>
    </row>
    <row r="133" customFormat="false" ht="15.75" hidden="false" customHeight="false" outlineLevel="0" collapsed="false">
      <c r="A133" s="0" t="s">
        <v>152</v>
      </c>
      <c r="B133" s="0" t="n">
        <f aca="false">2^(40-Sheet1!B133)</f>
        <v>1</v>
      </c>
      <c r="C133" s="0" t="n">
        <f aca="false">2^(40-Sheet1!C133)</f>
        <v>1</v>
      </c>
      <c r="D133" s="0" t="n">
        <f aca="false">2^(40-Sheet1!D133)</f>
        <v>1</v>
      </c>
      <c r="E133" s="0" t="n">
        <f aca="false">2^(40-Sheet1!E133)</f>
        <v>10402.045981929</v>
      </c>
      <c r="F133" s="0" t="n">
        <f aca="false">2^(40-Sheet1!F133)</f>
        <v>1</v>
      </c>
      <c r="G133" s="0" t="n">
        <f aca="false">2^(40-Sheet1!G133)</f>
        <v>6.58979652764622</v>
      </c>
      <c r="H133" s="0" t="n">
        <f aca="false">2^(40-Sheet1!H133)</f>
        <v>64.9138495975325</v>
      </c>
      <c r="I133" s="0" t="n">
        <f aca="false">2^(40-Sheet1!I133)</f>
        <v>2323157.42713196</v>
      </c>
      <c r="J133" s="0" t="n">
        <f aca="false">2^(40-Sheet1!J133)</f>
        <v>1</v>
      </c>
      <c r="K133" s="0" t="n">
        <f aca="false">2^(40-Sheet1!K133)</f>
        <v>1</v>
      </c>
      <c r="L133" s="0" t="n">
        <f aca="false">2^(40-Sheet1!L133)</f>
        <v>32.7418923251809</v>
      </c>
      <c r="M133" s="0" t="n">
        <f aca="false">2^(40-Sheet1!M133)</f>
        <v>1</v>
      </c>
      <c r="N133" s="0" t="n">
        <f aca="false">2^(40-Sheet1!N133)</f>
        <v>1.54290421417437</v>
      </c>
      <c r="O133" s="0" t="n">
        <f aca="false">2^(40-Sheet1!O133)</f>
        <v>48847888.6427979</v>
      </c>
      <c r="P133" s="0" t="n">
        <f aca="false">2^(40-Sheet1!P133)</f>
        <v>1970769609.96355</v>
      </c>
      <c r="Q133" s="0" t="n">
        <f aca="false">2^(40-Sheet1!Q133)</f>
        <v>27252714514.9437</v>
      </c>
    </row>
    <row r="134" customFormat="false" ht="15.75" hidden="false" customHeight="false" outlineLevel="0" collapsed="false">
      <c r="A134" s="0" t="s">
        <v>153</v>
      </c>
      <c r="B134" s="0" t="n">
        <f aca="false">2^(40-Sheet1!B134)</f>
        <v>863981.071538079</v>
      </c>
      <c r="C134" s="0" t="n">
        <f aca="false">2^(40-Sheet1!C134)</f>
        <v>1</v>
      </c>
      <c r="D134" s="0" t="n">
        <f aca="false">2^(40-Sheet1!D134)</f>
        <v>1</v>
      </c>
      <c r="E134" s="0" t="n">
        <f aca="false">2^(40-Sheet1!E134)</f>
        <v>14582.9118620203</v>
      </c>
      <c r="F134" s="0" t="n">
        <f aca="false">2^(40-Sheet1!F134)</f>
        <v>1</v>
      </c>
      <c r="G134" s="0" t="n">
        <f aca="false">2^(40-Sheet1!G134)</f>
        <v>6585352.88210874</v>
      </c>
      <c r="H134" s="0" t="n">
        <f aca="false">2^(40-Sheet1!H134)</f>
        <v>8.05482564137511</v>
      </c>
      <c r="I134" s="0" t="n">
        <f aca="false">2^(40-Sheet1!I134)</f>
        <v>25406.6299138367</v>
      </c>
      <c r="J134" s="0" t="n">
        <f aca="false">2^(40-Sheet1!J134)</f>
        <v>1</v>
      </c>
      <c r="K134" s="0" t="e">
        <f aca="false">2^(40-Sheet1!K134)</f>
        <v>#VALUE!</v>
      </c>
      <c r="L134" s="0" t="n">
        <f aca="false">2^(40-Sheet1!L134)</f>
        <v>1</v>
      </c>
      <c r="M134" s="0" t="n">
        <f aca="false">2^(40-Sheet1!M134)</f>
        <v>1</v>
      </c>
      <c r="N134" s="0" t="e">
        <f aca="false">2^(40-Sheet1!N134)</f>
        <v>#VALUE!</v>
      </c>
      <c r="O134" s="0" t="n">
        <f aca="false">2^(40-Sheet1!O134)</f>
        <v>56098353.0246435</v>
      </c>
      <c r="P134" s="0" t="n">
        <f aca="false">2^(40-Sheet1!P134)</f>
        <v>3099092449.91169</v>
      </c>
      <c r="Q134" s="0" t="n">
        <f aca="false">2^(40-Sheet1!Q134)</f>
        <v>19902856222.1292</v>
      </c>
    </row>
    <row r="135" customFormat="false" ht="15.75" hidden="false" customHeight="false" outlineLevel="0" collapsed="false">
      <c r="A135" s="0" t="s">
        <v>154</v>
      </c>
      <c r="B135" s="0" t="n">
        <f aca="false">2^(40-Sheet1!B135)</f>
        <v>1</v>
      </c>
      <c r="C135" s="0" t="n">
        <f aca="false">2^(40-Sheet1!C135)</f>
        <v>1</v>
      </c>
      <c r="D135" s="0" t="n">
        <f aca="false">2^(40-Sheet1!D135)</f>
        <v>1</v>
      </c>
      <c r="E135" s="0" t="n">
        <f aca="false">2^(40-Sheet1!E135)</f>
        <v>2.78591884069071</v>
      </c>
      <c r="F135" s="0" t="n">
        <f aca="false">2^(40-Sheet1!F135)</f>
        <v>1</v>
      </c>
      <c r="G135" s="0" t="n">
        <f aca="false">2^(40-Sheet1!G135)</f>
        <v>1515417.96992383</v>
      </c>
      <c r="H135" s="0" t="n">
        <f aca="false">2^(40-Sheet1!H135)</f>
        <v>1</v>
      </c>
      <c r="I135" s="0" t="n">
        <f aca="false">2^(40-Sheet1!I135)</f>
        <v>3579.49907117108</v>
      </c>
      <c r="J135" s="0" t="n">
        <f aca="false">2^(40-Sheet1!J135)</f>
        <v>1</v>
      </c>
      <c r="K135" s="0" t="e">
        <f aca="false">2^(40-Sheet1!K135)</f>
        <v>#VALUE!</v>
      </c>
      <c r="L135" s="0" t="n">
        <f aca="false">2^(40-Sheet1!L135)</f>
        <v>1</v>
      </c>
      <c r="M135" s="0" t="n">
        <f aca="false">2^(40-Sheet1!M135)</f>
        <v>7694.31095493801</v>
      </c>
      <c r="N135" s="0" t="e">
        <f aca="false">2^(40-Sheet1!N135)</f>
        <v>#VALUE!</v>
      </c>
      <c r="O135" s="0" t="n">
        <f aca="false">2^(40-Sheet1!O135)</f>
        <v>28938247.7180689</v>
      </c>
      <c r="P135" s="0" t="n">
        <f aca="false">2^(40-Sheet1!P135)</f>
        <v>2538211532.12063</v>
      </c>
      <c r="Q135" s="0" t="n">
        <f aca="false">2^(40-Sheet1!Q135)</f>
        <v>12535574537.7517</v>
      </c>
    </row>
    <row r="136" customFormat="false" ht="15.75" hidden="false" customHeight="false" outlineLevel="0" collapsed="false">
      <c r="A136" s="0" t="s">
        <v>155</v>
      </c>
      <c r="B136" s="0" t="n">
        <f aca="false">2^(40-Sheet1!B136)</f>
        <v>257.224046752055</v>
      </c>
      <c r="C136" s="0" t="n">
        <f aca="false">2^(40-Sheet1!C136)</f>
        <v>1</v>
      </c>
      <c r="D136" s="0" t="n">
        <f aca="false">2^(40-Sheet1!D136)</f>
        <v>1</v>
      </c>
      <c r="E136" s="0" t="n">
        <f aca="false">2^(40-Sheet1!E136)</f>
        <v>1</v>
      </c>
      <c r="F136" s="0" t="n">
        <f aca="false">2^(40-Sheet1!F136)</f>
        <v>1</v>
      </c>
      <c r="G136" s="0" t="n">
        <f aca="false">2^(40-Sheet1!G136)</f>
        <v>20569.2460001435</v>
      </c>
      <c r="H136" s="0" t="n">
        <f aca="false">2^(40-Sheet1!H136)</f>
        <v>1</v>
      </c>
      <c r="I136" s="0" t="n">
        <f aca="false">2^(40-Sheet1!I136)</f>
        <v>11172186.9150858</v>
      </c>
      <c r="J136" s="0" t="n">
        <f aca="false">2^(40-Sheet1!J136)</f>
        <v>1</v>
      </c>
      <c r="K136" s="0" t="e">
        <f aca="false">2^(40-Sheet1!K136)</f>
        <v>#VALUE!</v>
      </c>
      <c r="L136" s="0" t="n">
        <f aca="false">2^(40-Sheet1!L136)</f>
        <v>1</v>
      </c>
      <c r="M136" s="0" t="n">
        <f aca="false">2^(40-Sheet1!M136)</f>
        <v>2009.41854320433</v>
      </c>
      <c r="N136" s="0" t="e">
        <f aca="false">2^(40-Sheet1!N136)</f>
        <v>#VALUE!</v>
      </c>
      <c r="O136" s="0" t="n">
        <f aca="false">2^(40-Sheet1!O136)</f>
        <v>46472822.0822002</v>
      </c>
      <c r="P136" s="0" t="n">
        <f aca="false">2^(40-Sheet1!P136)</f>
        <v>3226530551.09546</v>
      </c>
      <c r="Q136" s="0" t="n">
        <f aca="false">2^(40-Sheet1!Q136)</f>
        <v>15836641694.7752</v>
      </c>
    </row>
    <row r="137" customFormat="false" ht="15.75" hidden="false" customHeight="false" outlineLevel="0" collapsed="false">
      <c r="A137" s="0" t="s">
        <v>156</v>
      </c>
      <c r="B137" s="0" t="n">
        <f aca="false">2^(40-Sheet1!B137)</f>
        <v>1</v>
      </c>
      <c r="C137" s="0" t="n">
        <f aca="false">2^(40-Sheet1!C137)</f>
        <v>1</v>
      </c>
      <c r="D137" s="0" t="n">
        <f aca="false">2^(40-Sheet1!D137)</f>
        <v>1</v>
      </c>
      <c r="E137" s="0" t="n">
        <f aca="false">2^(40-Sheet1!E137)</f>
        <v>1</v>
      </c>
      <c r="F137" s="0" t="n">
        <f aca="false">2^(40-Sheet1!F137)</f>
        <v>1</v>
      </c>
      <c r="G137" s="0" t="n">
        <f aca="false">2^(40-Sheet1!G137)</f>
        <v>16643.8244919579</v>
      </c>
      <c r="H137" s="0" t="n">
        <f aca="false">2^(40-Sheet1!H137)</f>
        <v>1</v>
      </c>
      <c r="I137" s="0" t="n">
        <f aca="false">2^(40-Sheet1!I137)</f>
        <v>10446186.3531333</v>
      </c>
      <c r="J137" s="0" t="n">
        <f aca="false">2^(40-Sheet1!J137)</f>
        <v>1</v>
      </c>
      <c r="K137" s="0" t="e">
        <f aca="false">2^(40-Sheet1!K137)</f>
        <v>#VALUE!</v>
      </c>
      <c r="L137" s="0" t="n">
        <f aca="false">2^(40-Sheet1!L137)</f>
        <v>1</v>
      </c>
      <c r="M137" s="0" t="n">
        <f aca="false">2^(40-Sheet1!M137)</f>
        <v>4443956.33307099</v>
      </c>
      <c r="N137" s="0" t="e">
        <f aca="false">2^(40-Sheet1!N137)</f>
        <v>#VALUE!</v>
      </c>
      <c r="O137" s="0" t="n">
        <f aca="false">2^(40-Sheet1!O137)</f>
        <v>14684480.0739908</v>
      </c>
      <c r="P137" s="0" t="n">
        <f aca="false">2^(40-Sheet1!P137)</f>
        <v>2947824711.46702</v>
      </c>
      <c r="Q137" s="0" t="n">
        <f aca="false">2^(40-Sheet1!Q137)</f>
        <v>5477176619.89565</v>
      </c>
    </row>
    <row r="138" customFormat="false" ht="15.75" hidden="false" customHeight="false" outlineLevel="0" collapsed="false">
      <c r="A138" s="0" t="s">
        <v>157</v>
      </c>
      <c r="B138" s="0" t="n">
        <f aca="false">2^(40-Sheet1!B138)</f>
        <v>323.964329078515</v>
      </c>
      <c r="C138" s="0" t="n">
        <f aca="false">2^(40-Sheet1!C138)</f>
        <v>1</v>
      </c>
      <c r="D138" s="0" t="n">
        <f aca="false">2^(40-Sheet1!D138)</f>
        <v>1</v>
      </c>
      <c r="E138" s="0" t="n">
        <f aca="false">2^(40-Sheet1!E138)</f>
        <v>8570504.14390338</v>
      </c>
      <c r="F138" s="0" t="n">
        <f aca="false">2^(40-Sheet1!F138)</f>
        <v>1</v>
      </c>
      <c r="G138" s="0" t="n">
        <f aca="false">2^(40-Sheet1!G138)</f>
        <v>729.122493864766</v>
      </c>
      <c r="H138" s="0" t="n">
        <f aca="false">2^(40-Sheet1!H138)</f>
        <v>1</v>
      </c>
      <c r="I138" s="0" t="n">
        <f aca="false">2^(40-Sheet1!I138)</f>
        <v>2642519.59692858</v>
      </c>
      <c r="J138" s="0" t="n">
        <f aca="false">2^(40-Sheet1!J138)</f>
        <v>1</v>
      </c>
      <c r="K138" s="0" t="e">
        <f aca="false">2^(40-Sheet1!K138)</f>
        <v>#VALUE!</v>
      </c>
      <c r="L138" s="0" t="n">
        <f aca="false">2^(40-Sheet1!L138)</f>
        <v>1</v>
      </c>
      <c r="M138" s="0" t="n">
        <f aca="false">2^(40-Sheet1!M138)</f>
        <v>449.899639289409</v>
      </c>
      <c r="N138" s="0" t="e">
        <f aca="false">2^(40-Sheet1!N138)</f>
        <v>#VALUE!</v>
      </c>
      <c r="O138" s="0" t="n">
        <f aca="false">2^(40-Sheet1!O138)</f>
        <v>124281323.556875</v>
      </c>
      <c r="P138" s="0" t="n">
        <f aca="false">2^(40-Sheet1!P138)</f>
        <v>2967208734.96835</v>
      </c>
      <c r="Q138" s="0" t="n">
        <f aca="false">2^(40-Sheet1!Q138)</f>
        <v>46052965116.9396</v>
      </c>
    </row>
    <row r="139" customFormat="false" ht="15.75" hidden="false" customHeight="false" outlineLevel="0" collapsed="false">
      <c r="A139" s="0" t="s">
        <v>158</v>
      </c>
      <c r="B139" s="0" t="n">
        <f aca="false">2^(40-Sheet1!B139)</f>
        <v>7.40490455439942</v>
      </c>
      <c r="C139" s="0" t="n">
        <f aca="false">2^(40-Sheet1!C139)</f>
        <v>1</v>
      </c>
      <c r="D139" s="0" t="n">
        <f aca="false">2^(40-Sheet1!D139)</f>
        <v>1</v>
      </c>
      <c r="E139" s="0" t="n">
        <f aca="false">2^(40-Sheet1!E139)</f>
        <v>16.4079117238504</v>
      </c>
      <c r="F139" s="0" t="n">
        <f aca="false">2^(40-Sheet1!F139)</f>
        <v>1</v>
      </c>
      <c r="G139" s="0" t="n">
        <f aca="false">2^(40-Sheet1!G139)</f>
        <v>190.350876130268</v>
      </c>
      <c r="H139" s="0" t="n">
        <f aca="false">2^(40-Sheet1!H139)</f>
        <v>1</v>
      </c>
      <c r="I139" s="0" t="n">
        <f aca="false">2^(40-Sheet1!I139)</f>
        <v>679.159264774841</v>
      </c>
      <c r="J139" s="0" t="n">
        <f aca="false">2^(40-Sheet1!J139)</f>
        <v>1</v>
      </c>
      <c r="K139" s="0" t="e">
        <f aca="false">2^(40-Sheet1!K139)</f>
        <v>#VALUE!</v>
      </c>
      <c r="L139" s="0" t="n">
        <f aca="false">2^(40-Sheet1!L139)</f>
        <v>1417.58281073116</v>
      </c>
      <c r="M139" s="0" t="n">
        <f aca="false">2^(40-Sheet1!M139)</f>
        <v>477024.77792531</v>
      </c>
      <c r="N139" s="0" t="e">
        <f aca="false">2^(40-Sheet1!N139)</f>
        <v>#VALUE!</v>
      </c>
      <c r="O139" s="0" t="n">
        <f aca="false">2^(40-Sheet1!O139)</f>
        <v>1908.08677810961</v>
      </c>
      <c r="P139" s="0" t="n">
        <f aca="false">2^(40-Sheet1!P139)</f>
        <v>1738016527.05101</v>
      </c>
      <c r="Q139" s="0" t="n">
        <f aca="false">2^(40-Sheet1!Q139)</f>
        <v>1207102.21490062</v>
      </c>
    </row>
    <row r="140" customFormat="false" ht="15.75" hidden="false" customHeight="false" outlineLevel="0" collapsed="false">
      <c r="A140" s="0" t="s">
        <v>159</v>
      </c>
      <c r="B140" s="0" t="n">
        <f aca="false">2^(40-Sheet1!B140)</f>
        <v>13437.6307319163</v>
      </c>
      <c r="C140" s="0" t="n">
        <f aca="false">2^(40-Sheet1!C140)</f>
        <v>1</v>
      </c>
      <c r="D140" s="0" t="n">
        <f aca="false">2^(40-Sheet1!D140)</f>
        <v>1</v>
      </c>
      <c r="E140" s="0" t="n">
        <f aca="false">2^(40-Sheet1!E140)</f>
        <v>4825068.25470219</v>
      </c>
      <c r="F140" s="0" t="n">
        <f aca="false">2^(40-Sheet1!F140)</f>
        <v>1</v>
      </c>
      <c r="G140" s="0" t="n">
        <f aca="false">2^(40-Sheet1!G140)</f>
        <v>1</v>
      </c>
      <c r="H140" s="0" t="n">
        <f aca="false">2^(40-Sheet1!H140)</f>
        <v>1</v>
      </c>
      <c r="I140" s="0" t="n">
        <f aca="false">2^(40-Sheet1!I140)</f>
        <v>499652.268760501</v>
      </c>
      <c r="J140" s="0" t="n">
        <f aca="false">2^(40-Sheet1!J140)</f>
        <v>1</v>
      </c>
      <c r="K140" s="0" t="e">
        <f aca="false">2^(40-Sheet1!K140)</f>
        <v>#VALUE!</v>
      </c>
      <c r="L140" s="0" t="n">
        <f aca="false">2^(40-Sheet1!L140)</f>
        <v>1</v>
      </c>
      <c r="M140" s="0" t="n">
        <f aca="false">2^(40-Sheet1!M140)</f>
        <v>16.2740973412072</v>
      </c>
      <c r="N140" s="0" t="e">
        <f aca="false">2^(40-Sheet1!N140)</f>
        <v>#VALUE!</v>
      </c>
      <c r="O140" s="0" t="n">
        <f aca="false">2^(40-Sheet1!O140)</f>
        <v>81485486.7316852</v>
      </c>
      <c r="P140" s="0" t="n">
        <f aca="false">2^(40-Sheet1!P140)</f>
        <v>2506442255.40014</v>
      </c>
      <c r="Q140" s="0" t="n">
        <f aca="false">2^(40-Sheet1!Q140)</f>
        <v>35745583192.0498</v>
      </c>
    </row>
    <row r="141" customFormat="false" ht="15.75" hidden="false" customHeight="false" outlineLevel="0" collapsed="false">
      <c r="A141" s="0" t="s">
        <v>160</v>
      </c>
      <c r="B141" s="0" t="n">
        <f aca="false">2^(40-Sheet1!B141)</f>
        <v>1</v>
      </c>
      <c r="C141" s="0" t="n">
        <f aca="false">2^(40-Sheet1!C141)</f>
        <v>1</v>
      </c>
      <c r="D141" s="0" t="n">
        <f aca="false">2^(40-Sheet1!D141)</f>
        <v>1</v>
      </c>
      <c r="E141" s="0" t="n">
        <f aca="false">2^(40-Sheet1!E141)</f>
        <v>3886380.08063877</v>
      </c>
      <c r="F141" s="0" t="n">
        <f aca="false">2^(40-Sheet1!F141)</f>
        <v>1</v>
      </c>
      <c r="G141" s="0" t="n">
        <f aca="false">2^(40-Sheet1!G141)</f>
        <v>26087926.9380708</v>
      </c>
      <c r="H141" s="0" t="n">
        <f aca="false">2^(40-Sheet1!H141)</f>
        <v>1</v>
      </c>
      <c r="I141" s="0" t="n">
        <f aca="false">2^(40-Sheet1!I141)</f>
        <v>9444365.33807045</v>
      </c>
      <c r="J141" s="0" t="n">
        <f aca="false">2^(40-Sheet1!J141)</f>
        <v>1</v>
      </c>
      <c r="K141" s="0" t="n">
        <f aca="false">2^(40-Sheet1!K141)</f>
        <v>1</v>
      </c>
      <c r="L141" s="0" t="n">
        <f aca="false">2^(40-Sheet1!L141)</f>
        <v>1</v>
      </c>
      <c r="M141" s="0" t="n">
        <f aca="false">2^(40-Sheet1!M141)</f>
        <v>1</v>
      </c>
      <c r="N141" s="0" t="n">
        <f aca="false">2^(40-Sheet1!N141)</f>
        <v>1</v>
      </c>
      <c r="O141" s="0" t="n">
        <f aca="false">2^(40-Sheet1!O141)</f>
        <v>16.8140369089061</v>
      </c>
      <c r="P141" s="0" t="n">
        <f aca="false">2^(40-Sheet1!P141)</f>
        <v>95135907.5100381</v>
      </c>
      <c r="Q141" s="0" t="n">
        <f aca="false">2^(40-Sheet1!Q141)</f>
        <v>194324.409942128</v>
      </c>
    </row>
    <row r="142" customFormat="false" ht="15.75" hidden="false" customHeight="false" outlineLevel="0" collapsed="false">
      <c r="A142" s="0" t="s">
        <v>161</v>
      </c>
      <c r="B142" s="0" t="n">
        <f aca="false">2^(40-Sheet1!B142)</f>
        <v>1</v>
      </c>
      <c r="C142" s="0" t="n">
        <f aca="false">2^(40-Sheet1!C142)</f>
        <v>1</v>
      </c>
      <c r="D142" s="0" t="n">
        <f aca="false">2^(40-Sheet1!D142)</f>
        <v>1</v>
      </c>
      <c r="E142" s="0" t="n">
        <f aca="false">2^(40-Sheet1!E142)</f>
        <v>1</v>
      </c>
      <c r="F142" s="0" t="n">
        <f aca="false">2^(40-Sheet1!F142)</f>
        <v>1</v>
      </c>
      <c r="G142" s="0" t="n">
        <f aca="false">2^(40-Sheet1!G142)</f>
        <v>6769816.36613983</v>
      </c>
      <c r="H142" s="0" t="n">
        <f aca="false">2^(40-Sheet1!H142)</f>
        <v>1</v>
      </c>
      <c r="I142" s="0" t="n">
        <f aca="false">2^(40-Sheet1!I142)</f>
        <v>1</v>
      </c>
      <c r="J142" s="0" t="n">
        <f aca="false">2^(40-Sheet1!J142)</f>
        <v>1</v>
      </c>
      <c r="K142" s="0" t="n">
        <f aca="false">2^(40-Sheet1!K142)</f>
        <v>1</v>
      </c>
      <c r="L142" s="0" t="n">
        <f aca="false">2^(40-Sheet1!L142)</f>
        <v>1</v>
      </c>
      <c r="M142" s="0" t="n">
        <f aca="false">2^(40-Sheet1!M142)</f>
        <v>1</v>
      </c>
      <c r="N142" s="0" t="n">
        <f aca="false">2^(40-Sheet1!N142)</f>
        <v>1</v>
      </c>
      <c r="O142" s="0" t="n">
        <f aca="false">2^(40-Sheet1!O142)</f>
        <v>13777536.2762244</v>
      </c>
      <c r="P142" s="0" t="n">
        <f aca="false">2^(40-Sheet1!P142)</f>
        <v>48814382.997881</v>
      </c>
      <c r="Q142" s="0" t="n">
        <f aca="false">2^(40-Sheet1!Q142)</f>
        <v>310329874260.051</v>
      </c>
    </row>
    <row r="143" customFormat="false" ht="15.75" hidden="false" customHeight="false" outlineLevel="0" collapsed="false">
      <c r="A143" s="0" t="s">
        <v>162</v>
      </c>
      <c r="B143" s="0" t="n">
        <f aca="false">2^(40-Sheet1!B143)</f>
        <v>1</v>
      </c>
      <c r="C143" s="0" t="n">
        <f aca="false">2^(40-Sheet1!C143)</f>
        <v>1</v>
      </c>
      <c r="D143" s="0" t="n">
        <f aca="false">2^(40-Sheet1!D143)</f>
        <v>1</v>
      </c>
      <c r="E143" s="0" t="n">
        <f aca="false">2^(40-Sheet1!E143)</f>
        <v>1</v>
      </c>
      <c r="F143" s="0" t="n">
        <f aca="false">2^(40-Sheet1!F143)</f>
        <v>1</v>
      </c>
      <c r="G143" s="0" t="n">
        <f aca="false">2^(40-Sheet1!G143)</f>
        <v>137715.826498344</v>
      </c>
      <c r="H143" s="0" t="n">
        <f aca="false">2^(40-Sheet1!H143)</f>
        <v>1</v>
      </c>
      <c r="I143" s="0" t="n">
        <f aca="false">2^(40-Sheet1!I143)</f>
        <v>1</v>
      </c>
      <c r="J143" s="0" t="n">
        <f aca="false">2^(40-Sheet1!J143)</f>
        <v>1</v>
      </c>
      <c r="K143" s="0" t="n">
        <f aca="false">2^(40-Sheet1!K143)</f>
        <v>1</v>
      </c>
      <c r="L143" s="0" t="n">
        <f aca="false">2^(40-Sheet1!L143)</f>
        <v>1</v>
      </c>
      <c r="M143" s="0" t="n">
        <f aca="false">2^(40-Sheet1!M143)</f>
        <v>2561770.20732602</v>
      </c>
      <c r="N143" s="0" t="n">
        <f aca="false">2^(40-Sheet1!N143)</f>
        <v>1</v>
      </c>
      <c r="O143" s="0" t="n">
        <f aca="false">2^(40-Sheet1!O143)</f>
        <v>23632070.0195529</v>
      </c>
      <c r="P143" s="0" t="n">
        <f aca="false">2^(40-Sheet1!P143)</f>
        <v>853429299.287374</v>
      </c>
      <c r="Q143" s="0" t="n">
        <f aca="false">2^(40-Sheet1!Q143)</f>
        <v>30446266370.9951</v>
      </c>
    </row>
    <row r="144" customFormat="false" ht="15.75" hidden="false" customHeight="false" outlineLevel="0" collapsed="false">
      <c r="A144" s="0" t="s">
        <v>163</v>
      </c>
      <c r="B144" s="0" t="n">
        <f aca="false">2^(40-Sheet1!B144)</f>
        <v>1</v>
      </c>
      <c r="C144" s="0" t="n">
        <f aca="false">2^(40-Sheet1!C144)</f>
        <v>1</v>
      </c>
      <c r="D144" s="0" t="n">
        <f aca="false">2^(40-Sheet1!D144)</f>
        <v>1</v>
      </c>
      <c r="E144" s="0" t="n">
        <f aca="false">2^(40-Sheet1!E144)</f>
        <v>1</v>
      </c>
      <c r="F144" s="0" t="n">
        <f aca="false">2^(40-Sheet1!F144)</f>
        <v>1</v>
      </c>
      <c r="G144" s="0" t="n">
        <f aca="false">2^(40-Sheet1!G144)</f>
        <v>70972.6217272083</v>
      </c>
      <c r="H144" s="0" t="n">
        <f aca="false">2^(40-Sheet1!H144)</f>
        <v>1</v>
      </c>
      <c r="I144" s="0" t="n">
        <f aca="false">2^(40-Sheet1!I144)</f>
        <v>1</v>
      </c>
      <c r="J144" s="0" t="n">
        <f aca="false">2^(40-Sheet1!J144)</f>
        <v>1</v>
      </c>
      <c r="K144" s="0" t="n">
        <f aca="false">2^(40-Sheet1!K144)</f>
        <v>6648988.12329021</v>
      </c>
      <c r="L144" s="0" t="n">
        <f aca="false">2^(40-Sheet1!L144)</f>
        <v>1</v>
      </c>
      <c r="M144" s="0" t="n">
        <f aca="false">2^(40-Sheet1!M144)</f>
        <v>4750039.92846279</v>
      </c>
      <c r="N144" s="0" t="n">
        <f aca="false">2^(40-Sheet1!N144)</f>
        <v>1</v>
      </c>
      <c r="O144" s="0" t="n">
        <f aca="false">2^(40-Sheet1!O144)</f>
        <v>5928623.17149555</v>
      </c>
      <c r="P144" s="0" t="n">
        <f aca="false">2^(40-Sheet1!P144)</f>
        <v>1862057513.25054</v>
      </c>
      <c r="Q144" s="0" t="n">
        <f aca="false">2^(40-Sheet1!Q144)</f>
        <v>3500745850.96047</v>
      </c>
    </row>
    <row r="145" customFormat="false" ht="15.75" hidden="false" customHeight="false" outlineLevel="0" collapsed="false">
      <c r="A145" s="0" t="s">
        <v>164</v>
      </c>
      <c r="B145" s="0" t="n">
        <f aca="false">2^(40-Sheet1!B145)</f>
        <v>1</v>
      </c>
      <c r="C145" s="0" t="n">
        <f aca="false">2^(40-Sheet1!C145)</f>
        <v>1</v>
      </c>
      <c r="D145" s="0" t="n">
        <f aca="false">2^(40-Sheet1!D145)</f>
        <v>1</v>
      </c>
      <c r="E145" s="0" t="n">
        <f aca="false">2^(40-Sheet1!E145)</f>
        <v>1</v>
      </c>
      <c r="F145" s="0" t="n">
        <f aca="false">2^(40-Sheet1!F145)</f>
        <v>1</v>
      </c>
      <c r="G145" s="0" t="n">
        <f aca="false">2^(40-Sheet1!G145)</f>
        <v>35.6060111939357</v>
      </c>
      <c r="H145" s="0" t="n">
        <f aca="false">2^(40-Sheet1!H145)</f>
        <v>13.6106001710208</v>
      </c>
      <c r="I145" s="0" t="n">
        <f aca="false">2^(40-Sheet1!I145)</f>
        <v>1</v>
      </c>
      <c r="J145" s="0" t="n">
        <f aca="false">2^(40-Sheet1!J145)</f>
        <v>1</v>
      </c>
      <c r="K145" s="0" t="n">
        <f aca="false">2^(40-Sheet1!K145)</f>
        <v>6.69554833240333</v>
      </c>
      <c r="L145" s="0" t="n">
        <f aca="false">2^(40-Sheet1!L145)</f>
        <v>33.8411701666239</v>
      </c>
      <c r="M145" s="0" t="n">
        <f aca="false">2^(40-Sheet1!M145)</f>
        <v>255.70030833105</v>
      </c>
      <c r="N145" s="0" t="n">
        <f aca="false">2^(40-Sheet1!N145)</f>
        <v>1</v>
      </c>
      <c r="O145" s="0" t="n">
        <f aca="false">2^(40-Sheet1!O145)</f>
        <v>213396536.498666</v>
      </c>
      <c r="P145" s="0" t="n">
        <f aca="false">2^(40-Sheet1!P145)</f>
        <v>1640710272.87347</v>
      </c>
      <c r="Q145" s="0" t="n">
        <f aca="false">2^(40-Sheet1!Q145)</f>
        <v>143006341269.8</v>
      </c>
    </row>
    <row r="146" customFormat="false" ht="15.75" hidden="false" customHeight="false" outlineLevel="0" collapsed="false">
      <c r="A146" s="0" t="s">
        <v>165</v>
      </c>
      <c r="B146" s="0" t="n">
        <f aca="false">2^(40-Sheet1!B146)</f>
        <v>365533.670984794</v>
      </c>
      <c r="C146" s="0" t="n">
        <f aca="false">2^(40-Sheet1!C146)</f>
        <v>1</v>
      </c>
      <c r="D146" s="0" t="n">
        <f aca="false">2^(40-Sheet1!D146)</f>
        <v>1</v>
      </c>
      <c r="E146" s="0" t="n">
        <f aca="false">2^(40-Sheet1!E146)</f>
        <v>1</v>
      </c>
      <c r="F146" s="0" t="n">
        <f aca="false">2^(40-Sheet1!F146)</f>
        <v>1</v>
      </c>
      <c r="G146" s="0" t="n">
        <f aca="false">2^(40-Sheet1!G146)</f>
        <v>31.6161484292328</v>
      </c>
      <c r="H146" s="0" t="n">
        <f aca="false">2^(40-Sheet1!H146)</f>
        <v>67.5846977839177</v>
      </c>
      <c r="I146" s="0" t="n">
        <f aca="false">2^(40-Sheet1!I146)</f>
        <v>10309943.1372595</v>
      </c>
      <c r="J146" s="0" t="n">
        <f aca="false">2^(40-Sheet1!J146)</f>
        <v>1</v>
      </c>
      <c r="K146" s="0" t="n">
        <f aca="false">2^(40-Sheet1!K146)</f>
        <v>1</v>
      </c>
      <c r="L146" s="0" t="n">
        <f aca="false">2^(40-Sheet1!L146)</f>
        <v>65.386720002536</v>
      </c>
      <c r="M146" s="0" t="n">
        <f aca="false">2^(40-Sheet1!M146)</f>
        <v>2.61190300082867</v>
      </c>
      <c r="N146" s="0" t="n">
        <f aca="false">2^(40-Sheet1!N146)</f>
        <v>1</v>
      </c>
      <c r="O146" s="0" t="n">
        <f aca="false">2^(40-Sheet1!O146)</f>
        <v>91336539.8125959</v>
      </c>
      <c r="P146" s="0" t="n">
        <f aca="false">2^(40-Sheet1!P146)</f>
        <v>3459423113.60244</v>
      </c>
      <c r="Q146" s="0" t="n">
        <f aca="false">2^(40-Sheet1!Q146)</f>
        <v>29029576396.6835</v>
      </c>
    </row>
    <row r="147" customFormat="false" ht="15.75" hidden="false" customHeight="false" outlineLevel="0" collapsed="false">
      <c r="A147" s="0" t="s">
        <v>166</v>
      </c>
      <c r="B147" s="0" t="n">
        <f aca="false">2^(40-Sheet1!B147)</f>
        <v>1</v>
      </c>
      <c r="C147" s="0" t="n">
        <f aca="false">2^(40-Sheet1!C147)</f>
        <v>1</v>
      </c>
      <c r="D147" s="0" t="n">
        <f aca="false">2^(40-Sheet1!D147)</f>
        <v>1</v>
      </c>
      <c r="E147" s="0" t="n">
        <f aca="false">2^(40-Sheet1!E147)</f>
        <v>1</v>
      </c>
      <c r="F147" s="0" t="n">
        <f aca="false">2^(40-Sheet1!F147)</f>
        <v>1</v>
      </c>
      <c r="G147" s="0" t="n">
        <f aca="false">2^(40-Sheet1!G147)</f>
        <v>27.8231519509111</v>
      </c>
      <c r="H147" s="0" t="n">
        <f aca="false">2^(40-Sheet1!H147)</f>
        <v>65.0162287419118</v>
      </c>
      <c r="I147" s="0" t="n">
        <f aca="false">2^(40-Sheet1!I147)</f>
        <v>3752752.1757528</v>
      </c>
      <c r="J147" s="0" t="n">
        <f aca="false">2^(40-Sheet1!J147)</f>
        <v>1</v>
      </c>
      <c r="K147" s="0" t="n">
        <f aca="false">2^(40-Sheet1!K147)</f>
        <v>7255548.39130361</v>
      </c>
      <c r="L147" s="0" t="n">
        <f aca="false">2^(40-Sheet1!L147)</f>
        <v>166.535768276137</v>
      </c>
      <c r="M147" s="0" t="n">
        <f aca="false">2^(40-Sheet1!M147)</f>
        <v>9.36911578992882</v>
      </c>
      <c r="N147" s="0" t="n">
        <f aca="false">2^(40-Sheet1!N147)</f>
        <v>1</v>
      </c>
      <c r="O147" s="0" t="n">
        <f aca="false">2^(40-Sheet1!O147)</f>
        <v>4144.32664033967</v>
      </c>
      <c r="P147" s="0" t="n">
        <f aca="false">2^(40-Sheet1!P147)</f>
        <v>1566116315.94174</v>
      </c>
      <c r="Q147" s="0" t="n">
        <f aca="false">2^(40-Sheet1!Q147)</f>
        <v>2909576.56463419</v>
      </c>
    </row>
    <row r="148" customFormat="false" ht="15.75" hidden="false" customHeight="false" outlineLevel="0" collapsed="false">
      <c r="A148" s="0" t="s">
        <v>167</v>
      </c>
      <c r="B148" s="0" t="n">
        <f aca="false">2^(40-Sheet1!B148)</f>
        <v>1</v>
      </c>
      <c r="C148" s="0" t="n">
        <f aca="false">2^(40-Sheet1!C148)</f>
        <v>1</v>
      </c>
      <c r="D148" s="0" t="n">
        <f aca="false">2^(40-Sheet1!D148)</f>
        <v>1</v>
      </c>
      <c r="E148" s="0" t="n">
        <f aca="false">2^(40-Sheet1!E148)</f>
        <v>5136100.67154503</v>
      </c>
      <c r="F148" s="0" t="n">
        <f aca="false">2^(40-Sheet1!F148)</f>
        <v>1</v>
      </c>
      <c r="G148" s="0" t="n">
        <f aca="false">2^(40-Sheet1!G148)</f>
        <v>1</v>
      </c>
      <c r="H148" s="0" t="n">
        <f aca="false">2^(40-Sheet1!H148)</f>
        <v>1</v>
      </c>
      <c r="I148" s="0" t="n">
        <f aca="false">2^(40-Sheet1!I148)</f>
        <v>1</v>
      </c>
      <c r="J148" s="0" t="n">
        <f aca="false">2^(40-Sheet1!J148)</f>
        <v>1</v>
      </c>
      <c r="K148" s="0" t="n">
        <f aca="false">2^(40-Sheet1!K148)</f>
        <v>1</v>
      </c>
      <c r="L148" s="0" t="n">
        <f aca="false">2^(40-Sheet1!L148)</f>
        <v>1</v>
      </c>
      <c r="M148" s="0" t="n">
        <f aca="false">2^(40-Sheet1!M148)</f>
        <v>17377880.8827094</v>
      </c>
      <c r="N148" s="0" t="n">
        <f aca="false">2^(40-Sheet1!N148)</f>
        <v>1</v>
      </c>
      <c r="O148" s="0" t="n">
        <f aca="false">2^(40-Sheet1!O148)</f>
        <v>17262130.2870717</v>
      </c>
      <c r="P148" s="0" t="n">
        <f aca="false">2^(40-Sheet1!P148)</f>
        <v>412549030.607947</v>
      </c>
      <c r="Q148" s="0" t="n">
        <f aca="false">2^(40-Sheet1!Q148)</f>
        <v>46006441810.9289</v>
      </c>
    </row>
    <row r="149" customFormat="false" ht="15.75" hidden="false" customHeight="false" outlineLevel="0" collapsed="false">
      <c r="A149" s="0" t="s">
        <v>168</v>
      </c>
      <c r="B149" s="0" t="n">
        <f aca="false">2^(40-Sheet1!B149)</f>
        <v>1</v>
      </c>
      <c r="C149" s="0" t="n">
        <f aca="false">2^(40-Sheet1!C149)</f>
        <v>1</v>
      </c>
      <c r="D149" s="0" t="n">
        <f aca="false">2^(40-Sheet1!D149)</f>
        <v>1</v>
      </c>
      <c r="E149" s="0" t="n">
        <f aca="false">2^(40-Sheet1!E149)</f>
        <v>1</v>
      </c>
      <c r="F149" s="0" t="n">
        <f aca="false">2^(40-Sheet1!F149)</f>
        <v>1</v>
      </c>
      <c r="G149" s="0" t="n">
        <f aca="false">2^(40-Sheet1!G149)</f>
        <v>1</v>
      </c>
      <c r="H149" s="0" t="n">
        <f aca="false">2^(40-Sheet1!H149)</f>
        <v>1</v>
      </c>
      <c r="I149" s="0" t="n">
        <f aca="false">2^(40-Sheet1!I149)</f>
        <v>1222246.35309252</v>
      </c>
      <c r="J149" s="0" t="n">
        <f aca="false">2^(40-Sheet1!J149)</f>
        <v>1</v>
      </c>
      <c r="K149" s="0" t="n">
        <f aca="false">2^(40-Sheet1!K149)</f>
        <v>1</v>
      </c>
      <c r="L149" s="0" t="n">
        <f aca="false">2^(40-Sheet1!L149)</f>
        <v>1</v>
      </c>
      <c r="M149" s="0" t="n">
        <f aca="false">2^(40-Sheet1!M149)</f>
        <v>10651849.9859985</v>
      </c>
      <c r="N149" s="0" t="n">
        <f aca="false">2^(40-Sheet1!N149)</f>
        <v>1</v>
      </c>
      <c r="O149" s="0" t="n">
        <f aca="false">2^(40-Sheet1!O149)</f>
        <v>8328713.122894</v>
      </c>
      <c r="P149" s="0" t="n">
        <f aca="false">2^(40-Sheet1!P149)</f>
        <v>570465528.276481</v>
      </c>
      <c r="Q149" s="0" t="n">
        <f aca="false">2^(40-Sheet1!Q149)</f>
        <v>16052708654.8063</v>
      </c>
    </row>
    <row r="150" customFormat="false" ht="15.75" hidden="false" customHeight="false" outlineLevel="0" collapsed="false">
      <c r="A150" s="0" t="s">
        <v>169</v>
      </c>
      <c r="B150" s="0" t="n">
        <f aca="false">2^(40-Sheet1!B150)</f>
        <v>1</v>
      </c>
      <c r="C150" s="0" t="n">
        <f aca="false">2^(40-Sheet1!C150)</f>
        <v>1</v>
      </c>
      <c r="D150" s="0" t="n">
        <f aca="false">2^(40-Sheet1!D150)</f>
        <v>1</v>
      </c>
      <c r="E150" s="0" t="n">
        <f aca="false">2^(40-Sheet1!E150)</f>
        <v>48.8735159374785</v>
      </c>
      <c r="F150" s="0" t="n">
        <f aca="false">2^(40-Sheet1!F150)</f>
        <v>1</v>
      </c>
      <c r="G150" s="0" t="n">
        <f aca="false">2^(40-Sheet1!G150)</f>
        <v>1</v>
      </c>
      <c r="H150" s="0" t="n">
        <f aca="false">2^(40-Sheet1!H150)</f>
        <v>1</v>
      </c>
      <c r="I150" s="0" t="n">
        <f aca="false">2^(40-Sheet1!I150)</f>
        <v>4227187.60282141</v>
      </c>
      <c r="J150" s="0" t="n">
        <f aca="false">2^(40-Sheet1!J150)</f>
        <v>1</v>
      </c>
      <c r="K150" s="0" t="n">
        <f aca="false">2^(40-Sheet1!K150)</f>
        <v>1</v>
      </c>
      <c r="L150" s="0" t="n">
        <f aca="false">2^(40-Sheet1!L150)</f>
        <v>1</v>
      </c>
      <c r="M150" s="0" t="n">
        <f aca="false">2^(40-Sheet1!M150)</f>
        <v>4238553.39259314</v>
      </c>
      <c r="N150" s="0" t="n">
        <f aca="false">2^(40-Sheet1!N150)</f>
        <v>1</v>
      </c>
      <c r="O150" s="0" t="n">
        <f aca="false">2^(40-Sheet1!O150)</f>
        <v>18753715.8126583</v>
      </c>
      <c r="P150" s="0" t="n">
        <f aca="false">2^(40-Sheet1!P150)</f>
        <v>2120977789.07448</v>
      </c>
      <c r="Q150" s="0" t="n">
        <f aca="false">2^(40-Sheet1!Q150)</f>
        <v>9721897469.29043</v>
      </c>
    </row>
    <row r="151" customFormat="false" ht="15.75" hidden="false" customHeight="false" outlineLevel="0" collapsed="false">
      <c r="A151" s="0" t="s">
        <v>170</v>
      </c>
      <c r="B151" s="0" t="n">
        <f aca="false">2^(40-Sheet1!B151)</f>
        <v>1</v>
      </c>
      <c r="C151" s="0" t="n">
        <f aca="false">2^(40-Sheet1!C151)</f>
        <v>1</v>
      </c>
      <c r="D151" s="0" t="n">
        <f aca="false">2^(40-Sheet1!D151)</f>
        <v>1</v>
      </c>
      <c r="E151" s="0" t="n">
        <f aca="false">2^(40-Sheet1!E151)</f>
        <v>1</v>
      </c>
      <c r="F151" s="0" t="n">
        <f aca="false">2^(40-Sheet1!F151)</f>
        <v>1</v>
      </c>
      <c r="G151" s="0" t="n">
        <f aca="false">2^(40-Sheet1!G151)</f>
        <v>1</v>
      </c>
      <c r="H151" s="0" t="n">
        <f aca="false">2^(40-Sheet1!H151)</f>
        <v>1</v>
      </c>
      <c r="I151" s="0" t="n">
        <f aca="false">2^(40-Sheet1!I151)</f>
        <v>575837.249195789</v>
      </c>
      <c r="J151" s="0" t="n">
        <f aca="false">2^(40-Sheet1!J151)</f>
        <v>1</v>
      </c>
      <c r="K151" s="0" t="n">
        <f aca="false">2^(40-Sheet1!K151)</f>
        <v>1</v>
      </c>
      <c r="L151" s="0" t="n">
        <f aca="false">2^(40-Sheet1!L151)</f>
        <v>1</v>
      </c>
      <c r="M151" s="0" t="n">
        <f aca="false">2^(40-Sheet1!M151)</f>
        <v>2145332.98437998</v>
      </c>
      <c r="N151" s="0" t="n">
        <f aca="false">2^(40-Sheet1!N151)</f>
        <v>1</v>
      </c>
      <c r="O151" s="0" t="n">
        <f aca="false">2^(40-Sheet1!O151)</f>
        <v>14.6583376833651</v>
      </c>
      <c r="P151" s="0" t="n">
        <f aca="false">2^(40-Sheet1!P151)</f>
        <v>2990827679.39323</v>
      </c>
      <c r="Q151" s="0" t="n">
        <f aca="false">2^(40-Sheet1!Q151)</f>
        <v>5388.81355076828</v>
      </c>
    </row>
    <row r="152" customFormat="false" ht="15.75" hidden="false" customHeight="false" outlineLevel="0" collapsed="false">
      <c r="A152" s="0" t="s">
        <v>171</v>
      </c>
      <c r="B152" s="0" t="n">
        <f aca="false">2^(40-Sheet1!B152)</f>
        <v>1</v>
      </c>
      <c r="C152" s="0" t="n">
        <f aca="false">2^(40-Sheet1!C152)</f>
        <v>1</v>
      </c>
      <c r="D152" s="0" t="n">
        <f aca="false">2^(40-Sheet1!D152)</f>
        <v>1</v>
      </c>
      <c r="E152" s="0" t="n">
        <f aca="false">2^(40-Sheet1!E152)</f>
        <v>1971.05160036295</v>
      </c>
      <c r="F152" s="0" t="n">
        <f aca="false">2^(40-Sheet1!F152)</f>
        <v>1</v>
      </c>
      <c r="G152" s="0" t="n">
        <f aca="false">2^(40-Sheet1!G152)</f>
        <v>1</v>
      </c>
      <c r="H152" s="0" t="n">
        <f aca="false">2^(40-Sheet1!H152)</f>
        <v>43.0090118491078</v>
      </c>
      <c r="I152" s="0" t="n">
        <f aca="false">2^(40-Sheet1!I152)</f>
        <v>4293208.02860966</v>
      </c>
      <c r="J152" s="0" t="n">
        <f aca="false">2^(40-Sheet1!J152)</f>
        <v>1</v>
      </c>
      <c r="K152" s="0" t="n">
        <f aca="false">2^(40-Sheet1!K152)</f>
        <v>10093958.678278</v>
      </c>
      <c r="L152" s="0" t="n">
        <f aca="false">2^(40-Sheet1!L152)</f>
        <v>35.4332005613387</v>
      </c>
      <c r="M152" s="0" t="n">
        <f aca="false">2^(40-Sheet1!M152)</f>
        <v>22.6213750230572</v>
      </c>
      <c r="N152" s="0" t="n">
        <f aca="false">2^(40-Sheet1!N152)</f>
        <v>1</v>
      </c>
      <c r="O152" s="0" t="n">
        <f aca="false">2^(40-Sheet1!O152)</f>
        <v>46956678.9348241</v>
      </c>
      <c r="P152" s="0" t="n">
        <f aca="false">2^(40-Sheet1!P152)</f>
        <v>1652164078.81604</v>
      </c>
      <c r="Q152" s="0" t="n">
        <f aca="false">2^(40-Sheet1!Q152)</f>
        <v>31249568461.4942</v>
      </c>
    </row>
    <row r="153" customFormat="false" ht="15.75" hidden="false" customHeight="false" outlineLevel="0" collapsed="false">
      <c r="A153" s="0" t="s">
        <v>172</v>
      </c>
      <c r="B153" s="0" t="n">
        <f aca="false">2^(40-Sheet1!B153)</f>
        <v>1</v>
      </c>
      <c r="C153" s="0" t="n">
        <f aca="false">2^(40-Sheet1!C153)</f>
        <v>1</v>
      </c>
      <c r="D153" s="0" t="n">
        <f aca="false">2^(40-Sheet1!D153)</f>
        <v>1</v>
      </c>
      <c r="E153" s="0" t="n">
        <f aca="false">2^(40-Sheet1!E153)</f>
        <v>337570287911.084</v>
      </c>
      <c r="F153" s="0" t="n">
        <f aca="false">2^(40-Sheet1!F153)</f>
        <v>1</v>
      </c>
      <c r="G153" s="0" t="n">
        <f aca="false">2^(40-Sheet1!G153)</f>
        <v>1</v>
      </c>
      <c r="H153" s="0" t="n">
        <f aca="false">2^(40-Sheet1!H153)</f>
        <v>1</v>
      </c>
      <c r="I153" s="0" t="n">
        <f aca="false">2^(40-Sheet1!I153)</f>
        <v>1</v>
      </c>
      <c r="J153" s="0" t="n">
        <f aca="false">2^(40-Sheet1!J153)</f>
        <v>1</v>
      </c>
      <c r="K153" s="0" t="n">
        <f aca="false">2^(40-Sheet1!K153)</f>
        <v>1</v>
      </c>
      <c r="L153" s="0" t="n">
        <f aca="false">2^(40-Sheet1!L153)</f>
        <v>1</v>
      </c>
      <c r="M153" s="0" t="n">
        <f aca="false">2^(40-Sheet1!M153)</f>
        <v>1</v>
      </c>
      <c r="N153" s="0" t="n">
        <f aca="false">2^(40-Sheet1!N153)</f>
        <v>1</v>
      </c>
      <c r="O153" s="0" t="n">
        <f aca="false">2^(40-Sheet1!O153)</f>
        <v>11884679.9765634</v>
      </c>
      <c r="P153" s="0" t="n">
        <f aca="false">2^(40-Sheet1!P153)</f>
        <v>188198571.944421</v>
      </c>
      <c r="Q153" s="0" t="n">
        <f aca="false">2^(40-Sheet1!Q153)</f>
        <v>69433809681.0167</v>
      </c>
    </row>
    <row r="154" customFormat="false" ht="15.75" hidden="false" customHeight="false" outlineLevel="0" collapsed="false">
      <c r="A154" s="0" t="s">
        <v>173</v>
      </c>
      <c r="B154" s="0" t="n">
        <f aca="false">2^(40-Sheet1!B154)</f>
        <v>1</v>
      </c>
      <c r="C154" s="0" t="n">
        <f aca="false">2^(40-Sheet1!C154)</f>
        <v>1</v>
      </c>
      <c r="D154" s="0" t="n">
        <f aca="false">2^(40-Sheet1!D154)</f>
        <v>1</v>
      </c>
      <c r="E154" s="0" t="n">
        <f aca="false">2^(40-Sheet1!E154)</f>
        <v>4155458.04646461</v>
      </c>
      <c r="F154" s="0" t="n">
        <f aca="false">2^(40-Sheet1!F154)</f>
        <v>1</v>
      </c>
      <c r="G154" s="0" t="n">
        <f aca="false">2^(40-Sheet1!G154)</f>
        <v>1</v>
      </c>
      <c r="H154" s="0" t="n">
        <f aca="false">2^(40-Sheet1!H154)</f>
        <v>1</v>
      </c>
      <c r="I154" s="0" t="n">
        <f aca="false">2^(40-Sheet1!I154)</f>
        <v>5143922.2645215</v>
      </c>
      <c r="J154" s="0" t="n">
        <f aca="false">2^(40-Sheet1!J154)</f>
        <v>1</v>
      </c>
      <c r="K154" s="0" t="n">
        <f aca="false">2^(40-Sheet1!K154)</f>
        <v>1</v>
      </c>
      <c r="L154" s="0" t="n">
        <f aca="false">2^(40-Sheet1!L154)</f>
        <v>1</v>
      </c>
      <c r="M154" s="0" t="n">
        <f aca="false">2^(40-Sheet1!M154)</f>
        <v>1</v>
      </c>
      <c r="N154" s="0" t="n">
        <f aca="false">2^(40-Sheet1!N154)</f>
        <v>1</v>
      </c>
      <c r="O154" s="0" t="n">
        <f aca="false">2^(40-Sheet1!O154)</f>
        <v>59502364.7694673</v>
      </c>
      <c r="P154" s="0" t="n">
        <f aca="false">2^(40-Sheet1!P154)</f>
        <v>454238245.229278</v>
      </c>
      <c r="Q154" s="0" t="n">
        <f aca="false">2^(40-Sheet1!Q154)</f>
        <v>144029135880.392</v>
      </c>
    </row>
    <row r="155" customFormat="false" ht="15.75" hidden="false" customHeight="false" outlineLevel="0" collapsed="false">
      <c r="A155" s="0" t="s">
        <v>174</v>
      </c>
      <c r="B155" s="0" t="n">
        <f aca="false">2^(40-Sheet1!B155)</f>
        <v>1</v>
      </c>
      <c r="C155" s="0" t="n">
        <f aca="false">2^(40-Sheet1!C155)</f>
        <v>1</v>
      </c>
      <c r="D155" s="0" t="n">
        <f aca="false">2^(40-Sheet1!D155)</f>
        <v>1</v>
      </c>
      <c r="E155" s="0" t="n">
        <f aca="false">2^(40-Sheet1!E155)</f>
        <v>4051963.05692575</v>
      </c>
      <c r="F155" s="0" t="n">
        <f aca="false">2^(40-Sheet1!F155)</f>
        <v>1</v>
      </c>
      <c r="G155" s="0" t="n">
        <f aca="false">2^(40-Sheet1!G155)</f>
        <v>1</v>
      </c>
      <c r="H155" s="0" t="n">
        <f aca="false">2^(40-Sheet1!H155)</f>
        <v>1</v>
      </c>
      <c r="I155" s="0" t="n">
        <f aca="false">2^(40-Sheet1!I155)</f>
        <v>1</v>
      </c>
      <c r="J155" s="0" t="n">
        <f aca="false">2^(40-Sheet1!J155)</f>
        <v>1</v>
      </c>
      <c r="K155" s="0" t="n">
        <f aca="false">2^(40-Sheet1!K155)</f>
        <v>1</v>
      </c>
      <c r="L155" s="0" t="n">
        <f aca="false">2^(40-Sheet1!L155)</f>
        <v>1</v>
      </c>
      <c r="M155" s="0" t="n">
        <f aca="false">2^(40-Sheet1!M155)</f>
        <v>1</v>
      </c>
      <c r="N155" s="0" t="n">
        <f aca="false">2^(40-Sheet1!N155)</f>
        <v>1</v>
      </c>
      <c r="O155" s="0" t="n">
        <f aca="false">2^(40-Sheet1!O155)</f>
        <v>22940858.0935337</v>
      </c>
      <c r="P155" s="0" t="n">
        <f aca="false">2^(40-Sheet1!P155)</f>
        <v>82844940.7190624</v>
      </c>
      <c r="Q155" s="0" t="n">
        <f aca="false">2^(40-Sheet1!Q155)</f>
        <v>304469289326.145</v>
      </c>
    </row>
    <row r="156" customFormat="false" ht="15.75" hidden="false" customHeight="false" outlineLevel="0" collapsed="false">
      <c r="A156" s="0" t="s">
        <v>175</v>
      </c>
      <c r="B156" s="0" t="n">
        <f aca="false">2^(40-Sheet1!B156)</f>
        <v>65340.3915658219</v>
      </c>
      <c r="C156" s="0" t="n">
        <f aca="false">2^(40-Sheet1!C156)</f>
        <v>1</v>
      </c>
      <c r="D156" s="0" t="n">
        <f aca="false">2^(40-Sheet1!D156)</f>
        <v>1</v>
      </c>
      <c r="E156" s="0" t="n">
        <f aca="false">2^(40-Sheet1!E156)</f>
        <v>2553337.31413386</v>
      </c>
      <c r="F156" s="0" t="n">
        <f aca="false">2^(40-Sheet1!F156)</f>
        <v>1</v>
      </c>
      <c r="G156" s="0" t="n">
        <f aca="false">2^(40-Sheet1!G156)</f>
        <v>1</v>
      </c>
      <c r="H156" s="0" t="n">
        <f aca="false">2^(40-Sheet1!H156)</f>
        <v>1</v>
      </c>
      <c r="I156" s="0" t="n">
        <f aca="false">2^(40-Sheet1!I156)</f>
        <v>1</v>
      </c>
      <c r="J156" s="0" t="n">
        <f aca="false">2^(40-Sheet1!J156)</f>
        <v>1</v>
      </c>
      <c r="K156" s="0" t="n">
        <f aca="false">2^(40-Sheet1!K156)</f>
        <v>6386.27299501579</v>
      </c>
      <c r="L156" s="0" t="n">
        <f aca="false">2^(40-Sheet1!L156)</f>
        <v>1</v>
      </c>
      <c r="M156" s="0" t="n">
        <f aca="false">2^(40-Sheet1!M156)</f>
        <v>1</v>
      </c>
      <c r="N156" s="0" t="n">
        <f aca="false">2^(40-Sheet1!N156)</f>
        <v>1</v>
      </c>
      <c r="O156" s="0" t="n">
        <f aca="false">2^(40-Sheet1!O156)</f>
        <v>17609038.126843</v>
      </c>
      <c r="P156" s="0" t="n">
        <f aca="false">2^(40-Sheet1!P156)</f>
        <v>734945999.372039</v>
      </c>
      <c r="Q156" s="0" t="n">
        <f aca="false">2^(40-Sheet1!Q156)</f>
        <v>26343897634.5987</v>
      </c>
    </row>
    <row r="157" customFormat="false" ht="15.75" hidden="false" customHeight="false" outlineLevel="0" collapsed="false">
      <c r="A157" s="0" t="s">
        <v>176</v>
      </c>
      <c r="B157" s="0" t="n">
        <f aca="false">2^(40-Sheet1!B157)</f>
        <v>1980816.17522846</v>
      </c>
      <c r="C157" s="0" t="n">
        <f aca="false">2^(40-Sheet1!C157)</f>
        <v>1</v>
      </c>
      <c r="D157" s="0" t="n">
        <f aca="false">2^(40-Sheet1!D157)</f>
        <v>1</v>
      </c>
      <c r="E157" s="0" t="n">
        <f aca="false">2^(40-Sheet1!E157)</f>
        <v>1</v>
      </c>
      <c r="F157" s="0" t="n">
        <f aca="false">2^(40-Sheet1!F157)</f>
        <v>1</v>
      </c>
      <c r="G157" s="0" t="n">
        <f aca="false">2^(40-Sheet1!G157)</f>
        <v>1</v>
      </c>
      <c r="H157" s="0" t="n">
        <f aca="false">2^(40-Sheet1!H157)</f>
        <v>2741713.26918831</v>
      </c>
      <c r="I157" s="0" t="n">
        <f aca="false">2^(40-Sheet1!I157)</f>
        <v>1</v>
      </c>
      <c r="J157" s="0" t="n">
        <f aca="false">2^(40-Sheet1!J157)</f>
        <v>1</v>
      </c>
      <c r="K157" s="0" t="n">
        <f aca="false">2^(40-Sheet1!K157)</f>
        <v>1</v>
      </c>
      <c r="L157" s="0" t="n">
        <f aca="false">2^(40-Sheet1!L157)</f>
        <v>1</v>
      </c>
      <c r="M157" s="0" t="n">
        <f aca="false">2^(40-Sheet1!M157)</f>
        <v>1</v>
      </c>
      <c r="N157" s="0" t="n">
        <f aca="false">2^(40-Sheet1!N157)</f>
        <v>1</v>
      </c>
      <c r="O157" s="0" t="n">
        <f aca="false">2^(40-Sheet1!O157)</f>
        <v>67529570.2210914</v>
      </c>
      <c r="P157" s="0" t="n">
        <f aca="false">2^(40-Sheet1!P157)</f>
        <v>302457520.009947</v>
      </c>
      <c r="Q157" s="0" t="n">
        <f aca="false">2^(40-Sheet1!Q157)</f>
        <v>245487523915.307</v>
      </c>
    </row>
    <row r="158" customFormat="false" ht="15.75" hidden="false" customHeight="false" outlineLevel="0" collapsed="false">
      <c r="A158" s="0" t="s">
        <v>177</v>
      </c>
      <c r="B158" s="0" t="n">
        <f aca="false">2^(40-Sheet1!B158)</f>
        <v>1173729.25613038</v>
      </c>
      <c r="C158" s="0" t="n">
        <f aca="false">2^(40-Sheet1!C158)</f>
        <v>1</v>
      </c>
      <c r="D158" s="0" t="n">
        <f aca="false">2^(40-Sheet1!D158)</f>
        <v>1</v>
      </c>
      <c r="E158" s="0" t="n">
        <f aca="false">2^(40-Sheet1!E158)</f>
        <v>1</v>
      </c>
      <c r="F158" s="0" t="n">
        <f aca="false">2^(40-Sheet1!F158)</f>
        <v>1</v>
      </c>
      <c r="G158" s="0" t="n">
        <f aca="false">2^(40-Sheet1!G158)</f>
        <v>1</v>
      </c>
      <c r="H158" s="0" t="n">
        <f aca="false">2^(40-Sheet1!H158)</f>
        <v>88150651.719712</v>
      </c>
      <c r="I158" s="0" t="n">
        <f aca="false">2^(40-Sheet1!I158)</f>
        <v>15394581.7921449</v>
      </c>
      <c r="J158" s="0" t="n">
        <f aca="false">2^(40-Sheet1!J158)</f>
        <v>1</v>
      </c>
      <c r="K158" s="0" t="n">
        <f aca="false">2^(40-Sheet1!K158)</f>
        <v>1</v>
      </c>
      <c r="L158" s="0" t="n">
        <f aca="false">2^(40-Sheet1!L158)</f>
        <v>136629692.053554</v>
      </c>
      <c r="M158" s="0" t="n">
        <f aca="false">2^(40-Sheet1!M158)</f>
        <v>1</v>
      </c>
      <c r="N158" s="0" t="n">
        <f aca="false">2^(40-Sheet1!N158)</f>
        <v>1</v>
      </c>
      <c r="O158" s="0" t="n">
        <f aca="false">2^(40-Sheet1!O158)</f>
        <v>163782901.453701</v>
      </c>
      <c r="P158" s="0" t="n">
        <f aca="false">2^(40-Sheet1!P158)</f>
        <v>2758875158.59692</v>
      </c>
      <c r="Q158" s="0" t="n">
        <f aca="false">2^(40-Sheet1!Q158)</f>
        <v>65273415514.3209</v>
      </c>
    </row>
    <row r="159" customFormat="false" ht="15.75" hidden="false" customHeight="false" outlineLevel="0" collapsed="false">
      <c r="A159" s="0" t="s">
        <v>178</v>
      </c>
      <c r="B159" s="0" t="n">
        <f aca="false">2^(40-Sheet1!B159)</f>
        <v>576101.480586806</v>
      </c>
      <c r="C159" s="0" t="n">
        <f aca="false">2^(40-Sheet1!C159)</f>
        <v>1</v>
      </c>
      <c r="D159" s="0" t="n">
        <f aca="false">2^(40-Sheet1!D159)</f>
        <v>1</v>
      </c>
      <c r="E159" s="0" t="n">
        <f aca="false">2^(40-Sheet1!E159)</f>
        <v>1</v>
      </c>
      <c r="F159" s="0" t="n">
        <f aca="false">2^(40-Sheet1!F159)</f>
        <v>1</v>
      </c>
      <c r="G159" s="0" t="n">
        <f aca="false">2^(40-Sheet1!G159)</f>
        <v>1</v>
      </c>
      <c r="H159" s="0" t="n">
        <f aca="false">2^(40-Sheet1!H159)</f>
        <v>1</v>
      </c>
      <c r="I159" s="0" t="n">
        <f aca="false">2^(40-Sheet1!I159)</f>
        <v>2656102.589788</v>
      </c>
      <c r="J159" s="0" t="n">
        <f aca="false">2^(40-Sheet1!J159)</f>
        <v>1</v>
      </c>
      <c r="K159" s="0" t="n">
        <f aca="false">2^(40-Sheet1!K159)</f>
        <v>1</v>
      </c>
      <c r="L159" s="0" t="n">
        <f aca="false">2^(40-Sheet1!L159)</f>
        <v>1</v>
      </c>
      <c r="M159" s="0" t="n">
        <f aca="false">2^(40-Sheet1!M159)</f>
        <v>1</v>
      </c>
      <c r="N159" s="0" t="n">
        <f aca="false">2^(40-Sheet1!N159)</f>
        <v>1</v>
      </c>
      <c r="O159" s="0" t="n">
        <f aca="false">2^(40-Sheet1!O159)</f>
        <v>12822896.6230848</v>
      </c>
      <c r="P159" s="0" t="n">
        <f aca="false">2^(40-Sheet1!P159)</f>
        <v>3091284789.78436</v>
      </c>
      <c r="Q159" s="0" t="n">
        <f aca="false">2^(40-Sheet1!Q159)</f>
        <v>4560862197.31144</v>
      </c>
    </row>
    <row r="160" customFormat="false" ht="15.75" hidden="false" customHeight="false" outlineLevel="0" collapsed="false">
      <c r="A160" s="0" t="s">
        <v>179</v>
      </c>
      <c r="B160" s="0" t="n">
        <f aca="false">2^(40-Sheet1!B160)</f>
        <v>505423.111362108</v>
      </c>
      <c r="C160" s="0" t="n">
        <f aca="false">2^(40-Sheet1!C160)</f>
        <v>1</v>
      </c>
      <c r="D160" s="0" t="n">
        <f aca="false">2^(40-Sheet1!D160)</f>
        <v>1</v>
      </c>
      <c r="E160" s="0" t="n">
        <f aca="false">2^(40-Sheet1!E160)</f>
        <v>1</v>
      </c>
      <c r="F160" s="0" t="n">
        <f aca="false">2^(40-Sheet1!F160)</f>
        <v>1</v>
      </c>
      <c r="G160" s="0" t="n">
        <f aca="false">2^(40-Sheet1!G160)</f>
        <v>1</v>
      </c>
      <c r="H160" s="0" t="n">
        <f aca="false">2^(40-Sheet1!H160)</f>
        <v>1</v>
      </c>
      <c r="I160" s="0" t="n">
        <f aca="false">2^(40-Sheet1!I160)</f>
        <v>202106.720530058</v>
      </c>
      <c r="J160" s="0" t="n">
        <f aca="false">2^(40-Sheet1!J160)</f>
        <v>1</v>
      </c>
      <c r="K160" s="0" t="n">
        <f aca="false">2^(40-Sheet1!K160)</f>
        <v>1</v>
      </c>
      <c r="L160" s="0" t="n">
        <f aca="false">2^(40-Sheet1!L160)</f>
        <v>1</v>
      </c>
      <c r="M160" s="0" t="n">
        <f aca="false">2^(40-Sheet1!M160)</f>
        <v>1</v>
      </c>
      <c r="N160" s="0" t="n">
        <f aca="false">2^(40-Sheet1!N160)</f>
        <v>1</v>
      </c>
      <c r="O160" s="0" t="n">
        <f aca="false">2^(40-Sheet1!O160)</f>
        <v>6759200.83119969</v>
      </c>
      <c r="P160" s="0" t="n">
        <f aca="false">2^(40-Sheet1!P160)</f>
        <v>365921641.041154</v>
      </c>
      <c r="Q160" s="0" t="n">
        <f aca="false">2^(40-Sheet1!Q160)</f>
        <v>20309867126.82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60"/>
  <sheetViews>
    <sheetView showFormulas="false" showGridLines="true" showRowColHeaders="true" showZeros="true" rightToLeft="false" tabSelected="false" showOutlineSymbols="true" defaultGridColor="true" view="normal" topLeftCell="A126" colorId="64" zoomScale="100" zoomScaleNormal="100" zoomScalePageLayoutView="100" workbookViewId="0">
      <selection pane="topLeft" activeCell="J134" activeCellId="0" sqref="J134:J140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6.87"/>
    <col collapsed="false" customWidth="true" hidden="false" outlineLevel="0" max="3" min="2" style="0" width="12.62"/>
    <col collapsed="false" customWidth="true" hidden="false" outlineLevel="0" max="4" min="4" style="0" width="16.87"/>
    <col collapsed="false" customWidth="true" hidden="false" outlineLevel="0" max="5" min="5" style="0" width="13.62"/>
    <col collapsed="false" customWidth="true" hidden="false" outlineLevel="0" max="8" min="6" style="0" width="12.62"/>
    <col collapsed="false" customWidth="true" hidden="false" outlineLevel="0" max="9" min="9" style="0" width="11.61"/>
    <col collapsed="false" customWidth="true" hidden="false" outlineLevel="0" max="10" min="10" style="0" width="12.62"/>
    <col collapsed="false" customWidth="true" hidden="false" outlineLevel="0" max="12" min="11" style="0" width="13.62"/>
    <col collapsed="false" customWidth="true" hidden="false" outlineLevel="0" max="13" min="13" style="0" width="11.61"/>
    <col collapsed="false" customWidth="true" hidden="false" outlineLevel="0" max="14" min="14" style="0" width="13.62"/>
    <col collapsed="false" customWidth="true" hidden="false" outlineLevel="0" max="15" min="15" style="0" width="15.61"/>
    <col collapsed="false" customWidth="true" hidden="false" outlineLevel="0" max="16" min="16" style="0" width="17.87"/>
  </cols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180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81</v>
      </c>
      <c r="N1" s="0" t="s">
        <v>13</v>
      </c>
      <c r="O1" s="0" t="s">
        <v>14</v>
      </c>
      <c r="P1" s="0" t="s">
        <v>15</v>
      </c>
    </row>
    <row r="2" s="1" customFormat="true" ht="15.75" hidden="false" customHeight="false" outlineLevel="0" collapsed="false">
      <c r="A2" s="1" t="n">
        <v>1</v>
      </c>
      <c r="B2" s="1" t="n">
        <v>1</v>
      </c>
      <c r="C2" s="1" t="n">
        <v>41619070.8116196</v>
      </c>
      <c r="D2" s="1" t="n">
        <v>1</v>
      </c>
      <c r="E2" s="1" t="n">
        <v>1</v>
      </c>
      <c r="F2" s="1" t="n">
        <v>1</v>
      </c>
      <c r="G2" s="1" t="n">
        <v>1</v>
      </c>
      <c r="H2" s="1" t="n">
        <v>6227587.38624378</v>
      </c>
      <c r="I2" s="1" t="n">
        <v>1</v>
      </c>
      <c r="J2" s="1" t="n">
        <v>1</v>
      </c>
      <c r="K2" s="1" t="n">
        <v>1</v>
      </c>
      <c r="L2" s="1" t="n">
        <v>8068124.299726</v>
      </c>
      <c r="M2" s="1" t="n">
        <v>1</v>
      </c>
      <c r="N2" s="1" t="n">
        <v>32590706.0185817</v>
      </c>
      <c r="O2" s="1" t="n">
        <v>2090016129.2151</v>
      </c>
      <c r="P2" s="1" t="n">
        <v>17145255351.8413</v>
      </c>
    </row>
    <row r="3" s="1" customFormat="true" ht="15.75" hidden="false" customHeight="false" outlineLevel="0" collapsed="false">
      <c r="A3" s="1" t="n">
        <v>1</v>
      </c>
      <c r="B3" s="1" t="n">
        <v>1</v>
      </c>
      <c r="C3" s="1" t="n">
        <v>13464410.3018349</v>
      </c>
      <c r="D3" s="1" t="n">
        <v>1</v>
      </c>
      <c r="E3" s="1" t="n">
        <v>1</v>
      </c>
      <c r="F3" s="1" t="n">
        <v>9.38900508888066</v>
      </c>
      <c r="G3" s="1" t="n">
        <v>15.5555165722082</v>
      </c>
      <c r="H3" s="1" t="n">
        <v>1</v>
      </c>
      <c r="I3" s="1" t="n">
        <v>1</v>
      </c>
      <c r="J3" s="1" t="n">
        <v>1</v>
      </c>
      <c r="K3" s="1" t="n">
        <v>1</v>
      </c>
      <c r="L3" s="1" t="n">
        <v>24.8926779769338</v>
      </c>
      <c r="M3" s="1" t="n">
        <v>1.99027738055902</v>
      </c>
      <c r="N3" s="1" t="n">
        <v>210358433.851489</v>
      </c>
      <c r="O3" s="1" t="n">
        <v>1873090520.35844</v>
      </c>
      <c r="P3" s="1" t="n">
        <v>123481242100.462</v>
      </c>
    </row>
    <row r="4" s="1" customFormat="true" ht="15.75" hidden="false" customHeight="false" outlineLevel="0" collapsed="false">
      <c r="A4" s="1" t="n">
        <v>507930.407987747</v>
      </c>
      <c r="B4" s="1" t="n">
        <v>1</v>
      </c>
      <c r="C4" s="1" t="n">
        <v>10116418.5733568</v>
      </c>
      <c r="D4" s="1" t="n">
        <v>8.93312178316906</v>
      </c>
      <c r="E4" s="1" t="n">
        <v>1</v>
      </c>
      <c r="F4" s="1" t="n">
        <v>14.6552372648721</v>
      </c>
      <c r="G4" s="1" t="n">
        <v>1</v>
      </c>
      <c r="H4" s="1" t="n">
        <v>7124.8177216807</v>
      </c>
      <c r="I4" s="1" t="n">
        <v>1</v>
      </c>
      <c r="J4" s="1" t="e">
        <f aca="false"/>
        <v>#VALUE!</v>
      </c>
      <c r="K4" s="1" t="n">
        <v>1</v>
      </c>
      <c r="L4" s="1" t="n">
        <v>2266.38807418834</v>
      </c>
      <c r="M4" s="1" t="e">
        <f aca="false"/>
        <v>#VALUE!</v>
      </c>
      <c r="N4" s="1" t="n">
        <v>108640466.597047</v>
      </c>
      <c r="O4" s="1" t="n">
        <v>2876347437.1508</v>
      </c>
      <c r="P4" s="1" t="n">
        <v>41528869123.261</v>
      </c>
    </row>
    <row r="5" s="1" customFormat="true" ht="15.75" hidden="false" customHeight="false" outlineLevel="0" collapsed="false">
      <c r="A5" s="1" t="n">
        <v>163225.113602931</v>
      </c>
      <c r="B5" s="1" t="n">
        <v>1</v>
      </c>
      <c r="C5" s="1" t="n">
        <v>1145513.85699987</v>
      </c>
      <c r="D5" s="1" t="n">
        <v>9779.70464541371</v>
      </c>
      <c r="E5" s="1" t="n">
        <v>1</v>
      </c>
      <c r="F5" s="1" t="n">
        <v>5847.23297769603</v>
      </c>
      <c r="G5" s="1" t="n">
        <v>1</v>
      </c>
      <c r="H5" s="1" t="n">
        <v>6424642.64728525</v>
      </c>
      <c r="I5" s="1" t="n">
        <v>1</v>
      </c>
      <c r="J5" s="1" t="n">
        <v>5963345.23409386</v>
      </c>
      <c r="K5" s="1" t="n">
        <v>14458014.0319706</v>
      </c>
      <c r="L5" s="1" t="n">
        <v>3619036.48120737</v>
      </c>
      <c r="M5" s="1" t="n">
        <v>1</v>
      </c>
      <c r="N5" s="1" t="n">
        <v>6929250.87697701</v>
      </c>
      <c r="O5" s="1" t="n">
        <v>13043935660.8153</v>
      </c>
      <c r="P5" s="1" t="n">
        <v>584086897.476846</v>
      </c>
    </row>
    <row r="6" s="1" customFormat="true" ht="15.75" hidden="false" customHeight="false" outlineLevel="0" collapsed="false">
      <c r="A6" s="1" t="n">
        <v>1</v>
      </c>
      <c r="B6" s="1" t="n">
        <v>1</v>
      </c>
      <c r="C6" s="1" t="n">
        <v>1119585.99914331</v>
      </c>
      <c r="D6" s="1" t="n">
        <v>678141.711609187</v>
      </c>
      <c r="E6" s="1" t="n">
        <v>1</v>
      </c>
      <c r="F6" s="1" t="n">
        <v>26715859.9377366</v>
      </c>
      <c r="G6" s="1" t="n">
        <v>1</v>
      </c>
      <c r="H6" s="1" t="n">
        <v>348259.550120826</v>
      </c>
      <c r="I6" s="1" t="n">
        <v>1</v>
      </c>
      <c r="J6" s="1" t="n">
        <v>534.764319855905</v>
      </c>
      <c r="K6" s="1" t="n">
        <v>1</v>
      </c>
      <c r="L6" s="1" t="n">
        <v>1</v>
      </c>
      <c r="M6" s="1" t="n">
        <v>1</v>
      </c>
      <c r="N6" s="1" t="n">
        <v>14498421.1871032</v>
      </c>
      <c r="O6" s="1" t="n">
        <v>678100820.825812</v>
      </c>
      <c r="P6" s="1" t="n">
        <v>23508573046.9993</v>
      </c>
    </row>
    <row r="7" s="1" customFormat="true" ht="15.75" hidden="false" customHeight="false" outlineLevel="0" collapsed="false">
      <c r="A7" s="1" t="n">
        <v>1382.85621298961</v>
      </c>
      <c r="B7" s="1" t="n">
        <v>1</v>
      </c>
      <c r="C7" s="1" t="n">
        <v>1004256.56368645</v>
      </c>
      <c r="D7" s="1" t="n">
        <v>52.3642485739807</v>
      </c>
      <c r="E7" s="1" t="n">
        <v>1</v>
      </c>
      <c r="F7" s="1" t="n">
        <v>10933093.4919413</v>
      </c>
      <c r="G7" s="1" t="n">
        <v>42.7421412711527</v>
      </c>
      <c r="H7" s="1" t="n">
        <v>27623.3942017698</v>
      </c>
      <c r="I7" s="1" t="n">
        <v>1</v>
      </c>
      <c r="J7" s="1" t="n">
        <v>33632.826325561</v>
      </c>
      <c r="K7" s="1" t="n">
        <v>1</v>
      </c>
      <c r="L7" s="1" t="n">
        <v>18.2983016955128</v>
      </c>
      <c r="M7" s="1" t="n">
        <v>15075.1298665372</v>
      </c>
      <c r="N7" s="1" t="n">
        <v>187435150.224448</v>
      </c>
      <c r="O7" s="1" t="n">
        <v>1999028953.63732</v>
      </c>
      <c r="P7" s="1" t="n">
        <v>103093617904.202</v>
      </c>
    </row>
    <row r="8" s="1" customFormat="true" ht="15.75" hidden="false" customHeight="false" outlineLevel="0" collapsed="false">
      <c r="A8" s="1" t="n">
        <v>2807615.02725456</v>
      </c>
      <c r="B8" s="1" t="n">
        <v>1</v>
      </c>
      <c r="C8" s="1" t="n">
        <v>465818.576905839</v>
      </c>
      <c r="D8" s="1" t="n">
        <v>1</v>
      </c>
      <c r="E8" s="1" t="n">
        <v>1</v>
      </c>
      <c r="F8" s="1" t="n">
        <v>1</v>
      </c>
      <c r="G8" s="1" t="n">
        <v>1</v>
      </c>
      <c r="H8" s="1" t="n">
        <v>1</v>
      </c>
      <c r="I8" s="1" t="n">
        <v>1</v>
      </c>
      <c r="J8" s="1" t="n">
        <v>50746.7964467616</v>
      </c>
      <c r="K8" s="1" t="n">
        <v>1</v>
      </c>
      <c r="L8" s="1" t="n">
        <v>1</v>
      </c>
      <c r="M8" s="1" t="n">
        <v>1</v>
      </c>
      <c r="N8" s="1" t="n">
        <v>5.23298556740697</v>
      </c>
      <c r="O8" s="1" t="n">
        <v>1500887399.24231</v>
      </c>
      <c r="P8" s="1" t="n">
        <v>3833.55105936168</v>
      </c>
    </row>
    <row r="9" s="1" customFormat="true" ht="15.75" hidden="false" customHeight="false" outlineLevel="0" collapsed="false">
      <c r="A9" s="1" t="n">
        <v>1</v>
      </c>
      <c r="B9" s="1" t="n">
        <v>9126424.1257781</v>
      </c>
      <c r="C9" s="1" t="n">
        <v>313205.519207409</v>
      </c>
      <c r="D9" s="1" t="n">
        <v>1</v>
      </c>
      <c r="E9" s="1" t="n">
        <v>1</v>
      </c>
      <c r="F9" s="1" t="n">
        <v>171792.601443311</v>
      </c>
      <c r="G9" s="1" t="n">
        <v>1</v>
      </c>
      <c r="H9" s="1" t="n">
        <v>546206.080854255</v>
      </c>
      <c r="I9" s="1" t="n">
        <v>1</v>
      </c>
      <c r="J9" s="1" t="n">
        <v>1</v>
      </c>
      <c r="K9" s="1" t="n">
        <v>1</v>
      </c>
      <c r="L9" s="1" t="n">
        <v>1</v>
      </c>
      <c r="M9" s="1" t="n">
        <v>3931126.36806346</v>
      </c>
      <c r="N9" s="1" t="n">
        <v>71830015.9456904</v>
      </c>
      <c r="O9" s="1" t="n">
        <v>9930708447.96129</v>
      </c>
      <c r="P9" s="1" t="n">
        <v>7952900658.54624</v>
      </c>
    </row>
    <row r="10" s="1" customFormat="true" ht="15.75" hidden="false" customHeight="false" outlineLevel="0" collapsed="false">
      <c r="A10" s="1" t="n">
        <v>1</v>
      </c>
      <c r="B10" s="1" t="n">
        <v>1</v>
      </c>
      <c r="C10" s="1" t="n">
        <v>309562.259615413</v>
      </c>
      <c r="D10" s="1" t="n">
        <v>1</v>
      </c>
      <c r="E10" s="1" t="n">
        <v>1</v>
      </c>
      <c r="F10" s="1" t="n">
        <v>32.9963657876708</v>
      </c>
      <c r="G10" s="1" t="n">
        <v>43627215.1647652</v>
      </c>
      <c r="H10" s="1" t="n">
        <v>3865360.73674108</v>
      </c>
      <c r="I10" s="1" t="n">
        <v>2675571.45864852</v>
      </c>
      <c r="J10" s="1" t="n">
        <v>12.5600655635015</v>
      </c>
      <c r="K10" s="1" t="n">
        <v>1</v>
      </c>
      <c r="L10" s="1" t="n">
        <v>26.1163699857628</v>
      </c>
      <c r="M10" s="1" t="n">
        <v>1</v>
      </c>
      <c r="N10" s="1" t="n">
        <v>29817335.7633922</v>
      </c>
      <c r="O10" s="1" t="n">
        <v>2322463052.02972</v>
      </c>
      <c r="P10" s="1" t="n">
        <v>14116266500.9887</v>
      </c>
    </row>
    <row r="11" s="1" customFormat="true" ht="15.75" hidden="false" customHeight="false" outlineLevel="0" collapsed="false">
      <c r="A11" s="1" t="n">
        <v>260205.537648243</v>
      </c>
      <c r="B11" s="1" t="n">
        <v>1</v>
      </c>
      <c r="C11" s="1" t="n">
        <v>306207.82178378</v>
      </c>
      <c r="D11" s="1" t="n">
        <v>1004587.21574406</v>
      </c>
      <c r="E11" s="1" t="n">
        <v>1</v>
      </c>
      <c r="F11" s="1" t="n">
        <v>27018722.5573062</v>
      </c>
      <c r="G11" s="1" t="n">
        <v>18.5991281468443</v>
      </c>
      <c r="H11" s="1" t="n">
        <v>13435887.8248345</v>
      </c>
      <c r="I11" s="1" t="n">
        <v>1</v>
      </c>
      <c r="J11" s="1" t="n">
        <v>394505.377452026</v>
      </c>
      <c r="K11" s="1" t="n">
        <v>1</v>
      </c>
      <c r="L11" s="1" t="n">
        <v>30.4942578538655</v>
      </c>
      <c r="M11" s="1" t="n">
        <v>7.16800582606309</v>
      </c>
      <c r="N11" s="1" t="n">
        <v>50689860.5771285</v>
      </c>
      <c r="O11" s="1" t="n">
        <v>2809257592.07546</v>
      </c>
      <c r="P11" s="1" t="n">
        <v>19839437747.5797</v>
      </c>
    </row>
    <row r="12" s="1" customFormat="true" ht="15.75" hidden="false" customHeight="false" outlineLevel="0" collapsed="false">
      <c r="A12" s="1" t="n">
        <v>1</v>
      </c>
      <c r="B12" s="1" t="n">
        <v>1</v>
      </c>
      <c r="C12" s="1" t="n">
        <v>169731.438828337</v>
      </c>
      <c r="D12" s="1" t="n">
        <v>27.789698361005</v>
      </c>
      <c r="E12" s="1" t="n">
        <v>4525.2316770104</v>
      </c>
      <c r="F12" s="1" t="n">
        <v>13847.3685218629</v>
      </c>
      <c r="G12" s="1" t="n">
        <v>18.1279194415878</v>
      </c>
      <c r="H12" s="1" t="n">
        <v>1</v>
      </c>
      <c r="I12" s="1" t="n">
        <v>1</v>
      </c>
      <c r="J12" s="1" t="n">
        <v>13.3457098642521</v>
      </c>
      <c r="K12" s="1" t="n">
        <v>1</v>
      </c>
      <c r="L12" s="1" t="n">
        <v>102.298926099561</v>
      </c>
      <c r="M12" s="1" t="n">
        <v>1.70821724090814</v>
      </c>
      <c r="N12" s="1" t="n">
        <v>25526182.6824616</v>
      </c>
      <c r="O12" s="1" t="n">
        <v>1840398968.57155</v>
      </c>
      <c r="P12" s="1" t="n">
        <v>15250136058.2074</v>
      </c>
    </row>
    <row r="13" s="1" customFormat="true" ht="15.75" hidden="false" customHeight="false" outlineLevel="0" collapsed="false">
      <c r="A13" s="1" t="n">
        <v>1</v>
      </c>
      <c r="B13" s="1" t="n">
        <v>58.1072103766123</v>
      </c>
      <c r="C13" s="1" t="n">
        <v>167538.554994554</v>
      </c>
      <c r="D13" s="1" t="n">
        <v>7234370.62443847</v>
      </c>
      <c r="E13" s="1" t="n">
        <v>58.3885973885576</v>
      </c>
      <c r="F13" s="1" t="n">
        <v>22.0820436226047</v>
      </c>
      <c r="G13" s="1" t="n">
        <v>31.7522869447185</v>
      </c>
      <c r="H13" s="1" t="n">
        <v>453844.229973332</v>
      </c>
      <c r="I13" s="1" t="n">
        <v>16.739201912959</v>
      </c>
      <c r="J13" s="1" t="n">
        <v>40.3229820251418</v>
      </c>
      <c r="K13" s="1" t="n">
        <v>89.219911998107</v>
      </c>
      <c r="L13" s="1" t="n">
        <v>3576.01303502279</v>
      </c>
      <c r="M13" s="1" t="n">
        <v>13.5483032607192</v>
      </c>
      <c r="N13" s="1" t="n">
        <v>240670088.868626</v>
      </c>
      <c r="O13" s="1" t="n">
        <v>1077419814.73492</v>
      </c>
      <c r="P13" s="1" t="n">
        <v>245604877086.879</v>
      </c>
    </row>
    <row r="14" s="1" customFormat="true" ht="15.75" hidden="false" customHeight="false" outlineLevel="0" collapsed="false">
      <c r="A14" s="1" t="n">
        <v>188.717117808272</v>
      </c>
      <c r="B14" s="1" t="n">
        <v>17202781.6684546</v>
      </c>
      <c r="C14" s="1" t="n">
        <v>96393.7555291992</v>
      </c>
      <c r="D14" s="1" t="n">
        <v>6782187.88120706</v>
      </c>
      <c r="E14" s="1" t="n">
        <v>790.725549079851</v>
      </c>
      <c r="F14" s="1" t="n">
        <v>12566091.1129999</v>
      </c>
      <c r="G14" s="1" t="n">
        <v>66.1018809706342</v>
      </c>
      <c r="H14" s="1" t="n">
        <v>12585843.2120971</v>
      </c>
      <c r="I14" s="1" t="n">
        <v>1</v>
      </c>
      <c r="J14" s="1" t="n">
        <v>327.097873476541</v>
      </c>
      <c r="K14" s="1" t="n">
        <v>1</v>
      </c>
      <c r="L14" s="1" t="n">
        <v>12.7367486661883</v>
      </c>
      <c r="M14" s="1" t="n">
        <v>1</v>
      </c>
      <c r="N14" s="1" t="n">
        <v>124853280.721135</v>
      </c>
      <c r="O14" s="1" t="n">
        <v>2196116777.47776</v>
      </c>
      <c r="P14" s="1" t="n">
        <v>62509259674.4934</v>
      </c>
    </row>
    <row r="15" s="1" customFormat="true" ht="15.75" hidden="false" customHeight="false" outlineLevel="0" collapsed="false">
      <c r="A15" s="1" t="n">
        <v>1</v>
      </c>
      <c r="B15" s="1" t="n">
        <v>1</v>
      </c>
      <c r="C15" s="1" t="n">
        <v>59293.2140017591</v>
      </c>
      <c r="D15" s="1" t="n">
        <v>322.404356893565</v>
      </c>
      <c r="E15" s="1" t="n">
        <v>1</v>
      </c>
      <c r="F15" s="1" t="n">
        <v>1</v>
      </c>
      <c r="G15" s="1" t="n">
        <v>206.93463335159</v>
      </c>
      <c r="H15" s="1" t="n">
        <v>1</v>
      </c>
      <c r="I15" s="1" t="n">
        <v>1</v>
      </c>
      <c r="J15" s="1" t="n">
        <v>81026.7345844687</v>
      </c>
      <c r="K15" s="1" t="n">
        <v>4005.19589069931</v>
      </c>
      <c r="L15" s="1" t="n">
        <v>38.1626476217279</v>
      </c>
      <c r="M15" s="1" t="n">
        <v>25.1132244086331</v>
      </c>
      <c r="N15" s="1" t="n">
        <v>28877805.1711062</v>
      </c>
      <c r="O15" s="1" t="n">
        <v>600854838.881419</v>
      </c>
      <c r="P15" s="1" t="n">
        <v>52843849322.0614</v>
      </c>
    </row>
    <row r="16" s="1" customFormat="true" ht="15.75" hidden="false" customHeight="false" outlineLevel="0" collapsed="false">
      <c r="A16" s="1" t="n">
        <v>1</v>
      </c>
      <c r="B16" s="1" t="n">
        <v>1</v>
      </c>
      <c r="C16" s="1" t="n">
        <v>33689.2997234353</v>
      </c>
      <c r="D16" s="1" t="n">
        <v>6535.6378121591</v>
      </c>
      <c r="E16" s="1" t="n">
        <v>44273.5773831719</v>
      </c>
      <c r="F16" s="1" t="n">
        <v>1</v>
      </c>
      <c r="G16" s="1" t="n">
        <v>1</v>
      </c>
      <c r="H16" s="1" t="n">
        <v>1</v>
      </c>
      <c r="I16" s="1" t="n">
        <v>1</v>
      </c>
      <c r="J16" s="1" t="n">
        <v>1</v>
      </c>
      <c r="K16" s="1" t="n">
        <v>1</v>
      </c>
      <c r="L16" s="1" t="n">
        <v>1</v>
      </c>
      <c r="M16" s="1" t="n">
        <v>1032778.77066674</v>
      </c>
      <c r="N16" s="1" t="n">
        <v>69356524.490037</v>
      </c>
      <c r="O16" s="1" t="n">
        <v>1712272841.77876</v>
      </c>
      <c r="P16" s="1" t="n">
        <v>44536304774.7153</v>
      </c>
    </row>
    <row r="17" s="1" customFormat="true" ht="15.75" hidden="false" customHeight="false" outlineLevel="0" collapsed="false">
      <c r="A17" s="1" t="n">
        <v>1</v>
      </c>
      <c r="B17" s="1" t="n">
        <v>1</v>
      </c>
      <c r="C17" s="1" t="n">
        <v>28076.6354327001</v>
      </c>
      <c r="D17" s="1" t="n">
        <v>1593331.26055955</v>
      </c>
      <c r="E17" s="1" t="n">
        <v>1</v>
      </c>
      <c r="F17" s="1" t="n">
        <v>1</v>
      </c>
      <c r="G17" s="1" t="n">
        <v>1</v>
      </c>
      <c r="H17" s="1" t="n">
        <v>1</v>
      </c>
      <c r="I17" s="1" t="n">
        <v>1</v>
      </c>
      <c r="J17" s="1" t="n">
        <v>9216137.04945699</v>
      </c>
      <c r="K17" s="1" t="n">
        <v>1</v>
      </c>
      <c r="L17" s="1" t="n">
        <v>1</v>
      </c>
      <c r="M17" s="1" t="n">
        <v>588192.877909491</v>
      </c>
      <c r="N17" s="1" t="n">
        <v>8515297.5960712</v>
      </c>
      <c r="O17" s="1" t="n">
        <v>3635181724.6016</v>
      </c>
      <c r="P17" s="1" t="n">
        <v>2575571025.099</v>
      </c>
    </row>
    <row r="18" s="1" customFormat="true" ht="15.75" hidden="false" customHeight="false" outlineLevel="0" collapsed="false">
      <c r="A18" s="1" t="n">
        <v>9725.3970124488</v>
      </c>
      <c r="B18" s="1" t="n">
        <v>1</v>
      </c>
      <c r="C18" s="1" t="n">
        <v>23096.8278006687</v>
      </c>
      <c r="D18" s="1" t="n">
        <v>17547104.9746701</v>
      </c>
      <c r="E18" s="1" t="e">
        <f aca="false"/>
        <v>#VALUE!</v>
      </c>
      <c r="F18" s="1" t="n">
        <v>14555115.5805685</v>
      </c>
      <c r="G18" s="1" t="n">
        <v>43050.3632385639</v>
      </c>
      <c r="H18" s="1" t="n">
        <v>1</v>
      </c>
      <c r="I18" s="1" t="n">
        <v>6420.92436811466</v>
      </c>
      <c r="J18" s="1" t="n">
        <v>33322654.6078523</v>
      </c>
      <c r="K18" s="1" t="n">
        <v>842.884182886551</v>
      </c>
      <c r="L18" s="1" t="n">
        <v>9015781.18042539</v>
      </c>
      <c r="M18" s="1" t="n">
        <v>1757373.48333989</v>
      </c>
      <c r="N18" s="1" t="n">
        <v>44335307.3158447</v>
      </c>
      <c r="O18" s="1" t="n">
        <v>774884771.045139</v>
      </c>
      <c r="P18" s="1" t="n">
        <v>62908948189.8642</v>
      </c>
    </row>
    <row r="19" s="1" customFormat="true" ht="15.75" hidden="false" customHeight="false" outlineLevel="0" collapsed="false">
      <c r="A19" s="1" t="n">
        <v>3222091.33656811</v>
      </c>
      <c r="B19" s="1" t="n">
        <v>1</v>
      </c>
      <c r="C19" s="1" t="n">
        <v>13068.3727490547</v>
      </c>
      <c r="D19" s="1" t="n">
        <v>1</v>
      </c>
      <c r="E19" s="1" t="n">
        <v>1</v>
      </c>
      <c r="F19" s="1" t="n">
        <v>8907939.87578224</v>
      </c>
      <c r="G19" s="1" t="n">
        <v>11.8898853612493</v>
      </c>
      <c r="H19" s="1" t="n">
        <v>6549251.30546387</v>
      </c>
      <c r="I19" s="1" t="n">
        <v>1</v>
      </c>
      <c r="J19" s="1" t="e">
        <f aca="false"/>
        <v>#VALUE!</v>
      </c>
      <c r="K19" s="1" t="n">
        <v>1</v>
      </c>
      <c r="L19" s="1" t="n">
        <v>9620417.54183792</v>
      </c>
      <c r="M19" s="1" t="e">
        <f aca="false"/>
        <v>#VALUE!</v>
      </c>
      <c r="N19" s="1" t="n">
        <v>30433614.0280908</v>
      </c>
      <c r="O19" s="1" t="n">
        <v>2478667765.34093</v>
      </c>
      <c r="P19" s="1" t="n">
        <v>13500039403.0339</v>
      </c>
    </row>
    <row r="20" s="1" customFormat="true" ht="15.75" hidden="false" customHeight="false" outlineLevel="0" collapsed="false">
      <c r="A20" s="1" t="n">
        <v>1</v>
      </c>
      <c r="B20" s="1" t="n">
        <v>1</v>
      </c>
      <c r="C20" s="1" t="n">
        <v>12354.9868954908</v>
      </c>
      <c r="D20" s="1" t="n">
        <v>1</v>
      </c>
      <c r="E20" s="1" t="n">
        <v>1</v>
      </c>
      <c r="F20" s="1" t="n">
        <v>50.3618274807127</v>
      </c>
      <c r="G20" s="1" t="n">
        <v>37.9946038366874</v>
      </c>
      <c r="H20" s="1" t="n">
        <v>1</v>
      </c>
      <c r="I20" s="1" t="n">
        <v>1</v>
      </c>
      <c r="J20" s="1" t="n">
        <v>1</v>
      </c>
      <c r="K20" s="1" t="n">
        <v>44.7485323212515</v>
      </c>
      <c r="L20" s="1" t="n">
        <v>50.0157303378243</v>
      </c>
      <c r="M20" s="1" t="n">
        <v>1</v>
      </c>
      <c r="N20" s="1" t="n">
        <v>178150308.393324</v>
      </c>
      <c r="O20" s="1" t="n">
        <v>3122960099.78318</v>
      </c>
      <c r="P20" s="1" t="n">
        <v>62722010308.0852</v>
      </c>
    </row>
    <row r="21" s="1" customFormat="true" ht="15.75" hidden="false" customHeight="false" outlineLevel="0" collapsed="false">
      <c r="A21" s="1" t="n">
        <v>1</v>
      </c>
      <c r="B21" s="1" t="n">
        <v>1</v>
      </c>
      <c r="C21" s="1" t="n">
        <v>9155.1389054486</v>
      </c>
      <c r="D21" s="1" t="n">
        <v>2601.41241539848</v>
      </c>
      <c r="E21" s="1" t="n">
        <v>1</v>
      </c>
      <c r="F21" s="1" t="n">
        <v>1004.81715848407</v>
      </c>
      <c r="G21" s="1" t="n">
        <v>26.9731535847112</v>
      </c>
      <c r="H21" s="1" t="n">
        <v>353.382302294462</v>
      </c>
      <c r="I21" s="1" t="n">
        <v>1</v>
      </c>
      <c r="J21" s="1" t="e">
        <f aca="false"/>
        <v>#VALUE!</v>
      </c>
      <c r="K21" s="1" t="n">
        <v>1</v>
      </c>
      <c r="L21" s="1" t="n">
        <v>1422245.64229257</v>
      </c>
      <c r="M21" s="1" t="e">
        <f aca="false"/>
        <v>#VALUE!</v>
      </c>
      <c r="N21" s="1" t="n">
        <v>5124.5979600381</v>
      </c>
      <c r="O21" s="1" t="n">
        <v>3012290035.05569</v>
      </c>
      <c r="P21" s="1" t="n">
        <v>1870522.08757013</v>
      </c>
    </row>
    <row r="22" s="1" customFormat="true" ht="15.75" hidden="false" customHeight="false" outlineLevel="0" collapsed="false">
      <c r="A22" s="1" t="n">
        <v>1</v>
      </c>
      <c r="B22" s="1" t="n">
        <v>1</v>
      </c>
      <c r="C22" s="1" t="n">
        <v>4568.58518372198</v>
      </c>
      <c r="D22" s="1" t="n">
        <v>1</v>
      </c>
      <c r="E22" s="1" t="n">
        <v>1</v>
      </c>
      <c r="F22" s="1" t="n">
        <v>1</v>
      </c>
      <c r="G22" s="1" t="n">
        <v>11273496.1546158</v>
      </c>
      <c r="H22" s="1" t="n">
        <v>1</v>
      </c>
      <c r="I22" s="1" t="n">
        <v>1</v>
      </c>
      <c r="J22" s="1" t="n">
        <v>6803930.67106901</v>
      </c>
      <c r="K22" s="1" t="n">
        <v>1</v>
      </c>
      <c r="L22" s="1" t="n">
        <v>1</v>
      </c>
      <c r="M22" s="1" t="n">
        <v>1</v>
      </c>
      <c r="N22" s="1" t="n">
        <v>5.70222196976691</v>
      </c>
      <c r="O22" s="1" t="n">
        <v>2485835032.56012</v>
      </c>
      <c r="P22" s="1" t="n">
        <v>2522.15423702573</v>
      </c>
    </row>
    <row r="23" s="1" customFormat="true" ht="15.75" hidden="false" customHeight="false" outlineLevel="0" collapsed="false">
      <c r="A23" s="1" t="n">
        <v>991253.005814806</v>
      </c>
      <c r="B23" s="1" t="n">
        <v>1</v>
      </c>
      <c r="C23" s="1" t="n">
        <v>4491.24070775816</v>
      </c>
      <c r="D23" s="1" t="n">
        <v>1</v>
      </c>
      <c r="E23" s="1" t="n">
        <v>1</v>
      </c>
      <c r="F23" s="1" t="n">
        <v>1</v>
      </c>
      <c r="G23" s="1" t="n">
        <v>1</v>
      </c>
      <c r="H23" s="1" t="n">
        <v>1</v>
      </c>
      <c r="I23" s="1" t="n">
        <v>1</v>
      </c>
      <c r="J23" s="1" t="n">
        <v>1099873.96230088</v>
      </c>
      <c r="K23" s="1" t="n">
        <v>1</v>
      </c>
      <c r="L23" s="1" t="n">
        <v>1</v>
      </c>
      <c r="M23" s="1" t="n">
        <v>1</v>
      </c>
      <c r="N23" s="1" t="n">
        <v>59205042.9188139</v>
      </c>
      <c r="O23" s="1" t="n">
        <v>1675945701.14667</v>
      </c>
      <c r="P23" s="1" t="n">
        <v>38841731607.22</v>
      </c>
    </row>
    <row r="24" s="1" customFormat="true" ht="15.75" hidden="false" customHeight="false" outlineLevel="0" collapsed="false">
      <c r="A24" s="1" t="n">
        <v>1</v>
      </c>
      <c r="B24" s="1" t="n">
        <v>1</v>
      </c>
      <c r="C24" s="1" t="n">
        <v>3828.41783666488</v>
      </c>
      <c r="D24" s="1" t="n">
        <v>4382110.00386294</v>
      </c>
      <c r="E24" s="1" t="n">
        <v>1</v>
      </c>
      <c r="F24" s="1" t="n">
        <v>17.2479004346138</v>
      </c>
      <c r="G24" s="1" t="n">
        <v>16.8724680884927</v>
      </c>
      <c r="H24" s="1" t="n">
        <v>1954022.94839694</v>
      </c>
      <c r="I24" s="1" t="n">
        <v>1</v>
      </c>
      <c r="J24" s="1" t="n">
        <v>10693121.0891785</v>
      </c>
      <c r="K24" s="1" t="n">
        <v>1</v>
      </c>
      <c r="L24" s="1" t="n">
        <v>30.3558869097822</v>
      </c>
      <c r="M24" s="1" t="n">
        <v>2057620.68442095</v>
      </c>
      <c r="N24" s="1" t="n">
        <v>193551975.264029</v>
      </c>
      <c r="O24" s="1" t="n">
        <v>2142594560.32967</v>
      </c>
      <c r="P24" s="1" t="n">
        <v>99324739884.0906</v>
      </c>
    </row>
    <row r="25" s="1" customFormat="true" ht="15.75" hidden="false" customHeight="false" outlineLevel="0" collapsed="false">
      <c r="A25" s="1" t="n">
        <v>1</v>
      </c>
      <c r="B25" s="1" t="n">
        <v>1</v>
      </c>
      <c r="C25" s="1" t="n">
        <v>3417.98810278078</v>
      </c>
      <c r="D25" s="1" t="n">
        <v>3650951.13770524</v>
      </c>
      <c r="E25" s="1" t="n">
        <v>1</v>
      </c>
      <c r="F25" s="1" t="n">
        <v>12375436.1028812</v>
      </c>
      <c r="G25" s="1" t="n">
        <v>1</v>
      </c>
      <c r="H25" s="1" t="n">
        <v>18071405.6240085</v>
      </c>
      <c r="I25" s="1" t="n">
        <v>1</v>
      </c>
      <c r="J25" s="1" t="e">
        <f aca="false"/>
        <v>#VALUE!</v>
      </c>
      <c r="K25" s="1" t="n">
        <v>1</v>
      </c>
      <c r="L25" s="1" t="n">
        <v>883455.584549909</v>
      </c>
      <c r="M25" s="1" t="e">
        <f aca="false"/>
        <v>#VALUE!</v>
      </c>
      <c r="N25" s="1" t="n">
        <v>137646454.63886</v>
      </c>
      <c r="O25" s="1" t="n">
        <v>2917036685.32205</v>
      </c>
      <c r="P25" s="1" t="n">
        <v>51882747364.5086</v>
      </c>
    </row>
    <row r="26" s="1" customFormat="true" ht="15.75" hidden="false" customHeight="false" outlineLevel="0" collapsed="false">
      <c r="A26" s="1" t="n">
        <v>46.1843196329488</v>
      </c>
      <c r="B26" s="1" t="n">
        <v>1</v>
      </c>
      <c r="C26" s="1" t="n">
        <v>2763.698440373</v>
      </c>
      <c r="D26" s="1" t="n">
        <v>1164204.63840824</v>
      </c>
      <c r="E26" s="1" t="n">
        <v>1</v>
      </c>
      <c r="F26" s="1" t="n">
        <v>5.35524225640312</v>
      </c>
      <c r="G26" s="1" t="n">
        <v>131.244553173496</v>
      </c>
      <c r="H26" s="1" t="n">
        <v>20923995.2234457</v>
      </c>
      <c r="I26" s="1" t="n">
        <v>1</v>
      </c>
      <c r="J26" s="1" t="n">
        <v>307107.457460666</v>
      </c>
      <c r="K26" s="1" t="n">
        <v>1</v>
      </c>
      <c r="L26" s="1" t="n">
        <v>33.4356752861463</v>
      </c>
      <c r="M26" s="1" t="n">
        <v>7.96628961537705</v>
      </c>
      <c r="N26" s="1" t="n">
        <v>208879251.195416</v>
      </c>
      <c r="O26" s="1" t="n">
        <v>1148516231.61753</v>
      </c>
      <c r="P26" s="1" t="n">
        <v>199966843452.488</v>
      </c>
    </row>
    <row r="27" s="1" customFormat="true" ht="15.75" hidden="false" customHeight="false" outlineLevel="0" collapsed="false">
      <c r="A27" s="1" t="n">
        <v>1</v>
      </c>
      <c r="B27" s="1" t="n">
        <v>1</v>
      </c>
      <c r="C27" s="1" t="n">
        <v>2108.74593190917</v>
      </c>
      <c r="D27" s="1" t="n">
        <v>7036988.47727922</v>
      </c>
      <c r="E27" s="1" t="n">
        <v>1</v>
      </c>
      <c r="F27" s="1" t="n">
        <v>65.5927856118741</v>
      </c>
      <c r="G27" s="1" t="n">
        <v>16.2562061782819</v>
      </c>
      <c r="H27" s="1" t="n">
        <v>5319626.77824066</v>
      </c>
      <c r="I27" s="1" t="n">
        <v>1</v>
      </c>
      <c r="J27" s="1" t="n">
        <v>29.3738614937881</v>
      </c>
      <c r="K27" s="1" t="n">
        <v>38.7559067022424</v>
      </c>
      <c r="L27" s="1" t="n">
        <v>7116127.75157093</v>
      </c>
      <c r="M27" s="1" t="n">
        <v>9.99195133200701</v>
      </c>
      <c r="N27" s="1" t="n">
        <v>58691539.2873066</v>
      </c>
      <c r="O27" s="1" t="n">
        <v>3720544702.34993</v>
      </c>
      <c r="P27" s="1" t="n">
        <v>17344780149.4513</v>
      </c>
    </row>
    <row r="28" s="1" customFormat="true" ht="15.75" hidden="false" customHeight="false" outlineLevel="0" collapsed="false">
      <c r="A28" s="1" t="n">
        <v>15627.8257039907</v>
      </c>
      <c r="B28" s="1" t="n">
        <v>15706927.8197826</v>
      </c>
      <c r="C28" s="1" t="n">
        <v>1048.75777439401</v>
      </c>
      <c r="D28" s="1" t="n">
        <v>38052.1067469665</v>
      </c>
      <c r="E28" s="1" t="n">
        <v>37.5999383159719</v>
      </c>
      <c r="F28" s="1" t="n">
        <v>1</v>
      </c>
      <c r="G28" s="1" t="n">
        <v>206.952691317339</v>
      </c>
      <c r="H28" s="1" t="n">
        <v>7485773.98758715</v>
      </c>
      <c r="I28" s="1" t="n">
        <v>18.0655225425435</v>
      </c>
      <c r="J28" s="1" t="n">
        <v>7163.05021278371</v>
      </c>
      <c r="K28" s="1" t="n">
        <v>312.599523718206</v>
      </c>
      <c r="L28" s="1" t="n">
        <v>56.0962929398721</v>
      </c>
      <c r="M28" s="1" t="n">
        <v>1909.33083659135</v>
      </c>
      <c r="N28" s="1" t="n">
        <v>246153956.893999</v>
      </c>
      <c r="O28" s="1" t="n">
        <v>2373627454.65117</v>
      </c>
      <c r="P28" s="1" t="n">
        <v>114023427432.844</v>
      </c>
    </row>
    <row r="29" s="1" customFormat="true" ht="15.75" hidden="false" customHeight="false" outlineLevel="0" collapsed="false">
      <c r="A29" s="1" t="n">
        <v>59.8317626311945</v>
      </c>
      <c r="B29" s="1" t="n">
        <v>1</v>
      </c>
      <c r="C29" s="1" t="n">
        <v>744.234634189357</v>
      </c>
      <c r="D29" s="1" t="n">
        <v>1</v>
      </c>
      <c r="E29" s="1" t="n">
        <v>1</v>
      </c>
      <c r="F29" s="1" t="n">
        <v>5.31680888848569</v>
      </c>
      <c r="G29" s="1" t="n">
        <v>804.295991699755</v>
      </c>
      <c r="H29" s="1" t="n">
        <v>199450.724717502</v>
      </c>
      <c r="I29" s="1" t="n">
        <v>1</v>
      </c>
      <c r="J29" s="1" t="e">
        <f aca="false"/>
        <v>#VALUE!</v>
      </c>
      <c r="K29" s="1" t="n">
        <v>1</v>
      </c>
      <c r="L29" s="1" t="n">
        <v>1</v>
      </c>
      <c r="M29" s="1" t="e">
        <f aca="false"/>
        <v>#VALUE!</v>
      </c>
      <c r="N29" s="1" t="n">
        <v>5118.72058175073</v>
      </c>
      <c r="O29" s="1" t="n">
        <v>1672152252.04822</v>
      </c>
      <c r="P29" s="1" t="n">
        <v>3365777.72273871</v>
      </c>
    </row>
    <row r="30" s="1" customFormat="true" ht="15.75" hidden="false" customHeight="false" outlineLevel="0" collapsed="false">
      <c r="A30" s="1" t="n">
        <v>500044.807275547</v>
      </c>
      <c r="B30" s="1" t="n">
        <v>140.146383922805</v>
      </c>
      <c r="C30" s="1" t="n">
        <v>571.420553710978</v>
      </c>
      <c r="D30" s="1" t="n">
        <v>109264.475731594</v>
      </c>
      <c r="E30" s="1" t="n">
        <v>44.1561471511175</v>
      </c>
      <c r="F30" s="1" t="n">
        <v>1</v>
      </c>
      <c r="G30" s="1" t="n">
        <v>23.8373730479</v>
      </c>
      <c r="H30" s="1" t="n">
        <v>7113672.66613261</v>
      </c>
      <c r="I30" s="1" t="n">
        <v>1</v>
      </c>
      <c r="J30" s="1" t="n">
        <v>174773.484555922</v>
      </c>
      <c r="K30" s="1" t="n">
        <v>1</v>
      </c>
      <c r="L30" s="1" t="n">
        <v>46.2362488010519</v>
      </c>
      <c r="M30" s="1" t="n">
        <v>39088.5235014508</v>
      </c>
      <c r="N30" s="1" t="n">
        <v>260994479.384839</v>
      </c>
      <c r="O30" s="1" t="n">
        <v>1814786336.75358</v>
      </c>
      <c r="P30" s="1" t="n">
        <v>158126859926.839</v>
      </c>
    </row>
    <row r="31" s="1" customFormat="true" ht="15.75" hidden="false" customHeight="false" outlineLevel="0" collapsed="false">
      <c r="A31" s="1" t="n">
        <v>11568.8604228868</v>
      </c>
      <c r="B31" s="1" t="n">
        <v>153.564713745933</v>
      </c>
      <c r="C31" s="1" t="n">
        <v>277.10634982868</v>
      </c>
      <c r="D31" s="1" t="n">
        <v>117.5150196596</v>
      </c>
      <c r="E31" s="1" t="n">
        <v>61.3921959625863</v>
      </c>
      <c r="F31" s="1" t="n">
        <v>136.06767286886</v>
      </c>
      <c r="G31" s="1" t="n">
        <v>163.355099244994</v>
      </c>
      <c r="H31" s="1" t="n">
        <v>1</v>
      </c>
      <c r="I31" s="1" t="n">
        <v>30.1338858618842</v>
      </c>
      <c r="J31" s="1" t="n">
        <v>278.921696206491</v>
      </c>
      <c r="K31" s="1" t="n">
        <v>343.916556464727</v>
      </c>
      <c r="L31" s="1" t="n">
        <v>16215375.197316</v>
      </c>
      <c r="M31" s="1" t="n">
        <v>30.523460345936</v>
      </c>
      <c r="N31" s="1" t="n">
        <v>32860031.1017683</v>
      </c>
      <c r="O31" s="1" t="n">
        <v>2226702006.40861</v>
      </c>
      <c r="P31" s="1" t="n">
        <v>16225784223.2551</v>
      </c>
    </row>
    <row r="32" s="1" customFormat="true" ht="15.75" hidden="false" customHeight="false" outlineLevel="0" collapsed="false">
      <c r="A32" s="1" t="n">
        <v>693471.333238419</v>
      </c>
      <c r="B32" s="1" t="n">
        <v>61.6686149811899</v>
      </c>
      <c r="C32" s="1" t="n">
        <v>123.095810407902</v>
      </c>
      <c r="D32" s="1" t="n">
        <v>71.3833884391555</v>
      </c>
      <c r="E32" s="1" t="n">
        <v>123.097437538066</v>
      </c>
      <c r="F32" s="1" t="n">
        <v>155.206551834116</v>
      </c>
      <c r="G32" s="1" t="n">
        <v>91.5787564726413</v>
      </c>
      <c r="H32" s="1" t="n">
        <v>1</v>
      </c>
      <c r="I32" s="1" t="n">
        <v>20.8487000932951</v>
      </c>
      <c r="J32" s="1" t="n">
        <v>174.216843258936</v>
      </c>
      <c r="K32" s="1" t="n">
        <v>358.166260334485</v>
      </c>
      <c r="L32" s="1" t="n">
        <v>160060.901012891</v>
      </c>
      <c r="M32" s="1" t="n">
        <v>32.5549942819136</v>
      </c>
      <c r="N32" s="1" t="n">
        <v>191954811.229174</v>
      </c>
      <c r="O32" s="1" t="n">
        <v>9327550920.89754</v>
      </c>
      <c r="P32" s="1" t="n">
        <v>22627220022.05</v>
      </c>
    </row>
    <row r="33" s="1" customFormat="true" ht="15.75" hidden="false" customHeight="false" outlineLevel="0" collapsed="false">
      <c r="A33" s="1" t="n">
        <v>386982.990554397</v>
      </c>
      <c r="B33" s="1" t="n">
        <v>1</v>
      </c>
      <c r="C33" s="1" t="n">
        <v>104.860947742089</v>
      </c>
      <c r="D33" s="1" t="n">
        <v>13403721.5916791</v>
      </c>
      <c r="E33" s="1" t="n">
        <v>55876775.373355</v>
      </c>
      <c r="F33" s="1" t="n">
        <v>27260502.1187591</v>
      </c>
      <c r="G33" s="1" t="n">
        <v>1</v>
      </c>
      <c r="H33" s="1" t="n">
        <v>380783.745464765</v>
      </c>
      <c r="I33" s="1" t="n">
        <v>1</v>
      </c>
      <c r="J33" s="1" t="n">
        <v>11086244.9993923</v>
      </c>
      <c r="K33" s="1" t="n">
        <v>1</v>
      </c>
      <c r="L33" s="1" t="n">
        <v>44227938.7197445</v>
      </c>
      <c r="M33" s="1" t="n">
        <v>1522468.58623438</v>
      </c>
      <c r="N33" s="1" t="n">
        <v>31024686.5771008</v>
      </c>
      <c r="O33" s="1" t="n">
        <v>790547621.35609</v>
      </c>
      <c r="P33" s="1" t="n">
        <v>43149840336.137</v>
      </c>
    </row>
    <row r="34" s="1" customFormat="true" ht="15.75" hidden="false" customHeight="false" outlineLevel="0" collapsed="false">
      <c r="A34" s="1" t="n">
        <v>568465.224382378</v>
      </c>
      <c r="B34" s="1" t="n">
        <v>1</v>
      </c>
      <c r="C34" s="1" t="n">
        <v>81.1619419753344</v>
      </c>
      <c r="D34" s="1" t="n">
        <v>580085.668010542</v>
      </c>
      <c r="E34" s="1" t="n">
        <v>1</v>
      </c>
      <c r="F34" s="1" t="n">
        <v>9666608.61618344</v>
      </c>
      <c r="G34" s="1" t="n">
        <v>1</v>
      </c>
      <c r="H34" s="1" t="n">
        <v>4711394.47446887</v>
      </c>
      <c r="I34" s="1" t="n">
        <v>1</v>
      </c>
      <c r="J34" s="1" t="e">
        <f aca="false"/>
        <v>#VALUE!</v>
      </c>
      <c r="K34" s="1" t="n">
        <v>1</v>
      </c>
      <c r="L34" s="1" t="n">
        <v>1</v>
      </c>
      <c r="M34" s="1" t="e">
        <f aca="false"/>
        <v>#VALUE!</v>
      </c>
      <c r="N34" s="1" t="n">
        <v>155975628.300352</v>
      </c>
      <c r="O34" s="1" t="n">
        <v>2677593405.51463</v>
      </c>
      <c r="P34" s="1" t="n">
        <v>64048939100.574</v>
      </c>
    </row>
    <row r="35" s="1" customFormat="true" ht="15.75" hidden="false" customHeight="false" outlineLevel="0" collapsed="false">
      <c r="A35" s="1" t="n">
        <v>67.0815625830715</v>
      </c>
      <c r="B35" s="1" t="n">
        <v>18.7965394127251</v>
      </c>
      <c r="C35" s="1" t="n">
        <v>71.3611198435166</v>
      </c>
      <c r="D35" s="1" t="n">
        <v>7.48989435704415</v>
      </c>
      <c r="E35" s="1" t="n">
        <v>8.26931392967803</v>
      </c>
      <c r="F35" s="1" t="n">
        <v>29.0858884920436</v>
      </c>
      <c r="G35" s="1" t="n">
        <v>195.355062190056</v>
      </c>
      <c r="H35" s="1" t="n">
        <v>27.6469090553021</v>
      </c>
      <c r="I35" s="1" t="n">
        <v>42.423722746346</v>
      </c>
      <c r="J35" s="1" t="n">
        <v>83.0040962461645</v>
      </c>
      <c r="K35" s="1" t="n">
        <v>1301.89845432034</v>
      </c>
      <c r="L35" s="1" t="n">
        <v>41.493708824377</v>
      </c>
      <c r="M35" s="1" t="n">
        <v>3129.96921027882</v>
      </c>
      <c r="N35" s="1" t="n">
        <v>6.43256571238535</v>
      </c>
      <c r="O35" s="1" t="n">
        <v>1346051105.73043</v>
      </c>
      <c r="P35" s="1" t="n">
        <v>5254.39247224045</v>
      </c>
    </row>
    <row r="36" s="1" customFormat="true" ht="15.75" hidden="false" customHeight="false" outlineLevel="0" collapsed="false">
      <c r="A36" s="1" t="n">
        <v>1</v>
      </c>
      <c r="B36" s="1" t="n">
        <v>1</v>
      </c>
      <c r="C36" s="1" t="n">
        <v>56.9183521610387</v>
      </c>
      <c r="D36" s="1" t="n">
        <v>1</v>
      </c>
      <c r="E36" s="1" t="n">
        <v>17664556.2247673</v>
      </c>
      <c r="F36" s="1" t="n">
        <v>46474.2112563814</v>
      </c>
      <c r="G36" s="1" t="n">
        <v>1</v>
      </c>
      <c r="H36" s="1" t="n">
        <v>1</v>
      </c>
      <c r="I36" s="1" t="n">
        <v>1</v>
      </c>
      <c r="J36" s="1" t="n">
        <v>1</v>
      </c>
      <c r="K36" s="1" t="n">
        <v>1</v>
      </c>
      <c r="L36" s="1" t="n">
        <v>1</v>
      </c>
      <c r="M36" s="1" t="n">
        <v>1</v>
      </c>
      <c r="N36" s="1" t="n">
        <v>43937149.8159501</v>
      </c>
      <c r="O36" s="1" t="n">
        <v>3485342336.25149</v>
      </c>
      <c r="P36" s="1" t="n">
        <v>13860735174.1323</v>
      </c>
    </row>
    <row r="37" s="1" customFormat="true" ht="15.75" hidden="false" customHeight="false" outlineLevel="0" collapsed="false">
      <c r="A37" s="1" t="n">
        <v>1</v>
      </c>
      <c r="B37" s="1" t="n">
        <v>1</v>
      </c>
      <c r="C37" s="1" t="n">
        <v>56.153279220582</v>
      </c>
      <c r="D37" s="1" t="n">
        <v>1</v>
      </c>
      <c r="E37" s="1" t="n">
        <v>1</v>
      </c>
      <c r="F37" s="1" t="n">
        <v>86.9418235234423</v>
      </c>
      <c r="G37" s="1" t="n">
        <v>48.4591656446217</v>
      </c>
      <c r="H37" s="1" t="n">
        <v>12557504.9681707</v>
      </c>
      <c r="I37" s="1" t="n">
        <v>1</v>
      </c>
      <c r="J37" s="1" t="n">
        <v>6779014.47192714</v>
      </c>
      <c r="K37" s="1" t="n">
        <v>113.778625690703</v>
      </c>
      <c r="L37" s="1" t="n">
        <v>96.3551631718213</v>
      </c>
      <c r="M37" s="1" t="n">
        <v>4.49448455083109</v>
      </c>
      <c r="N37" s="1" t="n">
        <v>201590586.327278</v>
      </c>
      <c r="O37" s="1" t="n">
        <v>1761782701.46387</v>
      </c>
      <c r="P37" s="1" t="n">
        <v>125810744726.267</v>
      </c>
    </row>
    <row r="38" s="1" customFormat="true" ht="15.75" hidden="false" customHeight="false" outlineLevel="0" collapsed="false">
      <c r="A38" s="1" t="n">
        <v>1</v>
      </c>
      <c r="B38" s="1" t="n">
        <v>1</v>
      </c>
      <c r="C38" s="1" t="n">
        <v>43.6830386375027</v>
      </c>
      <c r="D38" s="1" t="n">
        <v>1</v>
      </c>
      <c r="E38" s="1" t="n">
        <v>13523675.0447417</v>
      </c>
      <c r="F38" s="1" t="n">
        <v>1</v>
      </c>
      <c r="G38" s="1" t="n">
        <v>9458060.0438489</v>
      </c>
      <c r="H38" s="1" t="n">
        <v>1</v>
      </c>
      <c r="I38" s="1" t="n">
        <v>1</v>
      </c>
      <c r="J38" s="1" t="n">
        <v>4691231.48328551</v>
      </c>
      <c r="K38" s="1" t="n">
        <v>1</v>
      </c>
      <c r="L38" s="1" t="n">
        <v>1</v>
      </c>
      <c r="M38" s="1" t="n">
        <v>1</v>
      </c>
      <c r="N38" s="1" t="n">
        <v>65529232.5582286</v>
      </c>
      <c r="O38" s="1" t="n">
        <v>12742890742.7382</v>
      </c>
      <c r="P38" s="1" t="n">
        <v>5654145092.47588</v>
      </c>
    </row>
    <row r="39" s="1" customFormat="true" ht="15.75" hidden="false" customHeight="false" outlineLevel="0" collapsed="false">
      <c r="A39" s="1" t="n">
        <v>1</v>
      </c>
      <c r="B39" s="1" t="n">
        <v>1</v>
      </c>
      <c r="C39" s="1" t="n">
        <v>37.5323934743268</v>
      </c>
      <c r="D39" s="1" t="n">
        <v>1</v>
      </c>
      <c r="E39" s="1" t="n">
        <v>1</v>
      </c>
      <c r="F39" s="1" t="n">
        <v>10542514.9378017</v>
      </c>
      <c r="G39" s="1" t="n">
        <v>11.6267446434622</v>
      </c>
      <c r="H39" s="1" t="n">
        <v>3000083.11633552</v>
      </c>
      <c r="I39" s="1" t="n">
        <v>1</v>
      </c>
      <c r="J39" s="1" t="n">
        <v>1</v>
      </c>
      <c r="K39" s="1" t="n">
        <v>1</v>
      </c>
      <c r="L39" s="1" t="n">
        <v>12.9186837492567</v>
      </c>
      <c r="M39" s="1" t="n">
        <v>6.7133290173222</v>
      </c>
      <c r="N39" s="1" t="n">
        <v>65167539.0916977</v>
      </c>
      <c r="O39" s="1" t="n">
        <v>1655341984.92636</v>
      </c>
      <c r="P39" s="1" t="n">
        <v>43285597560.7096</v>
      </c>
    </row>
    <row r="40" s="1" customFormat="true" ht="15.75" hidden="false" customHeight="false" outlineLevel="0" collapsed="false">
      <c r="A40" s="1" t="n">
        <v>1</v>
      </c>
      <c r="B40" s="1" t="n">
        <v>1</v>
      </c>
      <c r="C40" s="1" t="n">
        <v>35.0766401659481</v>
      </c>
      <c r="D40" s="1" t="n">
        <v>1</v>
      </c>
      <c r="E40" s="1" t="n">
        <v>1</v>
      </c>
      <c r="F40" s="1" t="n">
        <v>1</v>
      </c>
      <c r="G40" s="1" t="n">
        <v>1</v>
      </c>
      <c r="H40" s="1" t="n">
        <v>7256565.25871141</v>
      </c>
      <c r="I40" s="1" t="n">
        <v>1</v>
      </c>
      <c r="J40" s="1" t="n">
        <v>1</v>
      </c>
      <c r="K40" s="1" t="n">
        <v>1</v>
      </c>
      <c r="L40" s="1" t="n">
        <v>1</v>
      </c>
      <c r="M40" s="1" t="n">
        <v>1</v>
      </c>
      <c r="N40" s="1" t="n">
        <v>9978615.08782553</v>
      </c>
      <c r="O40" s="1" t="n">
        <v>1458423860.66362</v>
      </c>
      <c r="P40" s="1" t="n">
        <v>7522918140.66512</v>
      </c>
    </row>
    <row r="41" s="1" customFormat="true" ht="15.75" hidden="false" customHeight="false" outlineLevel="0" collapsed="false">
      <c r="A41" s="1" t="n">
        <v>1</v>
      </c>
      <c r="B41" s="1" t="n">
        <v>37.6170421955182</v>
      </c>
      <c r="C41" s="1" t="n">
        <v>32.8457726914386</v>
      </c>
      <c r="D41" s="1" t="n">
        <v>67.8550798793678</v>
      </c>
      <c r="E41" s="1" t="n">
        <v>2179922.26587822</v>
      </c>
      <c r="F41" s="1" t="n">
        <v>97.2343088904372</v>
      </c>
      <c r="G41" s="1" t="n">
        <v>100.18472224045</v>
      </c>
      <c r="H41" s="1" t="n">
        <v>3953187.92952822</v>
      </c>
      <c r="I41" s="1" t="n">
        <v>72.1553603517187</v>
      </c>
      <c r="J41" s="1" t="n">
        <v>157.139105182965</v>
      </c>
      <c r="K41" s="1" t="n">
        <v>343.498050280236</v>
      </c>
      <c r="L41" s="1" t="n">
        <v>106.305107974736</v>
      </c>
      <c r="M41" s="1" t="n">
        <v>38.8097442254462</v>
      </c>
      <c r="N41" s="1" t="n">
        <v>110207613.308151</v>
      </c>
      <c r="O41" s="1" t="n">
        <v>1391373176.33919</v>
      </c>
      <c r="P41" s="1" t="n">
        <v>87089901086.4739</v>
      </c>
    </row>
    <row r="42" s="1" customFormat="true" ht="15.75" hidden="false" customHeight="false" outlineLevel="0" collapsed="false">
      <c r="A42" s="1" t="n">
        <v>1</v>
      </c>
      <c r="B42" s="1" t="n">
        <v>1</v>
      </c>
      <c r="C42" s="1" t="n">
        <v>32.0247164112301</v>
      </c>
      <c r="D42" s="1" t="n">
        <v>1</v>
      </c>
      <c r="E42" s="1" t="n">
        <v>1</v>
      </c>
      <c r="F42" s="1" t="n">
        <v>34.0665144720716</v>
      </c>
      <c r="G42" s="1" t="n">
        <v>17.7360517538545</v>
      </c>
      <c r="H42" s="1" t="n">
        <v>1</v>
      </c>
      <c r="I42" s="1" t="n">
        <v>1</v>
      </c>
      <c r="J42" s="1" t="n">
        <v>464644.408147236</v>
      </c>
      <c r="K42" s="1" t="n">
        <v>1</v>
      </c>
      <c r="L42" s="1" t="n">
        <v>4.96181281359438</v>
      </c>
      <c r="M42" s="1" t="n">
        <v>8.07531921362539</v>
      </c>
      <c r="N42" s="1" t="n">
        <v>148178926.892585</v>
      </c>
      <c r="O42" s="1" t="n">
        <v>1729175383.13286</v>
      </c>
      <c r="P42" s="1" t="n">
        <v>94220895519.9125</v>
      </c>
    </row>
    <row r="43" s="1" customFormat="true" ht="15.75" hidden="false" customHeight="false" outlineLevel="0" collapsed="false">
      <c r="A43" s="1" t="n">
        <v>1</v>
      </c>
      <c r="B43" s="1" t="n">
        <v>1</v>
      </c>
      <c r="C43" s="1" t="n">
        <v>29.7450362216419</v>
      </c>
      <c r="D43" s="1" t="n">
        <v>72216.0459489856</v>
      </c>
      <c r="E43" s="1" t="n">
        <v>1</v>
      </c>
      <c r="F43" s="1" t="n">
        <v>1</v>
      </c>
      <c r="G43" s="1" t="n">
        <v>1</v>
      </c>
      <c r="H43" s="1" t="n">
        <v>7589390.88123621</v>
      </c>
      <c r="I43" s="1" t="n">
        <v>1</v>
      </c>
      <c r="J43" s="1" t="n">
        <v>23239.0104886543</v>
      </c>
      <c r="K43" s="1" t="n">
        <v>10.990398860409</v>
      </c>
      <c r="L43" s="1" t="n">
        <v>11.8763430796756</v>
      </c>
      <c r="M43" s="1" t="n">
        <v>11.0492868332964</v>
      </c>
      <c r="N43" s="1" t="n">
        <v>219404915.95199</v>
      </c>
      <c r="O43" s="1" t="n">
        <v>1460087832.57317</v>
      </c>
      <c r="P43" s="1" t="n">
        <v>165221742760.012</v>
      </c>
    </row>
    <row r="44" s="1" customFormat="true" ht="15.75" hidden="false" customHeight="false" outlineLevel="0" collapsed="false">
      <c r="A44" s="1" t="n">
        <v>1</v>
      </c>
      <c r="B44" s="1" t="n">
        <v>1</v>
      </c>
      <c r="C44" s="1" t="n">
        <v>28.4073757974652</v>
      </c>
      <c r="D44" s="1" t="n">
        <v>1</v>
      </c>
      <c r="E44" s="1" t="n">
        <v>1309872.83659137</v>
      </c>
      <c r="F44" s="1" t="n">
        <v>1</v>
      </c>
      <c r="G44" s="1" t="n">
        <v>1</v>
      </c>
      <c r="H44" s="1" t="n">
        <v>238.815019023293</v>
      </c>
      <c r="I44" s="1" t="n">
        <v>1</v>
      </c>
      <c r="J44" s="1" t="e">
        <f aca="false"/>
        <v>#VALUE!</v>
      </c>
      <c r="K44" s="1" t="n">
        <v>1</v>
      </c>
      <c r="L44" s="1" t="n">
        <v>1</v>
      </c>
      <c r="M44" s="1" t="e">
        <f aca="false"/>
        <v>#VALUE!</v>
      </c>
      <c r="N44" s="1" t="n">
        <v>43680715.7321064</v>
      </c>
      <c r="O44" s="1" t="n">
        <v>4613326905.51619</v>
      </c>
      <c r="P44" s="1" t="n">
        <v>10410589979.9995</v>
      </c>
    </row>
    <row r="45" s="1" customFormat="true" ht="15.75" hidden="false" customHeight="false" outlineLevel="0" collapsed="false">
      <c r="A45" s="1" t="n">
        <v>1</v>
      </c>
      <c r="B45" s="1" t="n">
        <v>1</v>
      </c>
      <c r="C45" s="1" t="n">
        <v>19.5383743400854</v>
      </c>
      <c r="D45" s="1" t="n">
        <v>1275.99219579383</v>
      </c>
      <c r="E45" s="1" t="n">
        <v>82.2396944899651</v>
      </c>
      <c r="F45" s="1" t="n">
        <v>49.0196330690138</v>
      </c>
      <c r="G45" s="1" t="n">
        <v>162.557111299924</v>
      </c>
      <c r="H45" s="1" t="n">
        <v>1</v>
      </c>
      <c r="I45" s="1" t="n">
        <v>1</v>
      </c>
      <c r="J45" s="1" t="n">
        <v>104.275335948189</v>
      </c>
      <c r="K45" s="1" t="n">
        <v>137.912805483061</v>
      </c>
      <c r="L45" s="1" t="n">
        <v>48390.9757703849</v>
      </c>
      <c r="M45" s="1" t="n">
        <v>1</v>
      </c>
      <c r="N45" s="1" t="n">
        <v>56485046.806542</v>
      </c>
      <c r="O45" s="1" t="n">
        <v>1171970709.81353</v>
      </c>
      <c r="P45" s="1" t="n">
        <v>52992762736.4905</v>
      </c>
    </row>
    <row r="46" s="1" customFormat="true" ht="15.75" hidden="false" customHeight="false" outlineLevel="0" collapsed="false">
      <c r="A46" s="1" t="n">
        <v>1</v>
      </c>
      <c r="B46" s="1" t="n">
        <v>1</v>
      </c>
      <c r="C46" s="1" t="n">
        <v>12.4498937070961</v>
      </c>
      <c r="D46" s="1" t="n">
        <v>655.514307788083</v>
      </c>
      <c r="E46" s="1" t="n">
        <v>1</v>
      </c>
      <c r="F46" s="1" t="n">
        <v>49.4203468174909</v>
      </c>
      <c r="G46" s="1" t="n">
        <v>1</v>
      </c>
      <c r="H46" s="1" t="n">
        <v>8671841.0351863</v>
      </c>
      <c r="I46" s="1" t="n">
        <v>1</v>
      </c>
      <c r="J46" s="1" t="e">
        <f aca="false"/>
        <v>#VALUE!</v>
      </c>
      <c r="K46" s="1" t="n">
        <v>1</v>
      </c>
      <c r="L46" s="1" t="n">
        <v>20.1860818028383</v>
      </c>
      <c r="M46" s="1" t="e">
        <f aca="false"/>
        <v>#VALUE!</v>
      </c>
      <c r="N46" s="1" t="n">
        <v>362898028.934622</v>
      </c>
      <c r="O46" s="1" t="n">
        <v>1628549814.58865</v>
      </c>
      <c r="P46" s="1" t="n">
        <v>245009762020.324</v>
      </c>
    </row>
    <row r="47" s="1" customFormat="true" ht="15.75" hidden="false" customHeight="false" outlineLevel="0" collapsed="false">
      <c r="A47" s="1" t="n">
        <v>1309164.7482178</v>
      </c>
      <c r="B47" s="1" t="n">
        <v>35160760.0270459</v>
      </c>
      <c r="C47" s="1" t="n">
        <v>1</v>
      </c>
      <c r="D47" s="1" t="n">
        <v>12230819.9576073</v>
      </c>
      <c r="E47" s="1" t="n">
        <v>1</v>
      </c>
      <c r="F47" s="1" t="n">
        <v>24655245.9701657</v>
      </c>
      <c r="G47" s="1" t="n">
        <v>7471555.97810112</v>
      </c>
      <c r="H47" s="1" t="n">
        <v>777291.470742898</v>
      </c>
      <c r="I47" s="1" t="n">
        <v>1</v>
      </c>
      <c r="J47" s="1" t="n">
        <v>4777057.23006125</v>
      </c>
      <c r="K47" s="1" t="n">
        <v>29639234.8803371</v>
      </c>
      <c r="L47" s="1" t="n">
        <v>117567432.347065</v>
      </c>
      <c r="M47" s="1" t="n">
        <v>1</v>
      </c>
      <c r="N47" s="1" t="n">
        <v>156440603.958757</v>
      </c>
      <c r="O47" s="1" t="n">
        <v>424984260.37569</v>
      </c>
      <c r="P47" s="1" t="n">
        <v>404740314281.044</v>
      </c>
    </row>
    <row r="48" s="1" customFormat="true" ht="15.75" hidden="false" customHeight="false" outlineLevel="0" collapsed="false">
      <c r="A48" s="1" t="n">
        <v>1</v>
      </c>
      <c r="B48" s="1" t="n">
        <v>25204354.1389135</v>
      </c>
      <c r="C48" s="1" t="n">
        <v>1</v>
      </c>
      <c r="D48" s="1" t="n">
        <v>1</v>
      </c>
      <c r="E48" s="1" t="n">
        <v>18100541.2219071</v>
      </c>
      <c r="F48" s="1" t="n">
        <v>1</v>
      </c>
      <c r="G48" s="1" t="n">
        <v>4943569.14337111</v>
      </c>
      <c r="H48" s="1" t="n">
        <v>7001927.82477466</v>
      </c>
      <c r="I48" s="1" t="n">
        <v>1</v>
      </c>
      <c r="J48" s="1" t="n">
        <v>1</v>
      </c>
      <c r="K48" s="1" t="n">
        <v>34139206.4928148</v>
      </c>
      <c r="L48" s="1" t="n">
        <v>16416043.5774321</v>
      </c>
      <c r="M48" s="1" t="n">
        <v>1</v>
      </c>
      <c r="N48" s="1" t="n">
        <v>110140974.701214</v>
      </c>
      <c r="O48" s="1" t="n">
        <v>12659912461.6356</v>
      </c>
      <c r="P48" s="1" t="n">
        <v>9565728258.03898</v>
      </c>
    </row>
    <row r="49" s="1" customFormat="true" ht="15.75" hidden="false" customHeight="false" outlineLevel="0" collapsed="false">
      <c r="A49" s="1" t="n">
        <v>1</v>
      </c>
      <c r="B49" s="1" t="n">
        <v>12169576.1836849</v>
      </c>
      <c r="C49" s="1" t="n">
        <v>1</v>
      </c>
      <c r="D49" s="1" t="n">
        <v>41.0544456494534</v>
      </c>
      <c r="E49" s="1" t="n">
        <v>1473.41695094582</v>
      </c>
      <c r="F49" s="1" t="n">
        <v>1</v>
      </c>
      <c r="G49" s="1" t="n">
        <v>4719249.31666148</v>
      </c>
      <c r="H49" s="1" t="n">
        <v>10462.1790122243</v>
      </c>
      <c r="I49" s="1" t="n">
        <v>1</v>
      </c>
      <c r="J49" s="1" t="n">
        <v>1</v>
      </c>
      <c r="K49" s="1" t="n">
        <v>10588064.7734301</v>
      </c>
      <c r="L49" s="1" t="n">
        <v>1</v>
      </c>
      <c r="M49" s="1" t="n">
        <v>1</v>
      </c>
      <c r="N49" s="1" t="n">
        <v>36768246.7703824</v>
      </c>
      <c r="O49" s="1" t="n">
        <v>6411235449.71816</v>
      </c>
      <c r="P49" s="1" t="n">
        <v>6305666852.20552</v>
      </c>
    </row>
    <row r="50" s="1" customFormat="true" ht="15.75" hidden="false" customHeight="false" outlineLevel="0" collapsed="false">
      <c r="A50" s="1" t="n">
        <v>1</v>
      </c>
      <c r="B50" s="1" t="n">
        <v>10220724.4992456</v>
      </c>
      <c r="C50" s="1" t="n">
        <v>1</v>
      </c>
      <c r="D50" s="1" t="n">
        <v>1</v>
      </c>
      <c r="E50" s="1" t="n">
        <v>1</v>
      </c>
      <c r="F50" s="1" t="n">
        <v>1</v>
      </c>
      <c r="G50" s="1" t="n">
        <v>98.7171528160019</v>
      </c>
      <c r="H50" s="1" t="n">
        <v>1</v>
      </c>
      <c r="I50" s="1" t="n">
        <v>1</v>
      </c>
      <c r="J50" s="1" t="n">
        <v>43.1892970414543</v>
      </c>
      <c r="K50" s="1" t="n">
        <v>176.84282182602</v>
      </c>
      <c r="L50" s="1" t="n">
        <v>94.7520873167043</v>
      </c>
      <c r="M50" s="1" t="n">
        <v>6.68772771247631</v>
      </c>
      <c r="N50" s="1" t="n">
        <v>187597904.25332</v>
      </c>
      <c r="O50" s="1" t="n">
        <v>3887957234.16343</v>
      </c>
      <c r="P50" s="1" t="n">
        <v>53052558104.4144</v>
      </c>
    </row>
    <row r="51" s="1" customFormat="true" ht="15.75" hidden="false" customHeight="false" outlineLevel="0" collapsed="false">
      <c r="A51" s="1" t="n">
        <v>1</v>
      </c>
      <c r="B51" s="1" t="n">
        <v>9077856.23512635</v>
      </c>
      <c r="C51" s="1" t="n">
        <v>1</v>
      </c>
      <c r="D51" s="1" t="n">
        <v>12412106.7146813</v>
      </c>
      <c r="E51" s="1" t="n">
        <v>14909505.5712531</v>
      </c>
      <c r="F51" s="1" t="n">
        <v>1</v>
      </c>
      <c r="G51" s="1" t="n">
        <v>1</v>
      </c>
      <c r="H51" s="1" t="n">
        <v>1</v>
      </c>
      <c r="I51" s="1" t="n">
        <v>1</v>
      </c>
      <c r="J51" s="1" t="n">
        <v>1</v>
      </c>
      <c r="K51" s="1" t="n">
        <v>1</v>
      </c>
      <c r="L51" s="1" t="n">
        <v>1</v>
      </c>
      <c r="M51" s="1" t="n">
        <v>1</v>
      </c>
      <c r="N51" s="1" t="n">
        <v>37038120.3694566</v>
      </c>
      <c r="O51" s="1" t="n">
        <v>14299576150.3536</v>
      </c>
      <c r="P51" s="1" t="n">
        <v>2847905671.39833</v>
      </c>
    </row>
    <row r="52" s="1" customFormat="true" ht="15.75" hidden="false" customHeight="false" outlineLevel="0" collapsed="false">
      <c r="A52" s="1" t="n">
        <v>1</v>
      </c>
      <c r="B52" s="1" t="n">
        <v>8677070.5587426</v>
      </c>
      <c r="C52" s="1" t="n">
        <v>1</v>
      </c>
      <c r="D52" s="1" t="n">
        <v>2797274.27987306</v>
      </c>
      <c r="E52" s="1" t="n">
        <v>1</v>
      </c>
      <c r="F52" s="1" t="n">
        <v>1</v>
      </c>
      <c r="G52" s="1" t="n">
        <v>1</v>
      </c>
      <c r="H52" s="1" t="n">
        <v>3624552.58732297</v>
      </c>
      <c r="I52" s="1" t="n">
        <v>1</v>
      </c>
      <c r="J52" s="1" t="n">
        <v>1</v>
      </c>
      <c r="K52" s="1" t="n">
        <v>42229728.613551</v>
      </c>
      <c r="L52" s="1" t="n">
        <v>6754287.73833439</v>
      </c>
      <c r="M52" s="1" t="n">
        <v>1</v>
      </c>
      <c r="N52" s="1" t="n">
        <v>9711865.82906932</v>
      </c>
      <c r="O52" s="1" t="n">
        <v>2821745887.92984</v>
      </c>
      <c r="P52" s="1" t="n">
        <v>3784291651.54068</v>
      </c>
    </row>
    <row r="53" s="1" customFormat="true" ht="15.75" hidden="false" customHeight="false" outlineLevel="0" collapsed="false">
      <c r="A53" s="1" t="n">
        <v>4044106.61243976</v>
      </c>
      <c r="B53" s="1" t="n">
        <v>872.531829010367</v>
      </c>
      <c r="C53" s="1" t="n">
        <v>1</v>
      </c>
      <c r="D53" s="1" t="n">
        <v>1</v>
      </c>
      <c r="E53" s="1" t="n">
        <v>1</v>
      </c>
      <c r="F53" s="1" t="n">
        <v>1</v>
      </c>
      <c r="G53" s="1" t="n">
        <v>38203980.3482636</v>
      </c>
      <c r="H53" s="1" t="e">
        <f aca="false"/>
        <v>#VALUE!</v>
      </c>
      <c r="I53" s="1" t="n">
        <v>4438844.62645556</v>
      </c>
      <c r="J53" s="1" t="n">
        <v>9125217.65610388</v>
      </c>
      <c r="K53" s="1" t="n">
        <v>9418.29424189598</v>
      </c>
      <c r="L53" s="1" t="n">
        <v>28.7043378325927</v>
      </c>
      <c r="M53" s="1" t="n">
        <v>1</v>
      </c>
      <c r="N53" s="1" t="n">
        <v>157352874.181039</v>
      </c>
      <c r="O53" s="1" t="n">
        <v>3061286283.00485</v>
      </c>
      <c r="P53" s="1" t="n">
        <v>56515888692.4501</v>
      </c>
    </row>
    <row r="54" s="1" customFormat="true" ht="15.75" hidden="false" customHeight="false" outlineLevel="0" collapsed="false">
      <c r="A54" s="1" t="n">
        <v>1</v>
      </c>
      <c r="B54" s="1" t="n">
        <v>276.410417582615</v>
      </c>
      <c r="C54" s="1" t="n">
        <v>1</v>
      </c>
      <c r="D54" s="1" t="n">
        <v>5769230.96246302</v>
      </c>
      <c r="E54" s="1" t="n">
        <v>2323.19769223872</v>
      </c>
      <c r="F54" s="1" t="n">
        <v>1</v>
      </c>
      <c r="G54" s="1" t="n">
        <v>1</v>
      </c>
      <c r="H54" s="1" t="n">
        <v>4665569.19965704</v>
      </c>
      <c r="I54" s="1" t="n">
        <v>1</v>
      </c>
      <c r="J54" s="1" t="n">
        <v>1</v>
      </c>
      <c r="K54" s="1" t="n">
        <v>13701553.5824743</v>
      </c>
      <c r="L54" s="1" t="n">
        <v>1</v>
      </c>
      <c r="M54" s="1" t="n">
        <v>1</v>
      </c>
      <c r="N54" s="1" t="n">
        <v>13443545.9836715</v>
      </c>
      <c r="O54" s="1" t="n">
        <v>1479489108.57926</v>
      </c>
      <c r="P54" s="1" t="n">
        <v>9990837405.88164</v>
      </c>
    </row>
    <row r="55" s="1" customFormat="true" ht="15.75" hidden="false" customHeight="false" outlineLevel="0" collapsed="false">
      <c r="A55" s="1" t="n">
        <v>1</v>
      </c>
      <c r="B55" s="1" t="n">
        <v>57.2617727548477</v>
      </c>
      <c r="C55" s="1" t="n">
        <v>1</v>
      </c>
      <c r="D55" s="1" t="n">
        <v>1339132.35704685</v>
      </c>
      <c r="E55" s="1" t="n">
        <v>15823584.574161</v>
      </c>
      <c r="F55" s="1" t="n">
        <v>70.5687172113318</v>
      </c>
      <c r="G55" s="1" t="n">
        <v>93.9803320535556</v>
      </c>
      <c r="H55" s="1" t="n">
        <v>7924762.83733767</v>
      </c>
      <c r="I55" s="1" t="n">
        <v>19.5824402322107</v>
      </c>
      <c r="J55" s="1" t="n">
        <v>5623818.44641573</v>
      </c>
      <c r="K55" s="1" t="n">
        <v>150.498012037671</v>
      </c>
      <c r="L55" s="1" t="n">
        <v>80.4408750217521</v>
      </c>
      <c r="M55" s="1" t="n">
        <v>39.2905936271995</v>
      </c>
      <c r="N55" s="1" t="n">
        <v>219252393.311417</v>
      </c>
      <c r="O55" s="1" t="n">
        <v>2009682873.33371</v>
      </c>
      <c r="P55" s="1" t="n">
        <v>119954525692.765</v>
      </c>
    </row>
    <row r="56" s="1" customFormat="true" ht="15.75" hidden="false" customHeight="false" outlineLevel="0" collapsed="false">
      <c r="A56" s="1" t="n">
        <v>1</v>
      </c>
      <c r="B56" s="1" t="n">
        <v>55.7177111885884</v>
      </c>
      <c r="C56" s="1" t="n">
        <v>1</v>
      </c>
      <c r="D56" s="1" t="n">
        <v>67.3517128111824</v>
      </c>
      <c r="E56" s="1" t="n">
        <v>1</v>
      </c>
      <c r="F56" s="1" t="n">
        <v>16.8448750274959</v>
      </c>
      <c r="G56" s="1" t="n">
        <v>7.96595257115241</v>
      </c>
      <c r="H56" s="1" t="n">
        <v>1</v>
      </c>
      <c r="I56" s="1" t="n">
        <v>1</v>
      </c>
      <c r="J56" s="1" t="n">
        <v>16.6512219701858</v>
      </c>
      <c r="K56" s="1" t="n">
        <v>11.3951599479917</v>
      </c>
      <c r="L56" s="1" t="n">
        <v>1</v>
      </c>
      <c r="M56" s="1" t="n">
        <v>7817073.4886562</v>
      </c>
      <c r="N56" s="1" t="n">
        <v>157113507.750042</v>
      </c>
      <c r="O56" s="1" t="n">
        <v>1746920195.31304</v>
      </c>
      <c r="P56" s="1" t="n">
        <v>98887246890.457</v>
      </c>
    </row>
    <row r="57" s="1" customFormat="true" ht="15.75" hidden="false" customHeight="false" outlineLevel="0" collapsed="false">
      <c r="A57" s="1" t="n">
        <v>43.7595694977887</v>
      </c>
      <c r="B57" s="1" t="n">
        <v>49.2406049096646</v>
      </c>
      <c r="C57" s="1" t="n">
        <v>1</v>
      </c>
      <c r="D57" s="1" t="n">
        <v>119.004056384702</v>
      </c>
      <c r="E57" s="1" t="n">
        <v>169.231570372388</v>
      </c>
      <c r="F57" s="1" t="n">
        <v>176.278397939184</v>
      </c>
      <c r="G57" s="1" t="n">
        <v>174.590834073119</v>
      </c>
      <c r="H57" s="1" t="n">
        <v>1</v>
      </c>
      <c r="I57" s="1" t="n">
        <v>1</v>
      </c>
      <c r="J57" s="1" t="n">
        <v>437.300721957629</v>
      </c>
      <c r="K57" s="1" t="n">
        <v>800.738509263972</v>
      </c>
      <c r="L57" s="1" t="n">
        <v>18111.5790242736</v>
      </c>
      <c r="M57" s="1" t="n">
        <v>36.3118676517506</v>
      </c>
      <c r="N57" s="1" t="n">
        <v>124593655.924262</v>
      </c>
      <c r="O57" s="1" t="n">
        <v>1327362135.11764</v>
      </c>
      <c r="P57" s="1" t="n">
        <v>103206329163.297</v>
      </c>
    </row>
    <row r="58" s="1" customFormat="true" ht="15.75" hidden="false" customHeight="false" outlineLevel="0" collapsed="false">
      <c r="A58" s="1" t="n">
        <v>1</v>
      </c>
      <c r="B58" s="1" t="n">
        <v>23.9703566567042</v>
      </c>
      <c r="C58" s="1" t="n">
        <v>1</v>
      </c>
      <c r="D58" s="1" t="n">
        <v>70.2975585532949</v>
      </c>
      <c r="E58" s="1" t="n">
        <v>1</v>
      </c>
      <c r="F58" s="1" t="n">
        <v>16576734.2901043</v>
      </c>
      <c r="G58" s="1" t="n">
        <v>166.63179184978</v>
      </c>
      <c r="H58" s="1" t="n">
        <v>3498224.87073996</v>
      </c>
      <c r="I58" s="1" t="n">
        <v>39.1919181869248</v>
      </c>
      <c r="J58" s="1" t="n">
        <v>12047.961045214</v>
      </c>
      <c r="K58" s="1" t="n">
        <v>415.081916359053</v>
      </c>
      <c r="L58" s="1" t="n">
        <v>9372681.06087104</v>
      </c>
      <c r="M58" s="1" t="n">
        <v>22.2159232031164</v>
      </c>
      <c r="N58" s="1" t="n">
        <v>103239301.883494</v>
      </c>
      <c r="O58" s="1" t="n">
        <v>1130343290.2257</v>
      </c>
      <c r="P58" s="1" t="n">
        <v>100423308428.462</v>
      </c>
    </row>
    <row r="59" s="1" customFormat="true" ht="15.75" hidden="false" customHeight="false" outlineLevel="0" collapsed="false">
      <c r="A59" s="1" t="n">
        <v>101.735960713419</v>
      </c>
      <c r="B59" s="1" t="n">
        <v>5.73420026065393</v>
      </c>
      <c r="C59" s="1" t="n">
        <v>1</v>
      </c>
      <c r="D59" s="1" t="n">
        <v>348.266047249656</v>
      </c>
      <c r="E59" s="1" t="n">
        <v>1</v>
      </c>
      <c r="F59" s="1" t="n">
        <v>441.73311212227</v>
      </c>
      <c r="G59" s="1" t="n">
        <v>730.088046957935</v>
      </c>
      <c r="H59" s="1" t="n">
        <v>1</v>
      </c>
      <c r="I59" s="1" t="n">
        <v>108.314515885943</v>
      </c>
      <c r="J59" s="1" t="n">
        <v>622.33992403114</v>
      </c>
      <c r="K59" s="1" t="n">
        <v>3681.89653312116</v>
      </c>
      <c r="L59" s="1" t="n">
        <v>155.387228369585</v>
      </c>
      <c r="M59" s="1" t="n">
        <v>61.8845586522772</v>
      </c>
      <c r="N59" s="1" t="n">
        <v>206139431.910606</v>
      </c>
      <c r="O59" s="1" t="n">
        <v>1013516408.68112</v>
      </c>
      <c r="P59" s="1" t="n">
        <v>223630027484.007</v>
      </c>
    </row>
    <row r="60" s="1" customFormat="true" ht="15.75" hidden="false" customHeight="false" outlineLevel="0" collapsed="false">
      <c r="A60" s="1" t="n">
        <v>1</v>
      </c>
      <c r="B60" s="1" t="n">
        <v>1</v>
      </c>
      <c r="C60" s="1" t="n">
        <v>1</v>
      </c>
      <c r="D60" s="1" t="n">
        <v>63.7372261876767</v>
      </c>
      <c r="E60" s="1" t="n">
        <v>303335107.112076</v>
      </c>
      <c r="F60" s="1" t="n">
        <v>19.9032201672196</v>
      </c>
      <c r="G60" s="1" t="n">
        <v>25.4059618610658</v>
      </c>
      <c r="H60" s="1" t="n">
        <v>720.78890804778</v>
      </c>
      <c r="I60" s="1" t="n">
        <v>1</v>
      </c>
      <c r="J60" s="1" t="n">
        <v>457.962173464832</v>
      </c>
      <c r="K60" s="1" t="n">
        <v>1</v>
      </c>
      <c r="L60" s="1" t="n">
        <v>64.5276079322512</v>
      </c>
      <c r="M60" s="1" t="n">
        <v>8.2984239872906</v>
      </c>
      <c r="N60" s="1" t="n">
        <v>104990064.701551</v>
      </c>
      <c r="O60" s="1" t="n">
        <v>1335256990.30671</v>
      </c>
      <c r="P60" s="1" t="n">
        <v>86453617377.2764</v>
      </c>
    </row>
    <row r="61" s="1" customFormat="true" ht="15.75" hidden="false" customHeight="false" outlineLevel="0" collapsed="false">
      <c r="A61" s="1" t="n">
        <v>1</v>
      </c>
      <c r="B61" s="1" t="n">
        <v>1</v>
      </c>
      <c r="C61" s="1" t="n">
        <v>1</v>
      </c>
      <c r="D61" s="1" t="n">
        <v>10361499.4503392</v>
      </c>
      <c r="E61" s="1" t="n">
        <v>36103435.2346492</v>
      </c>
      <c r="F61" s="1" t="n">
        <v>7211252.31123468</v>
      </c>
      <c r="G61" s="1" t="n">
        <v>1</v>
      </c>
      <c r="H61" s="1" t="n">
        <v>3836478.50201152</v>
      </c>
      <c r="I61" s="1" t="n">
        <v>1</v>
      </c>
      <c r="J61" s="1" t="e">
        <f aca="false"/>
        <v>#VALUE!</v>
      </c>
      <c r="K61" s="1" t="n">
        <v>1</v>
      </c>
      <c r="L61" s="1" t="n">
        <v>5581029.49428683</v>
      </c>
      <c r="M61" s="1" t="e">
        <f aca="false"/>
        <v>#VALUE!</v>
      </c>
      <c r="N61" s="1" t="n">
        <v>16730.747808354</v>
      </c>
      <c r="O61" s="1" t="n">
        <v>4396775411.01689</v>
      </c>
      <c r="P61" s="1" t="n">
        <v>4183896.1595763</v>
      </c>
    </row>
    <row r="62" s="1" customFormat="true" ht="15.75" hidden="false" customHeight="false" outlineLevel="0" collapsed="false">
      <c r="A62" s="1" t="n">
        <v>1768565.81808647</v>
      </c>
      <c r="B62" s="1" t="n">
        <v>1</v>
      </c>
      <c r="C62" s="1" t="n">
        <v>1</v>
      </c>
      <c r="D62" s="1" t="n">
        <v>1</v>
      </c>
      <c r="E62" s="1" t="n">
        <v>35463769.8704449</v>
      </c>
      <c r="F62" s="1" t="n">
        <v>1</v>
      </c>
      <c r="G62" s="1" t="n">
        <v>8077463.02041109</v>
      </c>
      <c r="H62" s="1" t="n">
        <v>1</v>
      </c>
      <c r="I62" s="1" t="n">
        <v>1</v>
      </c>
      <c r="J62" s="1" t="n">
        <v>1</v>
      </c>
      <c r="K62" s="1" t="n">
        <v>1</v>
      </c>
      <c r="L62" s="1" t="n">
        <v>1</v>
      </c>
      <c r="M62" s="1" t="n">
        <v>1</v>
      </c>
      <c r="N62" s="1" t="n">
        <v>1373921.15105796</v>
      </c>
      <c r="O62" s="1" t="n">
        <v>2509257166.59182</v>
      </c>
      <c r="P62" s="1" t="n">
        <v>602027684.267783</v>
      </c>
    </row>
    <row r="63" s="1" customFormat="true" ht="15.75" hidden="false" customHeight="false" outlineLevel="0" collapsed="false">
      <c r="A63" s="1" t="n">
        <v>1</v>
      </c>
      <c r="B63" s="1" t="n">
        <v>1</v>
      </c>
      <c r="C63" s="1" t="n">
        <v>1</v>
      </c>
      <c r="D63" s="1" t="n">
        <v>6149998.12529868</v>
      </c>
      <c r="E63" s="1" t="n">
        <v>29360574.4600457</v>
      </c>
      <c r="F63" s="1" t="n">
        <v>1</v>
      </c>
      <c r="G63" s="1" t="n">
        <v>9052304.85203605</v>
      </c>
      <c r="H63" s="1" t="n">
        <v>1</v>
      </c>
      <c r="I63" s="1" t="n">
        <v>3242016.33665907</v>
      </c>
      <c r="J63" s="1" t="n">
        <v>1</v>
      </c>
      <c r="K63" s="1" t="n">
        <v>1</v>
      </c>
      <c r="L63" s="1" t="n">
        <v>1</v>
      </c>
      <c r="M63" s="1" t="n">
        <v>1</v>
      </c>
      <c r="N63" s="1" t="n">
        <v>50936338.8149238</v>
      </c>
      <c r="O63" s="1" t="n">
        <v>2769057481.12089</v>
      </c>
      <c r="P63" s="1" t="n">
        <v>20225328359.9864</v>
      </c>
    </row>
    <row r="64" s="1" customFormat="true" ht="15.75" hidden="false" customHeight="false" outlineLevel="0" collapsed="false">
      <c r="A64" s="1" t="n">
        <v>1</v>
      </c>
      <c r="B64" s="1" t="n">
        <v>1</v>
      </c>
      <c r="C64" s="1" t="n">
        <v>1</v>
      </c>
      <c r="D64" s="1" t="n">
        <v>585489.056623111</v>
      </c>
      <c r="E64" s="1" t="n">
        <v>26218469.9528795</v>
      </c>
      <c r="F64" s="1" t="n">
        <v>818033.233575112</v>
      </c>
      <c r="G64" s="1" t="n">
        <v>1</v>
      </c>
      <c r="H64" s="1" t="n">
        <v>3501954.55182583</v>
      </c>
      <c r="I64" s="1" t="n">
        <v>1</v>
      </c>
      <c r="J64" s="1" t="n">
        <v>1</v>
      </c>
      <c r="K64" s="1" t="n">
        <v>1</v>
      </c>
      <c r="L64" s="1" t="n">
        <v>2582.71534558796</v>
      </c>
      <c r="M64" s="1" t="n">
        <v>1</v>
      </c>
      <c r="N64" s="1" t="n">
        <v>9.2436199830474</v>
      </c>
      <c r="O64" s="1" t="n">
        <v>865042743.457933</v>
      </c>
      <c r="P64" s="1" t="n">
        <v>11749.0930141505</v>
      </c>
    </row>
    <row r="65" s="1" customFormat="true" ht="15.75" hidden="false" customHeight="false" outlineLevel="0" collapsed="false">
      <c r="A65" s="1" t="n">
        <v>1</v>
      </c>
      <c r="B65" s="1" t="n">
        <v>1</v>
      </c>
      <c r="C65" s="1" t="n">
        <v>1</v>
      </c>
      <c r="D65" s="1" t="n">
        <v>6735819.69471706</v>
      </c>
      <c r="E65" s="1" t="n">
        <v>18670420.695552</v>
      </c>
      <c r="F65" s="1" t="n">
        <v>1</v>
      </c>
      <c r="G65" s="1" t="n">
        <v>1</v>
      </c>
      <c r="H65" s="1" t="n">
        <v>157087.983518493</v>
      </c>
      <c r="I65" s="1" t="n">
        <v>1</v>
      </c>
      <c r="J65" s="1" t="e">
        <f aca="false"/>
        <v>#VALUE!</v>
      </c>
      <c r="K65" s="1" t="n">
        <v>1</v>
      </c>
      <c r="L65" s="1" t="n">
        <v>1888256.44444349</v>
      </c>
      <c r="M65" s="1" t="e">
        <f aca="false"/>
        <v>#VALUE!</v>
      </c>
      <c r="N65" s="1" t="n">
        <v>361846202.498931</v>
      </c>
      <c r="O65" s="1" t="n">
        <v>3366638364.63703</v>
      </c>
      <c r="P65" s="1" t="n">
        <v>118175480708.947</v>
      </c>
    </row>
    <row r="66" s="1" customFormat="true" ht="15.75" hidden="false" customHeight="false" outlineLevel="0" collapsed="false">
      <c r="A66" s="1" t="n">
        <v>1</v>
      </c>
      <c r="B66" s="1" t="n">
        <v>1</v>
      </c>
      <c r="C66" s="1" t="n">
        <v>1</v>
      </c>
      <c r="D66" s="1" t="n">
        <v>1</v>
      </c>
      <c r="E66" s="1" t="n">
        <v>13356773.290644</v>
      </c>
      <c r="F66" s="1" t="n">
        <v>1</v>
      </c>
      <c r="G66" s="1" t="n">
        <v>1</v>
      </c>
      <c r="H66" s="1" t="n">
        <v>1</v>
      </c>
      <c r="I66" s="1" t="n">
        <v>1</v>
      </c>
      <c r="J66" s="1" t="n">
        <v>13789.4378149099</v>
      </c>
      <c r="K66" s="1" t="n">
        <v>1</v>
      </c>
      <c r="L66" s="1" t="n">
        <v>1</v>
      </c>
      <c r="M66" s="1" t="n">
        <v>1</v>
      </c>
      <c r="N66" s="1" t="n">
        <v>9.0072653923553</v>
      </c>
      <c r="O66" s="1" t="n">
        <v>26210724.0189494</v>
      </c>
      <c r="P66" s="1" t="n">
        <v>377845.07693107</v>
      </c>
    </row>
    <row r="67" s="1" customFormat="true" ht="15.75" hidden="false" customHeight="false" outlineLevel="0" collapsed="false">
      <c r="A67" s="1" t="n">
        <v>405647751121.53</v>
      </c>
      <c r="B67" s="1" t="n">
        <v>1</v>
      </c>
      <c r="C67" s="1" t="n">
        <v>1</v>
      </c>
      <c r="D67" s="1" t="n">
        <v>1</v>
      </c>
      <c r="E67" s="1" t="n">
        <v>12340032.001022</v>
      </c>
      <c r="F67" s="1" t="n">
        <v>140055.048213425</v>
      </c>
      <c r="G67" s="1" t="n">
        <v>1</v>
      </c>
      <c r="H67" s="1" t="n">
        <v>9453147.13742364</v>
      </c>
      <c r="I67" s="1" t="n">
        <v>1</v>
      </c>
      <c r="J67" s="1" t="n">
        <v>1</v>
      </c>
      <c r="K67" s="1" t="n">
        <v>1</v>
      </c>
      <c r="L67" s="1" t="n">
        <v>1</v>
      </c>
      <c r="M67" s="1" t="n">
        <v>1</v>
      </c>
      <c r="N67" s="1" t="n">
        <v>11760000.6163623</v>
      </c>
      <c r="O67" s="1" t="n">
        <v>2444965849.15735</v>
      </c>
      <c r="P67" s="1" t="n">
        <v>5288522710.77717</v>
      </c>
    </row>
    <row r="68" s="1" customFormat="true" ht="15.75" hidden="false" customHeight="false" outlineLevel="0" collapsed="false">
      <c r="A68" s="1" t="n">
        <v>1</v>
      </c>
      <c r="B68" s="1" t="n">
        <v>1</v>
      </c>
      <c r="C68" s="1" t="n">
        <v>1</v>
      </c>
      <c r="D68" s="1" t="n">
        <v>399.418672787968</v>
      </c>
      <c r="E68" s="1" t="n">
        <v>11540246.8637028</v>
      </c>
      <c r="F68" s="1" t="n">
        <v>1</v>
      </c>
      <c r="G68" s="1" t="n">
        <v>1</v>
      </c>
      <c r="H68" s="1" t="n">
        <v>540836.929606003</v>
      </c>
      <c r="I68" s="1" t="n">
        <v>1</v>
      </c>
      <c r="J68" s="1" t="n">
        <v>6191809.69363111</v>
      </c>
      <c r="K68" s="1" t="n">
        <v>1</v>
      </c>
      <c r="L68" s="1" t="n">
        <v>1</v>
      </c>
      <c r="M68" s="1" t="n">
        <v>4456149.1787765</v>
      </c>
      <c r="N68" s="1" t="n">
        <v>77635707.6369249</v>
      </c>
      <c r="O68" s="1" t="n">
        <v>3639454343.2805</v>
      </c>
      <c r="P68" s="1" t="n">
        <v>23454439931.3647</v>
      </c>
    </row>
    <row r="69" s="1" customFormat="true" ht="15.75" hidden="false" customHeight="false" outlineLevel="0" collapsed="false">
      <c r="A69" s="1" t="n">
        <v>1</v>
      </c>
      <c r="B69" s="1" t="n">
        <v>1</v>
      </c>
      <c r="C69" s="1" t="n">
        <v>1</v>
      </c>
      <c r="D69" s="1" t="n">
        <v>46.7478859733342</v>
      </c>
      <c r="E69" s="1" t="n">
        <v>6816058.13564143</v>
      </c>
      <c r="F69" s="1" t="n">
        <v>24778554.4652262</v>
      </c>
      <c r="G69" s="1" t="n">
        <v>72.4411548165644</v>
      </c>
      <c r="H69" s="1" t="n">
        <v>10924395.4636219</v>
      </c>
      <c r="I69" s="1" t="n">
        <v>1</v>
      </c>
      <c r="J69" s="1" t="n">
        <v>27.2913239714833</v>
      </c>
      <c r="K69" s="1" t="n">
        <v>1</v>
      </c>
      <c r="L69" s="1" t="n">
        <v>1</v>
      </c>
      <c r="M69" s="1" t="n">
        <v>5.37879960415267</v>
      </c>
      <c r="N69" s="1" t="n">
        <v>159603392.871458</v>
      </c>
      <c r="O69" s="1" t="n">
        <v>1300410085.33768</v>
      </c>
      <c r="P69" s="1" t="n">
        <v>134946497472.834</v>
      </c>
    </row>
    <row r="70" s="1" customFormat="true" ht="15.75" hidden="false" customHeight="false" outlineLevel="0" collapsed="false">
      <c r="A70" s="1" t="n">
        <v>1</v>
      </c>
      <c r="B70" s="1" t="n">
        <v>1</v>
      </c>
      <c r="C70" s="1" t="n">
        <v>1</v>
      </c>
      <c r="D70" s="1" t="n">
        <v>1</v>
      </c>
      <c r="E70" s="1" t="n">
        <v>6157938.84818304</v>
      </c>
      <c r="F70" s="1" t="n">
        <v>12211253.6986019</v>
      </c>
      <c r="G70" s="1" t="n">
        <v>1</v>
      </c>
      <c r="H70" s="1" t="n">
        <v>1</v>
      </c>
      <c r="I70" s="1" t="n">
        <v>1</v>
      </c>
      <c r="J70" s="1" t="n">
        <v>1</v>
      </c>
      <c r="K70" s="1" t="n">
        <v>1</v>
      </c>
      <c r="L70" s="1" t="n">
        <v>1</v>
      </c>
      <c r="M70" s="1" t="n">
        <v>1</v>
      </c>
      <c r="N70" s="1" t="n">
        <v>7534803.9824715</v>
      </c>
      <c r="O70" s="1" t="n">
        <v>711067250.033066</v>
      </c>
      <c r="P70" s="1" t="n">
        <v>11650943833.1677</v>
      </c>
    </row>
    <row r="71" s="1" customFormat="true" ht="15.75" hidden="false" customHeight="false" outlineLevel="0" collapsed="false">
      <c r="A71" s="1" t="n">
        <v>788123.55240861</v>
      </c>
      <c r="B71" s="1" t="n">
        <v>1</v>
      </c>
      <c r="C71" s="1" t="n">
        <v>1</v>
      </c>
      <c r="D71" s="1" t="n">
        <v>3801630.06473197</v>
      </c>
      <c r="E71" s="1" t="n">
        <v>5926381.91294359</v>
      </c>
      <c r="F71" s="1" t="n">
        <v>4.74055558361462</v>
      </c>
      <c r="G71" s="1" t="n">
        <v>39.1873589497032</v>
      </c>
      <c r="H71" s="1" t="n">
        <v>1</v>
      </c>
      <c r="I71" s="1" t="n">
        <v>1</v>
      </c>
      <c r="J71" s="1" t="n">
        <v>1682243.76111347</v>
      </c>
      <c r="K71" s="1" t="n">
        <v>16.5467637012129</v>
      </c>
      <c r="L71" s="1" t="n">
        <v>241.526639237399</v>
      </c>
      <c r="M71" s="1" t="n">
        <v>80.5464421862333</v>
      </c>
      <c r="N71" s="1" t="n">
        <v>295319039.398927</v>
      </c>
      <c r="O71" s="1" t="n">
        <v>1578458409.67386</v>
      </c>
      <c r="P71" s="1" t="n">
        <v>205711291303.423</v>
      </c>
    </row>
    <row r="72" s="1" customFormat="true" ht="15.75" hidden="false" customHeight="false" outlineLevel="0" collapsed="false">
      <c r="A72" s="1" t="n">
        <v>1</v>
      </c>
      <c r="B72" s="1" t="n">
        <v>1</v>
      </c>
      <c r="C72" s="1" t="n">
        <v>1</v>
      </c>
      <c r="D72" s="1" t="n">
        <v>60.7162687851867</v>
      </c>
      <c r="E72" s="1" t="n">
        <v>173943.172884133</v>
      </c>
      <c r="F72" s="1" t="n">
        <v>76680.901089783</v>
      </c>
      <c r="G72" s="1" t="n">
        <v>1</v>
      </c>
      <c r="H72" s="1" t="n">
        <v>1986819.66405627</v>
      </c>
      <c r="I72" s="1" t="n">
        <v>1</v>
      </c>
      <c r="J72" s="1" t="n">
        <v>6385436.26387297</v>
      </c>
      <c r="K72" s="1" t="n">
        <v>7594298.99648382</v>
      </c>
      <c r="L72" s="1" t="n">
        <v>1</v>
      </c>
      <c r="M72" s="1" t="n">
        <v>5032134.94392692</v>
      </c>
      <c r="N72" s="1" t="n">
        <v>31564121.4464861</v>
      </c>
      <c r="O72" s="1" t="n">
        <v>1534887492.84173</v>
      </c>
      <c r="P72" s="1" t="n">
        <v>22610855005.8554</v>
      </c>
    </row>
    <row r="73" s="1" customFormat="true" ht="15.75" hidden="false" customHeight="false" outlineLevel="0" collapsed="false">
      <c r="A73" s="1" t="n">
        <v>490469.799434621</v>
      </c>
      <c r="B73" s="1" t="n">
        <v>1</v>
      </c>
      <c r="C73" s="1" t="n">
        <v>1</v>
      </c>
      <c r="D73" s="1" t="n">
        <v>1</v>
      </c>
      <c r="E73" s="1" t="n">
        <v>61015.1209694412</v>
      </c>
      <c r="F73" s="1" t="n">
        <v>1923.54467262105</v>
      </c>
      <c r="G73" s="1" t="n">
        <v>1</v>
      </c>
      <c r="H73" s="1" t="n">
        <v>1</v>
      </c>
      <c r="I73" s="1" t="n">
        <v>1</v>
      </c>
      <c r="J73" s="1" t="n">
        <v>1</v>
      </c>
      <c r="K73" s="1" t="n">
        <v>1</v>
      </c>
      <c r="L73" s="1" t="n">
        <v>1</v>
      </c>
      <c r="M73" s="1" t="n">
        <v>1</v>
      </c>
      <c r="N73" s="1" t="n">
        <v>11060201.0881138</v>
      </c>
      <c r="O73" s="1" t="n">
        <v>1051135288.33297</v>
      </c>
      <c r="P73" s="1" t="n">
        <v>11569224092.1794</v>
      </c>
    </row>
    <row r="74" s="1" customFormat="true" ht="15.75" hidden="false" customHeight="false" outlineLevel="0" collapsed="false">
      <c r="A74" s="1" t="n">
        <v>1</v>
      </c>
      <c r="B74" s="1" t="n">
        <v>1</v>
      </c>
      <c r="C74" s="1" t="n">
        <v>1</v>
      </c>
      <c r="D74" s="1" t="n">
        <v>10162879.4273228</v>
      </c>
      <c r="E74" s="1" t="n">
        <v>14143.4416863775</v>
      </c>
      <c r="F74" s="1" t="n">
        <v>1</v>
      </c>
      <c r="G74" s="1" t="n">
        <v>1</v>
      </c>
      <c r="H74" s="1" t="n">
        <v>1</v>
      </c>
      <c r="I74" s="1" t="n">
        <v>1</v>
      </c>
      <c r="J74" s="1" t="n">
        <v>1</v>
      </c>
      <c r="K74" s="1" t="n">
        <v>1</v>
      </c>
      <c r="L74" s="1" t="n">
        <v>1</v>
      </c>
      <c r="M74" s="1" t="n">
        <v>1</v>
      </c>
      <c r="N74" s="1" t="n">
        <v>10631281.170266</v>
      </c>
      <c r="O74" s="1" t="n">
        <v>46915351.8729949</v>
      </c>
      <c r="P74" s="1" t="n">
        <v>249155485319.763</v>
      </c>
    </row>
    <row r="75" s="1" customFormat="true" ht="15.75" hidden="false" customHeight="false" outlineLevel="0" collapsed="false">
      <c r="A75" s="1" t="n">
        <v>1</v>
      </c>
      <c r="B75" s="1" t="n">
        <v>1</v>
      </c>
      <c r="C75" s="1" t="n">
        <v>1</v>
      </c>
      <c r="D75" s="1" t="n">
        <v>834.666026671758</v>
      </c>
      <c r="E75" s="1" t="n">
        <v>4605.17022632997</v>
      </c>
      <c r="F75" s="1" t="n">
        <v>224119.789951144</v>
      </c>
      <c r="G75" s="1" t="n">
        <v>1</v>
      </c>
      <c r="H75" s="1" t="n">
        <v>1</v>
      </c>
      <c r="I75" s="1" t="n">
        <v>1</v>
      </c>
      <c r="J75" s="1" t="n">
        <v>2515581.86573796</v>
      </c>
      <c r="K75" s="1" t="n">
        <v>1</v>
      </c>
      <c r="L75" s="1" t="n">
        <v>50.3481132346177</v>
      </c>
      <c r="M75" s="1" t="n">
        <v>1</v>
      </c>
      <c r="N75" s="1" t="n">
        <v>37728696.9937708</v>
      </c>
      <c r="O75" s="1" t="n">
        <v>14246393.412323</v>
      </c>
      <c r="P75" s="1" t="n">
        <v>2911834584717.12</v>
      </c>
    </row>
    <row r="76" s="1" customFormat="true" ht="15.75" hidden="false" customHeight="false" outlineLevel="0" collapsed="false">
      <c r="A76" s="1" t="n">
        <v>1</v>
      </c>
      <c r="B76" s="1" t="n">
        <v>1</v>
      </c>
      <c r="C76" s="1" t="n">
        <v>1</v>
      </c>
      <c r="D76" s="1" t="n">
        <v>1</v>
      </c>
      <c r="E76" s="1" t="n">
        <v>2869.34076806741</v>
      </c>
      <c r="F76" s="1" t="n">
        <v>199360.300152079</v>
      </c>
      <c r="G76" s="1" t="n">
        <v>1</v>
      </c>
      <c r="H76" s="1" t="n">
        <v>1</v>
      </c>
      <c r="I76" s="1" t="n">
        <v>1</v>
      </c>
      <c r="J76" s="1" t="n">
        <v>1</v>
      </c>
      <c r="K76" s="1" t="n">
        <v>1</v>
      </c>
      <c r="L76" s="1" t="n">
        <v>1</v>
      </c>
      <c r="M76" s="1" t="n">
        <v>1</v>
      </c>
      <c r="N76" s="1" t="n">
        <v>24112904.094543</v>
      </c>
      <c r="O76" s="1" t="n">
        <v>843383315.253017</v>
      </c>
      <c r="P76" s="1" t="n">
        <v>31435787206.0155</v>
      </c>
    </row>
    <row r="77" s="1" customFormat="true" ht="15.75" hidden="false" customHeight="false" outlineLevel="0" collapsed="false">
      <c r="A77" s="1" t="n">
        <v>1</v>
      </c>
      <c r="B77" s="1" t="n">
        <v>1</v>
      </c>
      <c r="C77" s="1" t="n">
        <v>1</v>
      </c>
      <c r="D77" s="1" t="n">
        <v>1</v>
      </c>
      <c r="E77" s="1" t="n">
        <v>2108.1131670425</v>
      </c>
      <c r="F77" s="1" t="n">
        <v>1</v>
      </c>
      <c r="G77" s="1" t="n">
        <v>7054295.45138856</v>
      </c>
      <c r="H77" s="1" t="n">
        <v>1</v>
      </c>
      <c r="I77" s="1" t="n">
        <v>1</v>
      </c>
      <c r="J77" s="1" t="n">
        <v>1351770.53297445</v>
      </c>
      <c r="K77" s="1" t="n">
        <v>1</v>
      </c>
      <c r="L77" s="1" t="n">
        <v>8500326.5826487</v>
      </c>
      <c r="M77" s="1" t="n">
        <v>3231451.01154092</v>
      </c>
      <c r="N77" s="1" t="n">
        <v>29039676.1757027</v>
      </c>
      <c r="O77" s="1" t="n">
        <v>6482921698.64547</v>
      </c>
      <c r="P77" s="1" t="n">
        <v>4925165397.06257</v>
      </c>
    </row>
    <row r="78" s="1" customFormat="true" ht="15.75" hidden="false" customHeight="false" outlineLevel="0" collapsed="false">
      <c r="A78" s="1" t="n">
        <v>1</v>
      </c>
      <c r="B78" s="1" t="n">
        <v>1</v>
      </c>
      <c r="C78" s="1" t="n">
        <v>1</v>
      </c>
      <c r="D78" s="1" t="n">
        <v>1</v>
      </c>
      <c r="E78" s="1" t="n">
        <v>1826.12033282423</v>
      </c>
      <c r="F78" s="1" t="n">
        <v>38774396.7426123</v>
      </c>
      <c r="G78" s="1" t="n">
        <v>1</v>
      </c>
      <c r="H78" s="1" t="n">
        <v>1</v>
      </c>
      <c r="I78" s="1" t="n">
        <v>1</v>
      </c>
      <c r="J78" s="1" t="n">
        <v>706.343320291965</v>
      </c>
      <c r="K78" s="1" t="n">
        <v>1</v>
      </c>
      <c r="L78" s="1" t="n">
        <v>1</v>
      </c>
      <c r="M78" s="1" t="n">
        <v>1</v>
      </c>
      <c r="N78" s="1" t="n">
        <v>63890839.4821716</v>
      </c>
      <c r="O78" s="1" t="n">
        <v>2159229909.27288</v>
      </c>
      <c r="P78" s="1" t="n">
        <v>32534155171.4025</v>
      </c>
    </row>
    <row r="79" s="1" customFormat="true" ht="15.75" hidden="false" customHeight="false" outlineLevel="0" collapsed="false">
      <c r="A79" s="1" t="n">
        <v>1</v>
      </c>
      <c r="B79" s="1" t="n">
        <v>1</v>
      </c>
      <c r="C79" s="1" t="n">
        <v>1</v>
      </c>
      <c r="D79" s="1" t="n">
        <v>1</v>
      </c>
      <c r="E79" s="1" t="n">
        <v>1410.38008179392</v>
      </c>
      <c r="F79" s="1" t="n">
        <v>1</v>
      </c>
      <c r="G79" s="1" t="n">
        <v>1</v>
      </c>
      <c r="H79" s="1" t="n">
        <v>1</v>
      </c>
      <c r="I79" s="1" t="n">
        <v>1</v>
      </c>
      <c r="J79" s="1" t="n">
        <v>375661.434350949</v>
      </c>
      <c r="K79" s="1" t="n">
        <v>1</v>
      </c>
      <c r="L79" s="1" t="n">
        <v>1</v>
      </c>
      <c r="M79" s="1" t="n">
        <v>1</v>
      </c>
      <c r="N79" s="1" t="n">
        <v>14704373.3802908</v>
      </c>
      <c r="O79" s="1" t="n">
        <v>523631232.531411</v>
      </c>
      <c r="P79" s="1" t="n">
        <v>30875983910.7187</v>
      </c>
    </row>
    <row r="80" s="1" customFormat="true" ht="15.75" hidden="false" customHeight="false" outlineLevel="0" collapsed="false">
      <c r="A80" s="1" t="n">
        <v>1</v>
      </c>
      <c r="B80" s="1" t="n">
        <v>1</v>
      </c>
      <c r="C80" s="1" t="n">
        <v>1</v>
      </c>
      <c r="D80" s="1" t="n">
        <v>1</v>
      </c>
      <c r="E80" s="1" t="n">
        <v>1281.02754331887</v>
      </c>
      <c r="F80" s="1" t="n">
        <v>1</v>
      </c>
      <c r="G80" s="1" t="n">
        <v>1</v>
      </c>
      <c r="H80" s="1" t="n">
        <v>1</v>
      </c>
      <c r="I80" s="1" t="n">
        <v>1</v>
      </c>
      <c r="J80" s="1" t="n">
        <v>79763.8413629187</v>
      </c>
      <c r="K80" s="1" t="n">
        <v>1</v>
      </c>
      <c r="L80" s="1" t="n">
        <v>1</v>
      </c>
      <c r="M80" s="1" t="n">
        <v>1</v>
      </c>
      <c r="N80" s="1" t="n">
        <v>40033660.5113461</v>
      </c>
      <c r="O80" s="1" t="n">
        <v>261983200.144199</v>
      </c>
      <c r="P80" s="1" t="n">
        <v>168016404145.129</v>
      </c>
    </row>
    <row r="81" s="1" customFormat="true" ht="15.75" hidden="false" customHeight="false" outlineLevel="0" collapsed="false">
      <c r="A81" s="1" t="n">
        <v>1</v>
      </c>
      <c r="B81" s="1" t="n">
        <v>1</v>
      </c>
      <c r="C81" s="1" t="n">
        <v>1</v>
      </c>
      <c r="D81" s="1" t="n">
        <v>1</v>
      </c>
      <c r="E81" s="1" t="n">
        <v>1149.53892243234</v>
      </c>
      <c r="F81" s="1" t="n">
        <v>1</v>
      </c>
      <c r="G81" s="1" t="n">
        <v>1</v>
      </c>
      <c r="H81" s="1" t="n">
        <v>9340234.81953483</v>
      </c>
      <c r="I81" s="1" t="n">
        <v>1</v>
      </c>
      <c r="J81" s="1" t="n">
        <v>1</v>
      </c>
      <c r="K81" s="1" t="n">
        <v>1</v>
      </c>
      <c r="L81" s="1" t="n">
        <v>1</v>
      </c>
      <c r="M81" s="1" t="n">
        <v>1</v>
      </c>
      <c r="N81" s="1" t="n">
        <v>12664275.1516593</v>
      </c>
      <c r="O81" s="1" t="n">
        <v>10471537291.9168</v>
      </c>
      <c r="P81" s="1" t="n">
        <v>1329749147.46784</v>
      </c>
    </row>
    <row r="82" s="1" customFormat="true" ht="15.75" hidden="false" customHeight="false" outlineLevel="0" collapsed="false">
      <c r="A82" s="1" t="n">
        <v>1</v>
      </c>
      <c r="B82" s="1" t="n">
        <v>1</v>
      </c>
      <c r="C82" s="1" t="n">
        <v>1</v>
      </c>
      <c r="D82" s="1" t="n">
        <v>334.433217580414</v>
      </c>
      <c r="E82" s="1" t="n">
        <v>1123.04622851325</v>
      </c>
      <c r="F82" s="1" t="n">
        <v>19296701.0407879</v>
      </c>
      <c r="G82" s="1" t="n">
        <v>1</v>
      </c>
      <c r="H82" s="1" t="n">
        <v>320.435613756219</v>
      </c>
      <c r="I82" s="1" t="n">
        <v>1</v>
      </c>
      <c r="J82" s="1" t="e">
        <f aca="false"/>
        <v>#VALUE!</v>
      </c>
      <c r="K82" s="1" t="n">
        <v>1</v>
      </c>
      <c r="L82" s="1" t="n">
        <v>228.531066774011</v>
      </c>
      <c r="M82" s="1" t="e">
        <f aca="false"/>
        <v>#VALUE!</v>
      </c>
      <c r="N82" s="1" t="n">
        <v>21524082.8602077</v>
      </c>
      <c r="O82" s="1" t="n">
        <v>2323753006.96924</v>
      </c>
      <c r="P82" s="1" t="n">
        <v>10184378163.7012</v>
      </c>
    </row>
    <row r="83" s="1" customFormat="true" ht="15.75" hidden="false" customHeight="false" outlineLevel="0" collapsed="false">
      <c r="A83" s="1" t="n">
        <v>1</v>
      </c>
      <c r="B83" s="1" t="n">
        <v>1</v>
      </c>
      <c r="C83" s="1" t="n">
        <v>1</v>
      </c>
      <c r="D83" s="1" t="n">
        <v>1</v>
      </c>
      <c r="E83" s="1" t="n">
        <v>1054.94883163113</v>
      </c>
      <c r="F83" s="1" t="n">
        <v>26135860.4321646</v>
      </c>
      <c r="G83" s="1" t="n">
        <v>1</v>
      </c>
      <c r="H83" s="1" t="n">
        <v>19.1308831490388</v>
      </c>
      <c r="I83" s="1" t="n">
        <v>1</v>
      </c>
      <c r="J83" s="1" t="n">
        <v>1</v>
      </c>
      <c r="K83" s="1" t="n">
        <v>1</v>
      </c>
      <c r="L83" s="1" t="n">
        <v>435311.180768343</v>
      </c>
      <c r="M83" s="1" t="n">
        <v>1</v>
      </c>
      <c r="N83" s="1" t="n">
        <v>9678475.70551474</v>
      </c>
      <c r="O83" s="1" t="n">
        <v>1597894962.58452</v>
      </c>
      <c r="P83" s="1" t="n">
        <v>6659759763.02513</v>
      </c>
    </row>
    <row r="84" s="1" customFormat="true" ht="15.75" hidden="false" customHeight="false" outlineLevel="0" collapsed="false">
      <c r="A84" s="1" t="n">
        <v>926780.972920419</v>
      </c>
      <c r="B84" s="1" t="n">
        <v>1</v>
      </c>
      <c r="C84" s="1" t="n">
        <v>1</v>
      </c>
      <c r="D84" s="1" t="n">
        <v>29089.075995431</v>
      </c>
      <c r="E84" s="1" t="n">
        <v>81.3372477892241</v>
      </c>
      <c r="F84" s="1" t="n">
        <v>1</v>
      </c>
      <c r="G84" s="1" t="n">
        <v>31.9448801087512</v>
      </c>
      <c r="H84" s="1" t="n">
        <v>14626179.5308761</v>
      </c>
      <c r="I84" s="1" t="n">
        <v>1</v>
      </c>
      <c r="J84" s="1" t="n">
        <v>12195926.3719399</v>
      </c>
      <c r="K84" s="1" t="n">
        <v>1</v>
      </c>
      <c r="L84" s="1" t="n">
        <v>35.9806990223393</v>
      </c>
      <c r="M84" s="1" t="n">
        <v>4275394.2745058</v>
      </c>
      <c r="N84" s="1" t="n">
        <v>215444663.072264</v>
      </c>
      <c r="O84" s="1" t="n">
        <v>2161579145.52207</v>
      </c>
      <c r="P84" s="1" t="n">
        <v>109588359362.629</v>
      </c>
    </row>
    <row r="85" s="1" customFormat="true" ht="15.75" hidden="false" customHeight="false" outlineLevel="0" collapsed="false">
      <c r="A85" s="1" t="n">
        <v>84808.6295115815</v>
      </c>
      <c r="B85" s="1" t="n">
        <v>1</v>
      </c>
      <c r="C85" s="1" t="n">
        <v>1</v>
      </c>
      <c r="D85" s="1" t="n">
        <v>1</v>
      </c>
      <c r="E85" s="1" t="n">
        <v>45.0621136491016</v>
      </c>
      <c r="F85" s="1" t="n">
        <v>1</v>
      </c>
      <c r="G85" s="1" t="n">
        <v>20.3698828771477</v>
      </c>
      <c r="H85" s="1" t="n">
        <v>6448051.78644718</v>
      </c>
      <c r="I85" s="1" t="n">
        <v>1</v>
      </c>
      <c r="J85" s="1" t="n">
        <v>16552.3187238406</v>
      </c>
      <c r="K85" s="1" t="n">
        <v>37.1736748614693</v>
      </c>
      <c r="L85" s="1" t="n">
        <v>9856624.26013568</v>
      </c>
      <c r="M85" s="1" t="n">
        <v>1</v>
      </c>
      <c r="N85" s="1" t="n">
        <v>131171311.36585</v>
      </c>
      <c r="O85" s="1" t="n">
        <v>3908469005.2132</v>
      </c>
      <c r="P85" s="1" t="n">
        <v>36900479928.3321</v>
      </c>
    </row>
    <row r="86" s="1" customFormat="true" ht="15.75" hidden="false" customHeight="false" outlineLevel="0" collapsed="false">
      <c r="A86" s="1" t="n">
        <v>1</v>
      </c>
      <c r="B86" s="1" t="n">
        <v>1</v>
      </c>
      <c r="C86" s="1" t="n">
        <v>1</v>
      </c>
      <c r="D86" s="1" t="n">
        <v>27.3454270965617</v>
      </c>
      <c r="E86" s="1" t="n">
        <v>27.9287018042829</v>
      </c>
      <c r="F86" s="1" t="n">
        <v>881.216012415344</v>
      </c>
      <c r="G86" s="1" t="n">
        <v>217.072832772085</v>
      </c>
      <c r="H86" s="1" t="n">
        <v>1</v>
      </c>
      <c r="I86" s="1" t="n">
        <v>1</v>
      </c>
      <c r="J86" s="1" t="n">
        <v>38.1463038460649</v>
      </c>
      <c r="K86" s="1" t="n">
        <v>1719.00990218165</v>
      </c>
      <c r="L86" s="1" t="n">
        <v>4.90364235317496</v>
      </c>
      <c r="M86" s="1" t="n">
        <v>8.47831976768949</v>
      </c>
      <c r="N86" s="1" t="n">
        <v>180161442.136187</v>
      </c>
      <c r="O86" s="1" t="n">
        <v>1617076918.25923</v>
      </c>
      <c r="P86" s="1" t="n">
        <v>122498564087.398</v>
      </c>
    </row>
    <row r="87" s="1" customFormat="true" ht="15.75" hidden="false" customHeight="false" outlineLevel="0" collapsed="false">
      <c r="A87" s="1" t="n">
        <v>778.144993158327</v>
      </c>
      <c r="B87" s="1" t="n">
        <v>1</v>
      </c>
      <c r="C87" s="1" t="n">
        <v>1</v>
      </c>
      <c r="D87" s="1" t="n">
        <v>978.104988332105</v>
      </c>
      <c r="E87" s="1" t="n">
        <v>25.5833210151145</v>
      </c>
      <c r="F87" s="1" t="n">
        <v>1604.08338059629</v>
      </c>
      <c r="G87" s="1" t="n">
        <v>38.1381347154056</v>
      </c>
      <c r="H87" s="1" t="n">
        <v>4019400.87191922</v>
      </c>
      <c r="I87" s="1" t="n">
        <v>1</v>
      </c>
      <c r="J87" s="1" t="n">
        <v>14.9702857039462</v>
      </c>
      <c r="K87" s="1" t="n">
        <v>1</v>
      </c>
      <c r="L87" s="1" t="n">
        <v>19.0959104375882</v>
      </c>
      <c r="M87" s="1" t="n">
        <v>4129.2973639063</v>
      </c>
      <c r="N87" s="1" t="n">
        <v>178269644.138272</v>
      </c>
      <c r="O87" s="1" t="n">
        <v>2091577891.90909</v>
      </c>
      <c r="P87" s="1" t="n">
        <v>93713720807.506</v>
      </c>
    </row>
    <row r="88" s="1" customFormat="true" ht="15.75" hidden="false" customHeight="false" outlineLevel="0" collapsed="false">
      <c r="A88" s="1" t="n">
        <v>1</v>
      </c>
      <c r="B88" s="1" t="n">
        <v>1</v>
      </c>
      <c r="C88" s="1" t="n">
        <v>1</v>
      </c>
      <c r="D88" s="1" t="n">
        <v>1</v>
      </c>
      <c r="E88" s="1" t="n">
        <v>18.9838445893188</v>
      </c>
      <c r="F88" s="1" t="n">
        <v>1</v>
      </c>
      <c r="G88" s="1" t="n">
        <v>1</v>
      </c>
      <c r="H88" s="1" t="n">
        <v>1</v>
      </c>
      <c r="I88" s="1" t="n">
        <v>1</v>
      </c>
      <c r="J88" s="1" t="n">
        <v>1</v>
      </c>
      <c r="K88" s="1" t="n">
        <v>1</v>
      </c>
      <c r="L88" s="1" t="n">
        <v>1</v>
      </c>
      <c r="M88" s="1" t="n">
        <v>7.91374039810586</v>
      </c>
      <c r="N88" s="1" t="n">
        <v>27791417.014128</v>
      </c>
      <c r="O88" s="1" t="n">
        <v>2878515817.70032</v>
      </c>
      <c r="P88" s="1" t="n">
        <v>10615535260.0487</v>
      </c>
    </row>
    <row r="89" s="1" customFormat="true" ht="15.75" hidden="false" customHeight="false" outlineLevel="0" collapsed="false">
      <c r="A89" s="1" t="n">
        <v>2831168.58899446</v>
      </c>
      <c r="B89" s="1" t="n">
        <v>1</v>
      </c>
      <c r="C89" s="1" t="n">
        <v>1</v>
      </c>
      <c r="D89" s="1" t="n">
        <v>1</v>
      </c>
      <c r="E89" s="1" t="n">
        <v>11.9300057229769</v>
      </c>
      <c r="F89" s="1" t="n">
        <v>290.455003033207</v>
      </c>
      <c r="G89" s="1" t="n">
        <v>50937719.3130749</v>
      </c>
      <c r="H89" s="1" t="n">
        <v>2277989.15810088</v>
      </c>
      <c r="I89" s="1" t="n">
        <v>1</v>
      </c>
      <c r="J89" s="1" t="n">
        <v>6.27825627435851</v>
      </c>
      <c r="K89" s="1" t="n">
        <v>1</v>
      </c>
      <c r="L89" s="1" t="n">
        <v>207.028767521956</v>
      </c>
      <c r="M89" s="1" t="n">
        <v>5.92858573212569</v>
      </c>
      <c r="N89" s="1" t="n">
        <v>65355630.6700536</v>
      </c>
      <c r="O89" s="1" t="n">
        <v>3435701459.66728</v>
      </c>
      <c r="P89" s="1" t="n">
        <v>20915459828.4907</v>
      </c>
    </row>
    <row r="90" s="1" customFormat="true" ht="15.75" hidden="false" customHeight="false" outlineLevel="0" collapsed="false">
      <c r="A90" s="1" t="n">
        <v>1</v>
      </c>
      <c r="B90" s="1" t="n">
        <v>1</v>
      </c>
      <c r="C90" s="1" t="n">
        <v>1</v>
      </c>
      <c r="D90" s="1" t="n">
        <v>1</v>
      </c>
      <c r="E90" s="1" t="e">
        <f aca="false"/>
        <v>#VALUE!</v>
      </c>
      <c r="F90" s="1" t="n">
        <v>26.9985557636044</v>
      </c>
      <c r="G90" s="1" t="n">
        <v>20.8507950470584</v>
      </c>
      <c r="H90" s="1" t="n">
        <v>1</v>
      </c>
      <c r="I90" s="1" t="n">
        <v>1</v>
      </c>
      <c r="J90" s="1" t="n">
        <v>1</v>
      </c>
      <c r="K90" s="1" t="n">
        <v>1</v>
      </c>
      <c r="L90" s="1" t="n">
        <v>1</v>
      </c>
      <c r="M90" s="1" t="n">
        <v>10.9745144781137</v>
      </c>
      <c r="N90" s="1" t="n">
        <v>138725611.358096</v>
      </c>
      <c r="O90" s="1" t="n">
        <v>2135854936.44587</v>
      </c>
      <c r="P90" s="1" t="n">
        <v>71414223951.1718</v>
      </c>
    </row>
    <row r="91" s="1" customFormat="true" ht="15.75" hidden="false" customHeight="false" outlineLevel="0" collapsed="false">
      <c r="A91" s="1" t="n">
        <v>1114972.94294078</v>
      </c>
      <c r="B91" s="1" t="n">
        <v>1</v>
      </c>
      <c r="C91" s="1" t="n">
        <v>1</v>
      </c>
      <c r="D91" s="1" t="n">
        <v>1</v>
      </c>
      <c r="E91" s="1" t="n">
        <v>1</v>
      </c>
      <c r="F91" s="1" t="n">
        <v>236.862355622076</v>
      </c>
      <c r="G91" s="1" t="n">
        <v>28.3898798839951</v>
      </c>
      <c r="H91" s="1" t="n">
        <v>511062.599300121</v>
      </c>
      <c r="I91" s="1" t="n">
        <v>1</v>
      </c>
      <c r="J91" s="1" t="n">
        <v>1</v>
      </c>
      <c r="K91" s="1" t="n">
        <v>1</v>
      </c>
      <c r="L91" s="1" t="n">
        <v>324.647338096834</v>
      </c>
      <c r="M91" s="1" t="n">
        <v>4977448.47149308</v>
      </c>
      <c r="N91" s="1" t="n">
        <v>122527008.063767</v>
      </c>
      <c r="O91" s="1" t="n">
        <v>2247608236.10071</v>
      </c>
      <c r="P91" s="1" t="n">
        <v>59939213568.8361</v>
      </c>
    </row>
    <row r="92" s="1" customFormat="true" ht="15.75" hidden="false" customHeight="false" outlineLevel="0" collapsed="false">
      <c r="A92" s="1" t="n">
        <v>1</v>
      </c>
      <c r="B92" s="1" t="n">
        <v>1</v>
      </c>
      <c r="C92" s="1" t="n">
        <v>1</v>
      </c>
      <c r="D92" s="1" t="n">
        <v>1</v>
      </c>
      <c r="E92" s="1" t="n">
        <v>1</v>
      </c>
      <c r="F92" s="1" t="n">
        <v>1</v>
      </c>
      <c r="G92" s="1" t="n">
        <v>1</v>
      </c>
      <c r="H92" s="1" t="n">
        <v>1</v>
      </c>
      <c r="I92" s="1" t="n">
        <v>1</v>
      </c>
      <c r="J92" s="1" t="n">
        <v>1</v>
      </c>
      <c r="K92" s="1" t="n">
        <v>1</v>
      </c>
      <c r="L92" s="1" t="n">
        <v>1</v>
      </c>
      <c r="M92" s="1" t="n">
        <v>2956534.68150678</v>
      </c>
      <c r="N92" s="1" t="n">
        <v>4985114.11750283</v>
      </c>
      <c r="O92" s="1" t="n">
        <v>1646317295.69211</v>
      </c>
      <c r="P92" s="1" t="n">
        <v>3329364851.06922</v>
      </c>
    </row>
    <row r="93" s="1" customFormat="true" ht="15.75" hidden="false" customHeight="false" outlineLevel="0" collapsed="false">
      <c r="A93" s="1" t="n">
        <v>1</v>
      </c>
      <c r="B93" s="1" t="n">
        <v>1</v>
      </c>
      <c r="C93" s="1" t="n">
        <v>1</v>
      </c>
      <c r="D93" s="1" t="n">
        <v>1</v>
      </c>
      <c r="E93" s="1" t="n">
        <v>1</v>
      </c>
      <c r="F93" s="1" t="n">
        <v>20438152.1537327</v>
      </c>
      <c r="G93" s="1" t="n">
        <v>32.7515899516267</v>
      </c>
      <c r="H93" s="1" t="n">
        <v>8253267.04101853</v>
      </c>
      <c r="I93" s="1" t="n">
        <v>1</v>
      </c>
      <c r="J93" s="1" t="n">
        <v>1</v>
      </c>
      <c r="K93" s="1" t="n">
        <v>1</v>
      </c>
      <c r="L93" s="1" t="n">
        <v>370.009820021948</v>
      </c>
      <c r="M93" s="1" t="n">
        <v>168683.162581057</v>
      </c>
      <c r="N93" s="1" t="n">
        <v>164276363.9901</v>
      </c>
      <c r="O93" s="1" t="n">
        <v>1773765104.9959</v>
      </c>
      <c r="P93" s="1" t="n">
        <v>101830716968.747</v>
      </c>
    </row>
    <row r="94" s="1" customFormat="true" ht="15.75" hidden="false" customHeight="false" outlineLevel="0" collapsed="false">
      <c r="A94" s="1" t="n">
        <v>267172.577105048</v>
      </c>
      <c r="B94" s="1" t="n">
        <v>1</v>
      </c>
      <c r="C94" s="1" t="n">
        <v>1</v>
      </c>
      <c r="D94" s="1" t="n">
        <v>1</v>
      </c>
      <c r="E94" s="1" t="n">
        <v>1</v>
      </c>
      <c r="F94" s="1" t="n">
        <v>6738536.33667857</v>
      </c>
      <c r="G94" s="1" t="n">
        <v>14.8801884247702</v>
      </c>
      <c r="H94" s="1" t="n">
        <v>4479753.34787087</v>
      </c>
      <c r="I94" s="1" t="n">
        <v>1</v>
      </c>
      <c r="J94" s="1" t="n">
        <v>2341655.91524974</v>
      </c>
      <c r="K94" s="1" t="n">
        <v>1</v>
      </c>
      <c r="L94" s="1" t="n">
        <v>1</v>
      </c>
      <c r="M94" s="1" t="n">
        <v>9018.03560064931</v>
      </c>
      <c r="N94" s="1" t="n">
        <v>96744198.2744959</v>
      </c>
      <c r="O94" s="1" t="n">
        <v>3177110771.11845</v>
      </c>
      <c r="P94" s="1" t="n">
        <v>33480535803.046</v>
      </c>
    </row>
    <row r="95" s="1" customFormat="true" ht="15.75" hidden="false" customHeight="false" outlineLevel="0" collapsed="false">
      <c r="A95" s="1" t="n">
        <v>1</v>
      </c>
      <c r="B95" s="1" t="n">
        <v>1</v>
      </c>
      <c r="C95" s="1" t="n">
        <v>1</v>
      </c>
      <c r="D95" s="1" t="n">
        <v>3624.97482377747</v>
      </c>
      <c r="E95" s="1" t="n">
        <v>1</v>
      </c>
      <c r="F95" s="1" t="n">
        <v>71.3709321493006</v>
      </c>
      <c r="G95" s="1" t="n">
        <v>67.6222357127357</v>
      </c>
      <c r="H95" s="1" t="n">
        <v>1</v>
      </c>
      <c r="I95" s="1" t="n">
        <v>1</v>
      </c>
      <c r="J95" s="1" t="n">
        <v>863167.033382643</v>
      </c>
      <c r="K95" s="1" t="n">
        <v>195.612472355183</v>
      </c>
      <c r="L95" s="1" t="n">
        <v>54.0469634723825</v>
      </c>
      <c r="M95" s="1" t="n">
        <v>32.4550366447322</v>
      </c>
      <c r="N95" s="1" t="n">
        <v>302675527.197026</v>
      </c>
      <c r="O95" s="1" t="n">
        <v>297607994.399673</v>
      </c>
      <c r="P95" s="1" t="n">
        <v>1118233608837.25</v>
      </c>
    </row>
    <row r="96" s="1" customFormat="true" ht="15.75" hidden="false" customHeight="false" outlineLevel="0" collapsed="false">
      <c r="A96" s="1" t="n">
        <v>1</v>
      </c>
      <c r="B96" s="1" t="n">
        <v>1</v>
      </c>
      <c r="C96" s="1" t="n">
        <v>1</v>
      </c>
      <c r="D96" s="1" t="n">
        <v>1</v>
      </c>
      <c r="E96" s="1" t="n">
        <v>1</v>
      </c>
      <c r="F96" s="1" t="n">
        <v>6.11419913282245</v>
      </c>
      <c r="G96" s="1" t="n">
        <v>65.4100644119273</v>
      </c>
      <c r="H96" s="1" t="n">
        <v>1</v>
      </c>
      <c r="I96" s="1" t="n">
        <v>1</v>
      </c>
      <c r="J96" s="1" t="n">
        <v>1</v>
      </c>
      <c r="K96" s="1" t="n">
        <v>1</v>
      </c>
      <c r="L96" s="1" t="n">
        <v>23512.6361947752</v>
      </c>
      <c r="M96" s="1" t="n">
        <v>17.865204336625</v>
      </c>
      <c r="N96" s="1" t="n">
        <v>65826149.7736212</v>
      </c>
      <c r="O96" s="1" t="n">
        <v>1880173896.07881</v>
      </c>
      <c r="P96" s="1" t="n">
        <v>38494639904.7268</v>
      </c>
    </row>
    <row r="97" s="1" customFormat="true" ht="15.75" hidden="false" customHeight="false" outlineLevel="0" collapsed="false">
      <c r="A97" s="1" t="n">
        <v>1</v>
      </c>
      <c r="B97" s="1" t="n">
        <v>1</v>
      </c>
      <c r="C97" s="1" t="n">
        <v>1</v>
      </c>
      <c r="D97" s="1" t="n">
        <v>11.1331317131289</v>
      </c>
      <c r="E97" s="1" t="n">
        <v>1</v>
      </c>
      <c r="F97" s="1" t="n">
        <v>1</v>
      </c>
      <c r="G97" s="1" t="n">
        <v>26508718.8216709</v>
      </c>
      <c r="H97" s="1" t="n">
        <v>4326.76469914257</v>
      </c>
      <c r="I97" s="1" t="n">
        <v>1</v>
      </c>
      <c r="J97" s="1" t="n">
        <v>541.310562814277</v>
      </c>
      <c r="K97" s="1" t="n">
        <v>567415067.319067</v>
      </c>
      <c r="L97" s="1" t="n">
        <v>15.6607965639921</v>
      </c>
      <c r="M97" s="1" t="n">
        <v>16.2763780482909</v>
      </c>
      <c r="N97" s="1" t="n">
        <v>158439310.817081</v>
      </c>
      <c r="O97" s="1" t="n">
        <v>2072185993.48364</v>
      </c>
      <c r="P97" s="1" t="n">
        <v>84068643011.7841</v>
      </c>
    </row>
    <row r="98" s="1" customFormat="true" ht="15.75" hidden="false" customHeight="false" outlineLevel="0" collapsed="false">
      <c r="A98" s="1" t="n">
        <v>411746.742308169</v>
      </c>
      <c r="B98" s="1" t="n">
        <v>1</v>
      </c>
      <c r="C98" s="1" t="n">
        <v>1</v>
      </c>
      <c r="D98" s="1" t="n">
        <v>1</v>
      </c>
      <c r="E98" s="1" t="n">
        <v>1</v>
      </c>
      <c r="F98" s="1" t="n">
        <v>66.0220531961027</v>
      </c>
      <c r="G98" s="1" t="n">
        <v>25.8232294484735</v>
      </c>
      <c r="H98" s="1" t="n">
        <v>4872022.11081215</v>
      </c>
      <c r="I98" s="1" t="n">
        <v>1</v>
      </c>
      <c r="J98" s="1" t="n">
        <v>85497.7201678753</v>
      </c>
      <c r="K98" s="1" t="n">
        <v>1</v>
      </c>
      <c r="L98" s="1" t="n">
        <v>1</v>
      </c>
      <c r="M98" s="1" t="n">
        <v>14.9038932403963</v>
      </c>
      <c r="N98" s="1" t="n">
        <v>145976363.918684</v>
      </c>
      <c r="O98" s="1" t="n">
        <v>960273450.610943</v>
      </c>
      <c r="P98" s="1" t="n">
        <v>167142712741.812</v>
      </c>
    </row>
    <row r="99" s="1" customFormat="true" ht="15.75" hidden="false" customHeight="false" outlineLevel="0" collapsed="false">
      <c r="A99" s="1" t="n">
        <v>440797.883123289</v>
      </c>
      <c r="B99" s="1" t="n">
        <v>1</v>
      </c>
      <c r="C99" s="1" t="n">
        <v>1</v>
      </c>
      <c r="D99" s="1" t="n">
        <v>348.654410089898</v>
      </c>
      <c r="E99" s="1" t="n">
        <v>1</v>
      </c>
      <c r="F99" s="1" t="n">
        <v>1</v>
      </c>
      <c r="G99" s="1" t="n">
        <v>8517459.37167827</v>
      </c>
      <c r="H99" s="1" t="n">
        <v>6959750.56189116</v>
      </c>
      <c r="I99" s="1" t="n">
        <v>1</v>
      </c>
      <c r="J99" s="1" t="n">
        <v>186.079076280496</v>
      </c>
      <c r="K99" s="1" t="n">
        <v>1</v>
      </c>
      <c r="L99" s="1" t="n">
        <v>1</v>
      </c>
      <c r="M99" s="1" t="n">
        <v>13.8548968994426</v>
      </c>
      <c r="N99" s="1" t="n">
        <v>220882844.332703</v>
      </c>
      <c r="O99" s="1" t="n">
        <v>1577659353.70666</v>
      </c>
      <c r="P99" s="1" t="n">
        <v>153938969872.959</v>
      </c>
    </row>
    <row r="100" s="1" customFormat="true" ht="15.75" hidden="false" customHeight="false" outlineLevel="0" collapsed="false">
      <c r="A100" s="1" t="n">
        <v>1</v>
      </c>
      <c r="B100" s="1" t="n">
        <v>1</v>
      </c>
      <c r="C100" s="1" t="n">
        <v>1</v>
      </c>
      <c r="D100" s="1" t="n">
        <v>1</v>
      </c>
      <c r="E100" s="1" t="n">
        <v>1</v>
      </c>
      <c r="F100" s="1" t="n">
        <v>33.9012651803516</v>
      </c>
      <c r="G100" s="1" t="n">
        <v>27.8533312758204</v>
      </c>
      <c r="H100" s="1" t="n">
        <v>1</v>
      </c>
      <c r="I100" s="1" t="n">
        <v>1</v>
      </c>
      <c r="J100" s="1" t="n">
        <v>1</v>
      </c>
      <c r="K100" s="1" t="n">
        <v>1</v>
      </c>
      <c r="L100" s="1" t="n">
        <v>6081514.85016097</v>
      </c>
      <c r="M100" s="1" t="n">
        <v>13.6844682448019</v>
      </c>
      <c r="N100" s="1" t="n">
        <v>183884250.656832</v>
      </c>
      <c r="O100" s="1" t="n">
        <v>2477760207.1856</v>
      </c>
      <c r="P100" s="1" t="n">
        <v>81599047065.0571</v>
      </c>
    </row>
    <row r="101" s="1" customFormat="true" ht="15.75" hidden="false" customHeight="false" outlineLevel="0" collapsed="false">
      <c r="A101" s="1" t="n">
        <v>1</v>
      </c>
      <c r="B101" s="1" t="n">
        <v>1</v>
      </c>
      <c r="C101" s="1" t="n">
        <v>1</v>
      </c>
      <c r="D101" s="1" t="n">
        <v>1</v>
      </c>
      <c r="E101" s="1" t="n">
        <v>1</v>
      </c>
      <c r="F101" s="1" t="n">
        <v>6.34293118352951</v>
      </c>
      <c r="G101" s="1" t="n">
        <v>44.7593009688929</v>
      </c>
      <c r="H101" s="1" t="n">
        <v>1</v>
      </c>
      <c r="I101" s="1" t="n">
        <v>1</v>
      </c>
      <c r="J101" s="1" t="n">
        <v>1</v>
      </c>
      <c r="K101" s="1" t="n">
        <v>1</v>
      </c>
      <c r="L101" s="1" t="n">
        <v>20.7145136071016</v>
      </c>
      <c r="M101" s="1" t="n">
        <v>12.8619342102221</v>
      </c>
      <c r="N101" s="1" t="n">
        <v>195267857.521561</v>
      </c>
      <c r="O101" s="1" t="n">
        <v>3621287830.60058</v>
      </c>
      <c r="P101" s="1" t="n">
        <v>59288101338.3175</v>
      </c>
    </row>
    <row r="102" s="1" customFormat="true" ht="15.75" hidden="false" customHeight="false" outlineLevel="0" collapsed="false">
      <c r="A102" s="1" t="n">
        <v>1</v>
      </c>
      <c r="B102" s="1" t="n">
        <v>1</v>
      </c>
      <c r="C102" s="1" t="n">
        <v>1</v>
      </c>
      <c r="D102" s="1" t="n">
        <v>1</v>
      </c>
      <c r="E102" s="1" t="n">
        <v>1</v>
      </c>
      <c r="F102" s="1" t="n">
        <v>17.2296676739713</v>
      </c>
      <c r="G102" s="1" t="n">
        <v>25.684108798405</v>
      </c>
      <c r="H102" s="1" t="n">
        <v>4103544.30743559</v>
      </c>
      <c r="I102" s="1" t="n">
        <v>1</v>
      </c>
      <c r="J102" s="1" t="n">
        <v>12006442.1745811</v>
      </c>
      <c r="K102" s="1" t="n">
        <v>1</v>
      </c>
      <c r="L102" s="1" t="n">
        <v>1</v>
      </c>
      <c r="M102" s="1" t="n">
        <v>11.9219329542335</v>
      </c>
      <c r="N102" s="1" t="n">
        <v>166862114.295743</v>
      </c>
      <c r="O102" s="1" t="n">
        <v>1617615756.40947</v>
      </c>
      <c r="P102" s="1" t="n">
        <v>113418056282.221</v>
      </c>
    </row>
    <row r="103" s="1" customFormat="true" ht="15.75" hidden="false" customHeight="false" outlineLevel="0" collapsed="false">
      <c r="A103" s="1" t="n">
        <v>8638.54378604228</v>
      </c>
      <c r="B103" s="1" t="n">
        <v>1</v>
      </c>
      <c r="C103" s="1" t="n">
        <v>1</v>
      </c>
      <c r="D103" s="1" t="n">
        <v>2990.96300366996</v>
      </c>
      <c r="E103" s="1" t="n">
        <v>1</v>
      </c>
      <c r="F103" s="1" t="n">
        <v>397.618882400037</v>
      </c>
      <c r="G103" s="1" t="n">
        <v>71.7032760204577</v>
      </c>
      <c r="H103" s="1" t="n">
        <v>14286889.1487697</v>
      </c>
      <c r="I103" s="1" t="n">
        <v>1</v>
      </c>
      <c r="J103" s="1" t="n">
        <v>329.033156342781</v>
      </c>
      <c r="K103" s="1" t="n">
        <v>41.4084377819724</v>
      </c>
      <c r="L103" s="1" t="n">
        <v>208.092379033529</v>
      </c>
      <c r="M103" s="1" t="n">
        <v>11.668969536283</v>
      </c>
      <c r="N103" s="1" t="n">
        <v>115871882.245185</v>
      </c>
      <c r="O103" s="1" t="n">
        <v>1923224980.1886</v>
      </c>
      <c r="P103" s="1" t="n">
        <v>66244190447.4324</v>
      </c>
    </row>
    <row r="104" s="1" customFormat="true" ht="15.75" hidden="false" customHeight="false" outlineLevel="0" collapsed="false">
      <c r="A104" s="1" t="n">
        <v>1</v>
      </c>
      <c r="B104" s="1" t="n">
        <v>1</v>
      </c>
      <c r="C104" s="1" t="n">
        <v>1</v>
      </c>
      <c r="D104" s="1" t="n">
        <v>1</v>
      </c>
      <c r="E104" s="1" t="n">
        <v>1</v>
      </c>
      <c r="F104" s="1" t="n">
        <v>26249.5327112828</v>
      </c>
      <c r="G104" s="1" t="n">
        <v>33.8540579707741</v>
      </c>
      <c r="H104" s="1" t="n">
        <v>8405960.17057296</v>
      </c>
      <c r="I104" s="1" t="n">
        <v>1</v>
      </c>
      <c r="J104" s="1" t="n">
        <v>1</v>
      </c>
      <c r="K104" s="1" t="n">
        <v>1</v>
      </c>
      <c r="L104" s="1" t="n">
        <v>32.3093916186621</v>
      </c>
      <c r="M104" s="1" t="n">
        <v>11.0102067117215</v>
      </c>
      <c r="N104" s="1" t="n">
        <v>83580595.3894656</v>
      </c>
      <c r="O104" s="1" t="n">
        <v>1754011029.8732</v>
      </c>
      <c r="P104" s="1" t="n">
        <v>52392963853.7117</v>
      </c>
    </row>
    <row r="105" s="1" customFormat="true" ht="15.75" hidden="false" customHeight="false" outlineLevel="0" collapsed="false">
      <c r="A105" s="1" t="n">
        <v>33.9176732639983</v>
      </c>
      <c r="B105" s="1" t="n">
        <v>1</v>
      </c>
      <c r="C105" s="1" t="n">
        <v>1</v>
      </c>
      <c r="D105" s="1" t="n">
        <v>1</v>
      </c>
      <c r="E105" s="1" t="n">
        <v>1</v>
      </c>
      <c r="F105" s="1" t="n">
        <v>20.7799599705735</v>
      </c>
      <c r="G105" s="1" t="n">
        <v>1</v>
      </c>
      <c r="H105" s="1" t="n">
        <v>1</v>
      </c>
      <c r="I105" s="1" t="n">
        <v>1</v>
      </c>
      <c r="J105" s="1" t="n">
        <v>1</v>
      </c>
      <c r="K105" s="1" t="n">
        <v>1</v>
      </c>
      <c r="L105" s="1" t="n">
        <v>27.8450102771855</v>
      </c>
      <c r="M105" s="1" t="n">
        <v>10.4928211875673</v>
      </c>
      <c r="N105" s="1" t="n">
        <v>111359027.007809</v>
      </c>
      <c r="O105" s="1" t="n">
        <v>1363070924.82672</v>
      </c>
      <c r="P105" s="1" t="n">
        <v>89826980256.7117</v>
      </c>
    </row>
    <row r="106" s="1" customFormat="true" ht="15.75" hidden="false" customHeight="false" outlineLevel="0" collapsed="false">
      <c r="A106" s="1" t="n">
        <v>27.9060396418168</v>
      </c>
      <c r="B106" s="1" t="n">
        <v>1</v>
      </c>
      <c r="C106" s="1" t="n">
        <v>1</v>
      </c>
      <c r="D106" s="1" t="n">
        <v>3555421.19750361</v>
      </c>
      <c r="E106" s="1" t="n">
        <v>1</v>
      </c>
      <c r="F106" s="1" t="n">
        <v>13.0748379440416</v>
      </c>
      <c r="G106" s="1" t="n">
        <v>415.045151160975</v>
      </c>
      <c r="H106" s="1" t="n">
        <v>4287269.44682623</v>
      </c>
      <c r="I106" s="1" t="n">
        <v>1</v>
      </c>
      <c r="J106" s="1" t="n">
        <v>1</v>
      </c>
      <c r="K106" s="1" t="n">
        <v>3194.50036691484</v>
      </c>
      <c r="L106" s="1" t="n">
        <v>29.7455867190053</v>
      </c>
      <c r="M106" s="1" t="n">
        <v>10.4496564720804</v>
      </c>
      <c r="N106" s="1" t="n">
        <v>63261795.1797469</v>
      </c>
      <c r="O106" s="1" t="n">
        <v>2196074677.50665</v>
      </c>
      <c r="P106" s="1" t="n">
        <v>31673367079.2509</v>
      </c>
    </row>
    <row r="107" s="1" customFormat="true" ht="15.75" hidden="false" customHeight="false" outlineLevel="0" collapsed="false">
      <c r="A107" s="1" t="n">
        <v>1</v>
      </c>
      <c r="B107" s="1" t="n">
        <v>1</v>
      </c>
      <c r="C107" s="1" t="n">
        <v>1</v>
      </c>
      <c r="D107" s="1" t="n">
        <v>14.3380208487053</v>
      </c>
      <c r="E107" s="1" t="n">
        <v>1</v>
      </c>
      <c r="F107" s="1" t="n">
        <v>803.754934837993</v>
      </c>
      <c r="G107" s="1" t="n">
        <v>50.4417893851424</v>
      </c>
      <c r="H107" s="1" t="n">
        <v>1</v>
      </c>
      <c r="I107" s="1" t="n">
        <v>1</v>
      </c>
      <c r="J107" s="1" t="n">
        <v>126.656680174589</v>
      </c>
      <c r="K107" s="1" t="n">
        <v>1</v>
      </c>
      <c r="L107" s="1" t="n">
        <v>14.9531953300936</v>
      </c>
      <c r="M107" s="1" t="n">
        <v>10.4233026750096</v>
      </c>
      <c r="N107" s="1" t="n">
        <v>214061695.493585</v>
      </c>
      <c r="O107" s="1" t="n">
        <v>1541469178.28916</v>
      </c>
      <c r="P107" s="1" t="n">
        <v>152687660948.152</v>
      </c>
    </row>
    <row r="108" s="1" customFormat="true" ht="15.75" hidden="false" customHeight="false" outlineLevel="0" collapsed="false">
      <c r="A108" s="1" t="n">
        <v>1</v>
      </c>
      <c r="B108" s="1" t="n">
        <v>1</v>
      </c>
      <c r="C108" s="1" t="n">
        <v>1</v>
      </c>
      <c r="D108" s="1" t="n">
        <v>1</v>
      </c>
      <c r="E108" s="1" t="n">
        <v>1</v>
      </c>
      <c r="F108" s="1" t="n">
        <v>24.671915429756</v>
      </c>
      <c r="G108" s="1" t="n">
        <v>46.2230473345313</v>
      </c>
      <c r="H108" s="1" t="n">
        <v>1</v>
      </c>
      <c r="I108" s="1" t="n">
        <v>1</v>
      </c>
      <c r="J108" s="1" t="n">
        <v>1</v>
      </c>
      <c r="K108" s="1" t="n">
        <v>1</v>
      </c>
      <c r="L108" s="1" t="n">
        <v>1</v>
      </c>
      <c r="M108" s="1" t="n">
        <v>10.0057521768202</v>
      </c>
      <c r="N108" s="1" t="n">
        <v>148476017.655545</v>
      </c>
      <c r="O108" s="1" t="n">
        <v>1973592085.15508</v>
      </c>
      <c r="P108" s="1" t="n">
        <v>82717755652.7943</v>
      </c>
    </row>
    <row r="109" s="1" customFormat="true" ht="15.75" hidden="false" customHeight="false" outlineLevel="0" collapsed="false">
      <c r="A109" s="1" t="n">
        <v>491962.822486692</v>
      </c>
      <c r="B109" s="1" t="n">
        <v>1</v>
      </c>
      <c r="C109" s="1" t="n">
        <v>1</v>
      </c>
      <c r="D109" s="1" t="n">
        <v>1</v>
      </c>
      <c r="E109" s="1" t="n">
        <v>1</v>
      </c>
      <c r="F109" s="1" t="n">
        <v>13.5449004951384</v>
      </c>
      <c r="G109" s="1" t="n">
        <v>34.9690325982744</v>
      </c>
      <c r="H109" s="1" t="n">
        <v>7455147.00485603</v>
      </c>
      <c r="I109" s="1" t="n">
        <v>1</v>
      </c>
      <c r="J109" s="1" t="n">
        <v>1</v>
      </c>
      <c r="K109" s="1" t="n">
        <v>1</v>
      </c>
      <c r="L109" s="1" t="n">
        <v>7992.45072941998</v>
      </c>
      <c r="M109" s="1" t="n">
        <v>9.00793227038805</v>
      </c>
      <c r="N109" s="1" t="n">
        <v>75385600.3434926</v>
      </c>
      <c r="O109" s="1" t="n">
        <v>3520310678.87404</v>
      </c>
      <c r="P109" s="1" t="n">
        <v>23545462803.0318</v>
      </c>
    </row>
    <row r="110" s="1" customFormat="true" ht="15.75" hidden="false" customHeight="false" outlineLevel="0" collapsed="false">
      <c r="A110" s="1" t="n">
        <v>1</v>
      </c>
      <c r="B110" s="1" t="n">
        <v>1</v>
      </c>
      <c r="C110" s="1" t="n">
        <v>1</v>
      </c>
      <c r="D110" s="1" t="n">
        <v>2610859.58630298</v>
      </c>
      <c r="E110" s="1" t="n">
        <v>1</v>
      </c>
      <c r="F110" s="1" t="n">
        <v>1</v>
      </c>
      <c r="G110" s="1" t="n">
        <v>49.1750280390517</v>
      </c>
      <c r="H110" s="1" t="n">
        <v>7376966.12426126</v>
      </c>
      <c r="I110" s="1" t="n">
        <v>1</v>
      </c>
      <c r="J110" s="1" t="n">
        <v>1</v>
      </c>
      <c r="K110" s="1" t="n">
        <v>1</v>
      </c>
      <c r="L110" s="1" t="n">
        <v>1</v>
      </c>
      <c r="M110" s="1" t="n">
        <v>8.85403821328626</v>
      </c>
      <c r="N110" s="1" t="n">
        <v>149651949.303752</v>
      </c>
      <c r="O110" s="1" t="n">
        <v>1543671720.97101</v>
      </c>
      <c r="P110" s="1" t="n">
        <v>106592649294.188</v>
      </c>
    </row>
    <row r="111" s="1" customFormat="true" ht="15.75" hidden="false" customHeight="false" outlineLevel="0" collapsed="false">
      <c r="A111" s="1" t="n">
        <v>1</v>
      </c>
      <c r="B111" s="1" t="n">
        <v>1</v>
      </c>
      <c r="C111" s="1" t="n">
        <v>1</v>
      </c>
      <c r="D111" s="1" t="n">
        <v>971252.115285867</v>
      </c>
      <c r="E111" s="1" t="n">
        <v>1</v>
      </c>
      <c r="F111" s="1" t="n">
        <v>1</v>
      </c>
      <c r="G111" s="1" t="n">
        <v>41.225229785011</v>
      </c>
      <c r="H111" s="1" t="n">
        <v>1733.76560205804</v>
      </c>
      <c r="I111" s="1" t="n">
        <v>1</v>
      </c>
      <c r="J111" s="1" t="n">
        <v>1</v>
      </c>
      <c r="K111" s="1" t="n">
        <v>1</v>
      </c>
      <c r="L111" s="1" t="n">
        <v>1</v>
      </c>
      <c r="M111" s="1" t="n">
        <v>8.20289300106468</v>
      </c>
      <c r="N111" s="1" t="n">
        <v>37274205.6035736</v>
      </c>
      <c r="O111" s="1" t="n">
        <v>1936703510.53246</v>
      </c>
      <c r="P111" s="1" t="n">
        <v>21161433463.8009</v>
      </c>
    </row>
    <row r="112" s="1" customFormat="true" ht="15.75" hidden="false" customHeight="false" outlineLevel="0" collapsed="false">
      <c r="A112" s="1" t="n">
        <v>1</v>
      </c>
      <c r="B112" s="1" t="n">
        <v>1</v>
      </c>
      <c r="C112" s="1" t="n">
        <v>1</v>
      </c>
      <c r="D112" s="1" t="n">
        <v>1</v>
      </c>
      <c r="E112" s="1" t="n">
        <v>1</v>
      </c>
      <c r="F112" s="1" t="n">
        <v>18.0059112659493</v>
      </c>
      <c r="G112" s="1" t="n">
        <v>8.38293411072954</v>
      </c>
      <c r="H112" s="1" t="n">
        <v>1</v>
      </c>
      <c r="I112" s="1" t="n">
        <v>1</v>
      </c>
      <c r="J112" s="1" t="n">
        <v>1</v>
      </c>
      <c r="K112" s="1" t="n">
        <v>1</v>
      </c>
      <c r="L112" s="1" t="n">
        <v>1</v>
      </c>
      <c r="M112" s="1" t="n">
        <v>7.91365669154529</v>
      </c>
      <c r="N112" s="1" t="n">
        <v>81298628.579382</v>
      </c>
      <c r="O112" s="1" t="n">
        <v>1902950762.01043</v>
      </c>
      <c r="P112" s="1" t="n">
        <v>46973778423.3761</v>
      </c>
    </row>
    <row r="113" s="1" customFormat="true" ht="15.75" hidden="false" customHeight="false" outlineLevel="0" collapsed="false">
      <c r="A113" s="1" t="n">
        <v>19.1568507944702</v>
      </c>
      <c r="B113" s="1" t="n">
        <v>1</v>
      </c>
      <c r="C113" s="1" t="n">
        <v>1</v>
      </c>
      <c r="D113" s="1" t="n">
        <v>1</v>
      </c>
      <c r="E113" s="1" t="n">
        <v>1</v>
      </c>
      <c r="F113" s="1" t="n">
        <v>36.1491059159304</v>
      </c>
      <c r="G113" s="1" t="n">
        <v>20.3006817136263</v>
      </c>
      <c r="H113" s="1" t="n">
        <v>1</v>
      </c>
      <c r="I113" s="1" t="n">
        <v>1</v>
      </c>
      <c r="J113" s="1" t="n">
        <v>1</v>
      </c>
      <c r="K113" s="1" t="n">
        <v>18.4835251948176</v>
      </c>
      <c r="L113" s="1" t="n">
        <v>66.6068250758246</v>
      </c>
      <c r="M113" s="1" t="n">
        <v>7.67595237263978</v>
      </c>
      <c r="N113" s="1" t="n">
        <v>134777223.512872</v>
      </c>
      <c r="O113" s="1" t="n">
        <v>9344448311.83092</v>
      </c>
      <c r="P113" s="1" t="n">
        <v>15858520424.8116</v>
      </c>
    </row>
    <row r="114" s="1" customFormat="true" ht="15.75" hidden="false" customHeight="false" outlineLevel="0" collapsed="false">
      <c r="A114" s="1" t="n">
        <v>1</v>
      </c>
      <c r="B114" s="1" t="n">
        <v>1</v>
      </c>
      <c r="C114" s="1" t="n">
        <v>1</v>
      </c>
      <c r="D114" s="1" t="n">
        <v>1</v>
      </c>
      <c r="E114" s="1" t="n">
        <v>1</v>
      </c>
      <c r="F114" s="1" t="n">
        <v>817.767348263894</v>
      </c>
      <c r="G114" s="1" t="n">
        <v>1</v>
      </c>
      <c r="H114" s="1" t="n">
        <v>1</v>
      </c>
      <c r="I114" s="1" t="n">
        <v>7.30143138447582</v>
      </c>
      <c r="J114" s="1" t="n">
        <v>1</v>
      </c>
      <c r="K114" s="1" t="n">
        <v>40.8097373392531</v>
      </c>
      <c r="L114" s="1" t="n">
        <v>32.0174350151239</v>
      </c>
      <c r="M114" s="1" t="n">
        <v>7.37493017421295</v>
      </c>
      <c r="N114" s="1" t="n">
        <v>263727018.471116</v>
      </c>
      <c r="O114" s="1" t="n">
        <v>1456182190.63276</v>
      </c>
      <c r="P114" s="1" t="n">
        <v>199130936522.224</v>
      </c>
    </row>
    <row r="115" s="1" customFormat="true" ht="15.75" hidden="false" customHeight="false" outlineLevel="0" collapsed="false">
      <c r="A115" s="1" t="n">
        <v>1</v>
      </c>
      <c r="B115" s="1" t="n">
        <v>1</v>
      </c>
      <c r="C115" s="1" t="n">
        <v>1</v>
      </c>
      <c r="D115" s="1" t="n">
        <v>1</v>
      </c>
      <c r="E115" s="1" t="n">
        <v>1</v>
      </c>
      <c r="F115" s="1" t="n">
        <v>37.2185232907425</v>
      </c>
      <c r="G115" s="1" t="n">
        <v>46.7953758556149</v>
      </c>
      <c r="H115" s="1" t="n">
        <v>1776054.43570793</v>
      </c>
      <c r="I115" s="1" t="n">
        <v>1</v>
      </c>
      <c r="J115" s="1" t="n">
        <v>13.2257786824082</v>
      </c>
      <c r="K115" s="1" t="n">
        <v>1</v>
      </c>
      <c r="L115" s="1" t="n">
        <v>28.5481855625641</v>
      </c>
      <c r="M115" s="1" t="n">
        <v>6.81897142852218</v>
      </c>
      <c r="N115" s="1" t="n">
        <v>28762697.7191562</v>
      </c>
      <c r="O115" s="1" t="n">
        <v>1937172132.40987</v>
      </c>
      <c r="P115" s="1" t="n">
        <v>16325302258.5435</v>
      </c>
    </row>
    <row r="116" s="1" customFormat="true" ht="15.75" hidden="false" customHeight="false" outlineLevel="0" collapsed="false">
      <c r="A116" s="1" t="n">
        <v>1</v>
      </c>
      <c r="B116" s="1" t="n">
        <v>1</v>
      </c>
      <c r="C116" s="1" t="n">
        <v>1</v>
      </c>
      <c r="D116" s="1" t="n">
        <v>1</v>
      </c>
      <c r="E116" s="1" t="n">
        <v>1</v>
      </c>
      <c r="F116" s="1" t="n">
        <v>1</v>
      </c>
      <c r="G116" s="1" t="n">
        <v>8.61945917051783</v>
      </c>
      <c r="H116" s="1" t="n">
        <v>1</v>
      </c>
      <c r="I116" s="1" t="n">
        <v>1</v>
      </c>
      <c r="J116" s="1" t="n">
        <v>5.29677130594528</v>
      </c>
      <c r="K116" s="1" t="n">
        <v>1</v>
      </c>
      <c r="L116" s="1" t="n">
        <v>25.081901669587</v>
      </c>
      <c r="M116" s="1" t="n">
        <v>6.69199079075728</v>
      </c>
      <c r="N116" s="1" t="n">
        <v>113152902.426369</v>
      </c>
      <c r="O116" s="1" t="n">
        <v>2568788509.80526</v>
      </c>
      <c r="P116" s="1" t="n">
        <v>48432532090.323</v>
      </c>
    </row>
    <row r="117" s="1" customFormat="true" ht="15.75" hidden="false" customHeight="false" outlineLevel="0" collapsed="false">
      <c r="A117" s="1" t="n">
        <v>1</v>
      </c>
      <c r="B117" s="1" t="n">
        <v>1</v>
      </c>
      <c r="C117" s="1" t="n">
        <v>1</v>
      </c>
      <c r="D117" s="1" t="n">
        <v>1</v>
      </c>
      <c r="E117" s="1" t="n">
        <v>1</v>
      </c>
      <c r="F117" s="1" t="n">
        <v>6550922.63442388</v>
      </c>
      <c r="G117" s="1" t="n">
        <v>640.363061471031</v>
      </c>
      <c r="H117" s="1" t="n">
        <v>3899.81421208774</v>
      </c>
      <c r="I117" s="1" t="n">
        <v>1</v>
      </c>
      <c r="J117" s="1" t="n">
        <v>1</v>
      </c>
      <c r="K117" s="1" t="n">
        <v>1</v>
      </c>
      <c r="L117" s="1" t="n">
        <v>1265.07397200814</v>
      </c>
      <c r="M117" s="1" t="n">
        <v>6.59200976663172</v>
      </c>
      <c r="N117" s="1" t="n">
        <v>78180498.0728815</v>
      </c>
      <c r="O117" s="1" t="n">
        <v>2101217470.67561</v>
      </c>
      <c r="P117" s="1" t="n">
        <v>40909790583.8433</v>
      </c>
    </row>
    <row r="118" s="1" customFormat="true" ht="15.75" hidden="false" customHeight="false" outlineLevel="0" collapsed="false">
      <c r="A118" s="1" t="n">
        <v>535122.101317338</v>
      </c>
      <c r="B118" s="1" t="n">
        <v>1</v>
      </c>
      <c r="C118" s="1" t="n">
        <v>1</v>
      </c>
      <c r="D118" s="1" t="n">
        <v>5.23396805838092</v>
      </c>
      <c r="E118" s="1" t="n">
        <v>1</v>
      </c>
      <c r="F118" s="1" t="n">
        <v>1</v>
      </c>
      <c r="G118" s="1" t="n">
        <v>56645719.2864345</v>
      </c>
      <c r="H118" s="1" t="n">
        <v>1</v>
      </c>
      <c r="I118" s="1" t="n">
        <v>9424171.87409697</v>
      </c>
      <c r="J118" s="1" t="n">
        <v>1</v>
      </c>
      <c r="K118" s="1" t="n">
        <v>1</v>
      </c>
      <c r="L118" s="1" t="n">
        <v>1</v>
      </c>
      <c r="M118" s="1" t="n">
        <v>6.49024396759462</v>
      </c>
      <c r="N118" s="1" t="n">
        <v>222988670.290102</v>
      </c>
      <c r="O118" s="1" t="n">
        <v>2762797112.62247</v>
      </c>
      <c r="P118" s="1" t="n">
        <v>88742902881.3299</v>
      </c>
    </row>
    <row r="119" s="1" customFormat="true" ht="15.75" hidden="false" customHeight="false" outlineLevel="0" collapsed="false">
      <c r="A119" s="1" t="n">
        <v>1</v>
      </c>
      <c r="B119" s="1" t="n">
        <v>1</v>
      </c>
      <c r="C119" s="1" t="n">
        <v>1</v>
      </c>
      <c r="D119" s="1" t="n">
        <v>1</v>
      </c>
      <c r="E119" s="1" t="n">
        <v>1</v>
      </c>
      <c r="F119" s="1" t="n">
        <v>4.64233740003517</v>
      </c>
      <c r="G119" s="1" t="n">
        <v>27.0721143073014</v>
      </c>
      <c r="H119" s="1" t="n">
        <v>1</v>
      </c>
      <c r="I119" s="1" t="n">
        <v>1</v>
      </c>
      <c r="J119" s="1" t="n">
        <v>1</v>
      </c>
      <c r="K119" s="1" t="n">
        <v>1</v>
      </c>
      <c r="L119" s="1" t="n">
        <v>26.5744500347788</v>
      </c>
      <c r="M119" s="1" t="n">
        <v>5.97576928902278</v>
      </c>
      <c r="N119" s="1" t="n">
        <v>130100944.067657</v>
      </c>
      <c r="O119" s="1" t="n">
        <v>1788153735.84085</v>
      </c>
      <c r="P119" s="1" t="n">
        <v>79997316740.6424</v>
      </c>
    </row>
    <row r="120" s="1" customFormat="true" ht="15.75" hidden="false" customHeight="false" outlineLevel="0" collapsed="false">
      <c r="A120" s="1" t="n">
        <v>470.0793448182</v>
      </c>
      <c r="B120" s="1" t="n">
        <v>1</v>
      </c>
      <c r="C120" s="1" t="n">
        <v>1</v>
      </c>
      <c r="D120" s="1" t="n">
        <v>3639885.53139655</v>
      </c>
      <c r="E120" s="1" t="n">
        <v>1</v>
      </c>
      <c r="F120" s="1" t="n">
        <v>24161.4763403494</v>
      </c>
      <c r="G120" s="1" t="n">
        <v>86.2683483486484</v>
      </c>
      <c r="H120" s="1" t="n">
        <v>4740704.60386662</v>
      </c>
      <c r="I120" s="1" t="n">
        <v>1</v>
      </c>
      <c r="J120" s="1" t="n">
        <v>6252642.27614642</v>
      </c>
      <c r="K120" s="1" t="n">
        <v>1</v>
      </c>
      <c r="L120" s="1" t="n">
        <v>1068895.19996189</v>
      </c>
      <c r="M120" s="1" t="n">
        <v>5.83357462079681</v>
      </c>
      <c r="N120" s="1" t="n">
        <v>182069104.534511</v>
      </c>
      <c r="O120" s="1" t="n">
        <v>1113254595.34173</v>
      </c>
      <c r="P120" s="1" t="n">
        <v>179821487674.172</v>
      </c>
    </row>
    <row r="121" s="1" customFormat="true" ht="15.75" hidden="false" customHeight="false" outlineLevel="0" collapsed="false">
      <c r="A121" s="1" t="n">
        <v>541248.223863878</v>
      </c>
      <c r="B121" s="1" t="n">
        <v>1</v>
      </c>
      <c r="C121" s="1" t="n">
        <v>1</v>
      </c>
      <c r="D121" s="1" t="n">
        <v>1</v>
      </c>
      <c r="E121" s="1" t="n">
        <v>1</v>
      </c>
      <c r="F121" s="1" t="n">
        <v>11.129070047146</v>
      </c>
      <c r="G121" s="1" t="n">
        <v>594.983281368099</v>
      </c>
      <c r="H121" s="1" t="n">
        <v>519.469415253704</v>
      </c>
      <c r="I121" s="1" t="n">
        <v>1</v>
      </c>
      <c r="J121" s="1" t="n">
        <v>1</v>
      </c>
      <c r="K121" s="1" t="n">
        <v>1234.72638406091</v>
      </c>
      <c r="L121" s="1" t="n">
        <v>1</v>
      </c>
      <c r="M121" s="1" t="n">
        <v>5.78127352057825</v>
      </c>
      <c r="N121" s="1" t="n">
        <v>99222906.3352972</v>
      </c>
      <c r="O121" s="1" t="n">
        <v>8832656331.70869</v>
      </c>
      <c r="P121" s="1" t="n">
        <v>12351520897.0304</v>
      </c>
    </row>
    <row r="122" s="1" customFormat="true" ht="15.75" hidden="false" customHeight="false" outlineLevel="0" collapsed="false">
      <c r="A122" s="1" t="n">
        <v>487059.260456521</v>
      </c>
      <c r="B122" s="1" t="n">
        <v>1</v>
      </c>
      <c r="C122" s="1" t="n">
        <v>1</v>
      </c>
      <c r="D122" s="1" t="n">
        <v>2.36288757787976</v>
      </c>
      <c r="E122" s="1" t="n">
        <v>1</v>
      </c>
      <c r="F122" s="1" t="n">
        <v>11.3598716541743</v>
      </c>
      <c r="G122" s="1" t="n">
        <v>66.9530902401463</v>
      </c>
      <c r="H122" s="1" t="n">
        <v>4391621.62878755</v>
      </c>
      <c r="I122" s="1" t="n">
        <v>1</v>
      </c>
      <c r="J122" s="1" t="n">
        <v>22554058.0709031</v>
      </c>
      <c r="K122" s="1" t="n">
        <v>34.0560672738307</v>
      </c>
      <c r="L122" s="1" t="n">
        <v>1</v>
      </c>
      <c r="M122" s="1" t="n">
        <v>5.71728920572126</v>
      </c>
      <c r="N122" s="1" t="n">
        <v>127377967.846962</v>
      </c>
      <c r="O122" s="1" t="n">
        <v>2127861755.81113</v>
      </c>
      <c r="P122" s="1" t="n">
        <v>65818917224.1709</v>
      </c>
    </row>
    <row r="123" s="1" customFormat="true" ht="15.75" hidden="false" customHeight="false" outlineLevel="0" collapsed="false">
      <c r="A123" s="1" t="n">
        <v>1</v>
      </c>
      <c r="B123" s="1" t="n">
        <v>1</v>
      </c>
      <c r="C123" s="1" t="n">
        <v>1</v>
      </c>
      <c r="D123" s="1" t="n">
        <v>58713.2395383849</v>
      </c>
      <c r="E123" s="1" t="n">
        <v>1</v>
      </c>
      <c r="F123" s="1" t="n">
        <v>39120.4737223</v>
      </c>
      <c r="G123" s="1" t="n">
        <v>24.4866264370103</v>
      </c>
      <c r="H123" s="1" t="n">
        <v>15516773.7764534</v>
      </c>
      <c r="I123" s="1" t="n">
        <v>1</v>
      </c>
      <c r="J123" s="1" t="n">
        <v>104231.352790731</v>
      </c>
      <c r="K123" s="1" t="n">
        <v>1</v>
      </c>
      <c r="L123" s="1" t="n">
        <v>18198.2265047194</v>
      </c>
      <c r="M123" s="1" t="n">
        <v>5.57090957933384</v>
      </c>
      <c r="N123" s="1" t="n">
        <v>133761052.172395</v>
      </c>
      <c r="O123" s="1" t="n">
        <v>1850600103.94959</v>
      </c>
      <c r="P123" s="1" t="n">
        <v>79472508346.4639</v>
      </c>
    </row>
    <row r="124" s="1" customFormat="true" ht="15.75" hidden="false" customHeight="false" outlineLevel="0" collapsed="false">
      <c r="A124" s="1" t="n">
        <v>1</v>
      </c>
      <c r="B124" s="1" t="n">
        <v>1</v>
      </c>
      <c r="C124" s="1" t="n">
        <v>1</v>
      </c>
      <c r="D124" s="1" t="n">
        <v>1</v>
      </c>
      <c r="E124" s="1" t="n">
        <v>1</v>
      </c>
      <c r="F124" s="1" t="n">
        <v>23.1348184128598</v>
      </c>
      <c r="G124" s="1" t="n">
        <v>11.3290653629898</v>
      </c>
      <c r="H124" s="1" t="n">
        <v>1</v>
      </c>
      <c r="I124" s="1" t="n">
        <v>1</v>
      </c>
      <c r="J124" s="1" t="n">
        <v>1</v>
      </c>
      <c r="K124" s="1" t="n">
        <v>1</v>
      </c>
      <c r="L124" s="1" t="n">
        <v>8.72770730608396</v>
      </c>
      <c r="M124" s="1" t="n">
        <v>5.55996102586023</v>
      </c>
      <c r="N124" s="1" t="n">
        <v>119490145.386731</v>
      </c>
      <c r="O124" s="1" t="n">
        <v>1843102956.81599</v>
      </c>
      <c r="P124" s="1" t="n">
        <v>71282401111.3952</v>
      </c>
    </row>
    <row r="125" s="1" customFormat="true" ht="15.75" hidden="false" customHeight="false" outlineLevel="0" collapsed="false">
      <c r="A125" s="1" t="n">
        <v>1</v>
      </c>
      <c r="B125" s="1" t="n">
        <v>1</v>
      </c>
      <c r="C125" s="1" t="n">
        <v>1</v>
      </c>
      <c r="D125" s="1" t="n">
        <v>1</v>
      </c>
      <c r="E125" s="1" t="n">
        <v>1</v>
      </c>
      <c r="F125" s="1" t="n">
        <v>1</v>
      </c>
      <c r="G125" s="1" t="n">
        <v>23.8029838429424</v>
      </c>
      <c r="H125" s="1" t="n">
        <v>1</v>
      </c>
      <c r="I125" s="1" t="n">
        <v>1</v>
      </c>
      <c r="J125" s="1" t="n">
        <v>1</v>
      </c>
      <c r="K125" s="1" t="n">
        <v>1</v>
      </c>
      <c r="L125" s="1" t="n">
        <v>21.0560093542698</v>
      </c>
      <c r="M125" s="1" t="n">
        <v>5.20885468574134</v>
      </c>
      <c r="N125" s="1" t="n">
        <v>205882322.288688</v>
      </c>
      <c r="O125" s="1" t="n">
        <v>2504567401.33213</v>
      </c>
      <c r="P125" s="1" t="n">
        <v>90382876974.896</v>
      </c>
    </row>
    <row r="126" s="1" customFormat="true" ht="15.75" hidden="false" customHeight="false" outlineLevel="0" collapsed="false">
      <c r="A126" s="1" t="n">
        <v>1</v>
      </c>
      <c r="B126" s="1" t="n">
        <v>1</v>
      </c>
      <c r="C126" s="1" t="n">
        <v>1</v>
      </c>
      <c r="D126" s="1" t="n">
        <v>1</v>
      </c>
      <c r="E126" s="1" t="n">
        <v>1</v>
      </c>
      <c r="F126" s="1" t="n">
        <v>10.5230507239537</v>
      </c>
      <c r="G126" s="1" t="n">
        <v>99.6141621650304</v>
      </c>
      <c r="H126" s="1" t="n">
        <v>1</v>
      </c>
      <c r="I126" s="1" t="n">
        <v>1</v>
      </c>
      <c r="J126" s="1" t="n">
        <v>1</v>
      </c>
      <c r="K126" s="1" t="n">
        <v>1</v>
      </c>
      <c r="L126" s="1" t="n">
        <v>42.7150258394912</v>
      </c>
      <c r="M126" s="1" t="n">
        <v>5.1410003132709</v>
      </c>
      <c r="N126" s="1" t="n">
        <v>174890184.364601</v>
      </c>
      <c r="O126" s="1" t="n">
        <v>1857900526.86985</v>
      </c>
      <c r="P126" s="1" t="n">
        <v>103500584940.755</v>
      </c>
    </row>
    <row r="127" s="1" customFormat="true" ht="15.75" hidden="false" customHeight="false" outlineLevel="0" collapsed="false">
      <c r="A127" s="1" t="n">
        <v>1</v>
      </c>
      <c r="B127" s="1" t="n">
        <v>1</v>
      </c>
      <c r="C127" s="1" t="n">
        <v>1</v>
      </c>
      <c r="D127" s="1" t="n">
        <v>23097.713463248</v>
      </c>
      <c r="E127" s="1" t="n">
        <v>1</v>
      </c>
      <c r="F127" s="1" t="n">
        <v>83.4609790898013</v>
      </c>
      <c r="G127" s="1" t="n">
        <v>69.5721316686211</v>
      </c>
      <c r="H127" s="1" t="n">
        <v>2859.29807502844</v>
      </c>
      <c r="I127" s="1" t="n">
        <v>1</v>
      </c>
      <c r="J127" s="1" t="n">
        <v>1</v>
      </c>
      <c r="K127" s="1" t="n">
        <v>1</v>
      </c>
      <c r="L127" s="1" t="n">
        <v>2.77014802527183</v>
      </c>
      <c r="M127" s="1" t="n">
        <v>4.99217261736631</v>
      </c>
      <c r="N127" s="1" t="n">
        <v>201264898.385867</v>
      </c>
      <c r="O127" s="1" t="n">
        <v>2247328933.38557</v>
      </c>
      <c r="P127" s="1" t="n">
        <v>98469384143.5311</v>
      </c>
    </row>
    <row r="128" s="1" customFormat="true" ht="15.75" hidden="false" customHeight="false" outlineLevel="0" collapsed="false">
      <c r="A128" s="1" t="n">
        <v>2669342.4684009</v>
      </c>
      <c r="B128" s="1" t="n">
        <v>1</v>
      </c>
      <c r="C128" s="1" t="n">
        <v>1</v>
      </c>
      <c r="D128" s="1" t="n">
        <v>1</v>
      </c>
      <c r="E128" s="1" t="n">
        <v>1</v>
      </c>
      <c r="F128" s="1" t="n">
        <v>3.12838933408854</v>
      </c>
      <c r="G128" s="1" t="n">
        <v>91199225.0755145</v>
      </c>
      <c r="H128" s="1" t="n">
        <v>1</v>
      </c>
      <c r="I128" s="1" t="n">
        <v>1</v>
      </c>
      <c r="J128" s="1" t="n">
        <v>1</v>
      </c>
      <c r="K128" s="1" t="n">
        <v>806725422.675963</v>
      </c>
      <c r="L128" s="1" t="n">
        <v>2.61229669109123</v>
      </c>
      <c r="M128" s="1" t="n">
        <v>4.66977920984198</v>
      </c>
      <c r="N128" s="1" t="n">
        <v>151818717.657144</v>
      </c>
      <c r="O128" s="1" t="n">
        <v>1605633897.81048</v>
      </c>
      <c r="P128" s="1" t="n">
        <v>103962955444.389</v>
      </c>
    </row>
    <row r="129" s="1" customFormat="true" ht="15.75" hidden="false" customHeight="false" outlineLevel="0" collapsed="false">
      <c r="A129" s="1" t="n">
        <v>1</v>
      </c>
      <c r="B129" s="1" t="n">
        <v>1</v>
      </c>
      <c r="C129" s="1" t="n">
        <v>1</v>
      </c>
      <c r="D129" s="1" t="n">
        <v>1</v>
      </c>
      <c r="E129" s="1" t="n">
        <v>1</v>
      </c>
      <c r="F129" s="1" t="n">
        <v>1517.18429757319</v>
      </c>
      <c r="G129" s="1" t="n">
        <v>36.8318219677588</v>
      </c>
      <c r="H129" s="1" t="n">
        <v>1441253.63915465</v>
      </c>
      <c r="I129" s="1" t="n">
        <v>1</v>
      </c>
      <c r="J129" s="1" t="n">
        <v>1</v>
      </c>
      <c r="K129" s="1" t="n">
        <v>1</v>
      </c>
      <c r="L129" s="1" t="n">
        <v>6.89896896235174</v>
      </c>
      <c r="M129" s="1" t="n">
        <v>3.74128518073441</v>
      </c>
      <c r="N129" s="1" t="n">
        <v>264051303.051844</v>
      </c>
      <c r="O129" s="1" t="n">
        <v>1520572469.59945</v>
      </c>
      <c r="P129" s="1" t="n">
        <v>190933009665.357</v>
      </c>
    </row>
    <row r="130" s="1" customFormat="true" ht="15.75" hidden="false" customHeight="false" outlineLevel="0" collapsed="false">
      <c r="A130" s="1" t="n">
        <v>1</v>
      </c>
      <c r="B130" s="1" t="n">
        <v>1</v>
      </c>
      <c r="C130" s="1" t="n">
        <v>1</v>
      </c>
      <c r="D130" s="1" t="n">
        <v>1</v>
      </c>
      <c r="E130" s="1" t="n">
        <v>1</v>
      </c>
      <c r="F130" s="1" t="n">
        <v>1</v>
      </c>
      <c r="G130" s="1" t="n">
        <v>19.8538122580603</v>
      </c>
      <c r="H130" s="1" t="n">
        <v>1</v>
      </c>
      <c r="I130" s="1" t="n">
        <v>1</v>
      </c>
      <c r="J130" s="1" t="n">
        <v>1</v>
      </c>
      <c r="K130" s="1" t="n">
        <v>1</v>
      </c>
      <c r="L130" s="1" t="n">
        <v>1</v>
      </c>
      <c r="M130" s="1" t="n">
        <v>3.50040492035486</v>
      </c>
      <c r="N130" s="1" t="n">
        <v>203339151.268293</v>
      </c>
      <c r="O130" s="1" t="n">
        <v>1941172828.13933</v>
      </c>
      <c r="P130" s="1" t="n">
        <v>115174577946.207</v>
      </c>
    </row>
    <row r="131" s="1" customFormat="true" ht="15.75" hidden="false" customHeight="false" outlineLevel="0" collapsed="false">
      <c r="A131" s="1" t="n">
        <v>1</v>
      </c>
      <c r="B131" s="1" t="n">
        <v>1</v>
      </c>
      <c r="C131" s="1" t="n">
        <v>1</v>
      </c>
      <c r="D131" s="1" t="n">
        <v>10524828.5783202</v>
      </c>
      <c r="E131" s="1" t="n">
        <v>1</v>
      </c>
      <c r="F131" s="1" t="n">
        <v>3.17462021446251</v>
      </c>
      <c r="G131" s="1" t="n">
        <v>71.5209294465791</v>
      </c>
      <c r="H131" s="1" t="n">
        <v>10265915.4649686</v>
      </c>
      <c r="I131" s="1" t="n">
        <v>1</v>
      </c>
      <c r="J131" s="1" t="n">
        <v>12.4273972501538</v>
      </c>
      <c r="K131" s="1" t="n">
        <v>34.3894295594602</v>
      </c>
      <c r="L131" s="1" t="n">
        <v>19.1307314493176</v>
      </c>
      <c r="M131" s="1" t="n">
        <v>3.23575693759475</v>
      </c>
      <c r="N131" s="1" t="n">
        <v>4963674.70258188</v>
      </c>
      <c r="O131" s="1" t="n">
        <v>2046157701.82549</v>
      </c>
      <c r="P131" s="1" t="n">
        <v>2667251916.6618</v>
      </c>
    </row>
    <row r="132" s="1" customFormat="true" ht="15.75" hidden="false" customHeight="false" outlineLevel="0" collapsed="false">
      <c r="A132" s="1" t="n">
        <v>1</v>
      </c>
      <c r="B132" s="1" t="n">
        <v>1</v>
      </c>
      <c r="C132" s="1" t="n">
        <v>1</v>
      </c>
      <c r="D132" s="1" t="n">
        <v>6452912.75795597</v>
      </c>
      <c r="E132" s="1" t="n">
        <v>1</v>
      </c>
      <c r="F132" s="1" t="n">
        <v>26.3616255573708</v>
      </c>
      <c r="G132" s="1" t="n">
        <v>1</v>
      </c>
      <c r="H132" s="1" t="n">
        <v>7172127.22773308</v>
      </c>
      <c r="I132" s="1" t="n">
        <v>1</v>
      </c>
      <c r="J132" s="1" t="n">
        <v>1</v>
      </c>
      <c r="K132" s="1" t="n">
        <v>1</v>
      </c>
      <c r="L132" s="1" t="n">
        <v>35.3484183845981</v>
      </c>
      <c r="M132" s="1" t="n">
        <v>1.5657671271994</v>
      </c>
      <c r="N132" s="1" t="n">
        <v>94913229.7750956</v>
      </c>
      <c r="O132" s="1" t="n">
        <v>1118521355.91067</v>
      </c>
      <c r="P132" s="1" t="n">
        <v>93300140597.2507</v>
      </c>
    </row>
    <row r="133" s="1" customFormat="true" ht="15.75" hidden="false" customHeight="false" outlineLevel="0" collapsed="false">
      <c r="A133" s="1" t="n">
        <v>1</v>
      </c>
      <c r="B133" s="1" t="n">
        <v>1</v>
      </c>
      <c r="C133" s="1" t="n">
        <v>1</v>
      </c>
      <c r="D133" s="1" t="n">
        <v>10402.045981929</v>
      </c>
      <c r="E133" s="1" t="n">
        <v>1</v>
      </c>
      <c r="F133" s="1" t="n">
        <v>6.58979652764622</v>
      </c>
      <c r="G133" s="1" t="n">
        <v>64.9138495975324</v>
      </c>
      <c r="H133" s="1" t="n">
        <v>2323157.42713195</v>
      </c>
      <c r="I133" s="1" t="n">
        <v>1</v>
      </c>
      <c r="J133" s="1" t="n">
        <v>1</v>
      </c>
      <c r="K133" s="1" t="n">
        <v>32.7418923251809</v>
      </c>
      <c r="L133" s="1" t="n">
        <v>1</v>
      </c>
      <c r="M133" s="1" t="n">
        <v>1.54290421417437</v>
      </c>
      <c r="N133" s="1" t="n">
        <v>48847888.6427979</v>
      </c>
      <c r="O133" s="1" t="n">
        <v>1970769609.96355</v>
      </c>
      <c r="P133" s="1" t="n">
        <v>27252714514.9437</v>
      </c>
    </row>
    <row r="134" s="1" customFormat="true" ht="15.75" hidden="false" customHeight="false" outlineLevel="0" collapsed="false">
      <c r="A134" s="1" t="n">
        <v>863981.071538079</v>
      </c>
      <c r="B134" s="1" t="n">
        <v>1</v>
      </c>
      <c r="C134" s="1" t="n">
        <v>1</v>
      </c>
      <c r="D134" s="1" t="n">
        <v>14582.9118620203</v>
      </c>
      <c r="E134" s="1" t="n">
        <v>1</v>
      </c>
      <c r="F134" s="1" t="n">
        <v>6585352.88210873</v>
      </c>
      <c r="G134" s="1" t="n">
        <v>8.05482564137511</v>
      </c>
      <c r="H134" s="1" t="n">
        <v>25406.6299138367</v>
      </c>
      <c r="I134" s="1" t="n">
        <v>1</v>
      </c>
      <c r="J134" s="1" t="e">
        <f aca="false"/>
        <v>#VALUE!</v>
      </c>
      <c r="K134" s="1" t="n">
        <v>1</v>
      </c>
      <c r="L134" s="1" t="n">
        <v>1</v>
      </c>
      <c r="M134" s="1" t="e">
        <f aca="false"/>
        <v>#VALUE!</v>
      </c>
      <c r="N134" s="1" t="n">
        <v>56098353.0246435</v>
      </c>
      <c r="O134" s="1" t="n">
        <v>3099092449.91169</v>
      </c>
      <c r="P134" s="1" t="n">
        <v>19902856222.1292</v>
      </c>
    </row>
    <row r="135" s="1" customFormat="true" ht="15.75" hidden="false" customHeight="false" outlineLevel="0" collapsed="false">
      <c r="A135" s="1" t="n">
        <v>1</v>
      </c>
      <c r="B135" s="1" t="n">
        <v>1</v>
      </c>
      <c r="C135" s="1" t="n">
        <v>1</v>
      </c>
      <c r="D135" s="1" t="n">
        <v>2.78591884069071</v>
      </c>
      <c r="E135" s="1" t="n">
        <v>1</v>
      </c>
      <c r="F135" s="1" t="n">
        <v>1515417.96992383</v>
      </c>
      <c r="G135" s="1" t="n">
        <v>1</v>
      </c>
      <c r="H135" s="1" t="n">
        <v>3579.49907117107</v>
      </c>
      <c r="I135" s="1" t="n">
        <v>1</v>
      </c>
      <c r="J135" s="1" t="e">
        <f aca="false"/>
        <v>#VALUE!</v>
      </c>
      <c r="K135" s="1" t="n">
        <v>1</v>
      </c>
      <c r="L135" s="1" t="n">
        <v>7694.31095493802</v>
      </c>
      <c r="M135" s="1" t="e">
        <f aca="false"/>
        <v>#VALUE!</v>
      </c>
      <c r="N135" s="1" t="n">
        <v>28938247.7180689</v>
      </c>
      <c r="O135" s="1" t="n">
        <v>2538211532.12062</v>
      </c>
      <c r="P135" s="1" t="n">
        <v>12535574537.7517</v>
      </c>
    </row>
    <row r="136" s="1" customFormat="true" ht="15.75" hidden="false" customHeight="false" outlineLevel="0" collapsed="false">
      <c r="A136" s="1" t="n">
        <v>257.224046752055</v>
      </c>
      <c r="B136" s="1" t="n">
        <v>1</v>
      </c>
      <c r="C136" s="1" t="n">
        <v>1</v>
      </c>
      <c r="D136" s="1" t="n">
        <v>1</v>
      </c>
      <c r="E136" s="1" t="n">
        <v>1</v>
      </c>
      <c r="F136" s="1" t="n">
        <v>20569.2460001435</v>
      </c>
      <c r="G136" s="1" t="n">
        <v>1</v>
      </c>
      <c r="H136" s="1" t="n">
        <v>11172186.9150858</v>
      </c>
      <c r="I136" s="1" t="n">
        <v>1</v>
      </c>
      <c r="J136" s="1" t="e">
        <f aca="false"/>
        <v>#VALUE!</v>
      </c>
      <c r="K136" s="1" t="n">
        <v>1</v>
      </c>
      <c r="L136" s="1" t="n">
        <v>2009.41854320433</v>
      </c>
      <c r="M136" s="1" t="e">
        <f aca="false"/>
        <v>#VALUE!</v>
      </c>
      <c r="N136" s="1" t="n">
        <v>46472822.0822001</v>
      </c>
      <c r="O136" s="1" t="n">
        <v>3226530551.09546</v>
      </c>
      <c r="P136" s="1" t="n">
        <v>15836641694.7752</v>
      </c>
    </row>
    <row r="137" s="1" customFormat="true" ht="15.75" hidden="false" customHeight="false" outlineLevel="0" collapsed="false">
      <c r="A137" s="1" t="n">
        <v>1</v>
      </c>
      <c r="B137" s="1" t="n">
        <v>1</v>
      </c>
      <c r="C137" s="1" t="n">
        <v>1</v>
      </c>
      <c r="D137" s="1" t="n">
        <v>1</v>
      </c>
      <c r="E137" s="1" t="n">
        <v>1</v>
      </c>
      <c r="F137" s="1" t="n">
        <v>16643.8244919579</v>
      </c>
      <c r="G137" s="1" t="n">
        <v>1</v>
      </c>
      <c r="H137" s="1" t="n">
        <v>10446186.3531333</v>
      </c>
      <c r="I137" s="1" t="n">
        <v>1</v>
      </c>
      <c r="J137" s="1" t="e">
        <f aca="false"/>
        <v>#VALUE!</v>
      </c>
      <c r="K137" s="1" t="n">
        <v>1</v>
      </c>
      <c r="L137" s="1" t="n">
        <v>4443956.33307099</v>
      </c>
      <c r="M137" s="1" t="e">
        <f aca="false"/>
        <v>#VALUE!</v>
      </c>
      <c r="N137" s="1" t="n">
        <v>14684480.0739908</v>
      </c>
      <c r="O137" s="1" t="n">
        <v>2947824711.46701</v>
      </c>
      <c r="P137" s="1" t="n">
        <v>5477176619.89566</v>
      </c>
    </row>
    <row r="138" s="1" customFormat="true" ht="15.75" hidden="false" customHeight="false" outlineLevel="0" collapsed="false">
      <c r="A138" s="1" t="n">
        <v>323.964329078515</v>
      </c>
      <c r="B138" s="1" t="n">
        <v>1</v>
      </c>
      <c r="C138" s="1" t="n">
        <v>1</v>
      </c>
      <c r="D138" s="1" t="n">
        <v>8570504.14390336</v>
      </c>
      <c r="E138" s="1" t="n">
        <v>1</v>
      </c>
      <c r="F138" s="1" t="n">
        <v>729.122493864766</v>
      </c>
      <c r="G138" s="1" t="n">
        <v>1</v>
      </c>
      <c r="H138" s="1" t="n">
        <v>2642519.59692858</v>
      </c>
      <c r="I138" s="1" t="n">
        <v>1</v>
      </c>
      <c r="J138" s="1" t="e">
        <f aca="false"/>
        <v>#VALUE!</v>
      </c>
      <c r="K138" s="1" t="n">
        <v>1</v>
      </c>
      <c r="L138" s="1" t="n">
        <v>449.899639289409</v>
      </c>
      <c r="M138" s="1" t="e">
        <f aca="false"/>
        <v>#VALUE!</v>
      </c>
      <c r="N138" s="1" t="n">
        <v>124281323.556875</v>
      </c>
      <c r="O138" s="1" t="n">
        <v>2967208734.96834</v>
      </c>
      <c r="P138" s="1" t="n">
        <v>46052965116.9396</v>
      </c>
    </row>
    <row r="139" s="1" customFormat="true" ht="15.75" hidden="false" customHeight="false" outlineLevel="0" collapsed="false">
      <c r="A139" s="1" t="n">
        <v>7.40490455439942</v>
      </c>
      <c r="B139" s="1" t="n">
        <v>1</v>
      </c>
      <c r="C139" s="1" t="n">
        <v>1</v>
      </c>
      <c r="D139" s="1" t="n">
        <v>16.4079117238504</v>
      </c>
      <c r="E139" s="1" t="n">
        <v>1</v>
      </c>
      <c r="F139" s="1" t="n">
        <v>190.350876130268</v>
      </c>
      <c r="G139" s="1" t="n">
        <v>1</v>
      </c>
      <c r="H139" s="1" t="n">
        <v>679.159264774841</v>
      </c>
      <c r="I139" s="1" t="n">
        <v>1</v>
      </c>
      <c r="J139" s="1" t="e">
        <f aca="false"/>
        <v>#VALUE!</v>
      </c>
      <c r="K139" s="1" t="n">
        <v>1417.58281073116</v>
      </c>
      <c r="L139" s="1" t="n">
        <v>477024.77792531</v>
      </c>
      <c r="M139" s="1" t="e">
        <f aca="false"/>
        <v>#VALUE!</v>
      </c>
      <c r="N139" s="1" t="n">
        <v>1908.08677810961</v>
      </c>
      <c r="O139" s="1" t="n">
        <v>1738016527.05101</v>
      </c>
      <c r="P139" s="1" t="n">
        <v>1207102.21490062</v>
      </c>
    </row>
    <row r="140" s="1" customFormat="true" ht="15.75" hidden="false" customHeight="false" outlineLevel="0" collapsed="false">
      <c r="A140" s="1" t="n">
        <v>13437.6307319163</v>
      </c>
      <c r="B140" s="1" t="n">
        <v>1</v>
      </c>
      <c r="C140" s="1" t="n">
        <v>1</v>
      </c>
      <c r="D140" s="1" t="n">
        <v>4825068.25470219</v>
      </c>
      <c r="E140" s="1" t="n">
        <v>1</v>
      </c>
      <c r="F140" s="1" t="n">
        <v>1</v>
      </c>
      <c r="G140" s="1" t="n">
        <v>1</v>
      </c>
      <c r="H140" s="1" t="n">
        <v>499652.268760501</v>
      </c>
      <c r="I140" s="1" t="n">
        <v>1</v>
      </c>
      <c r="J140" s="1" t="e">
        <f aca="false"/>
        <v>#VALUE!</v>
      </c>
      <c r="K140" s="1" t="n">
        <v>1</v>
      </c>
      <c r="L140" s="1" t="n">
        <v>16.2740973412072</v>
      </c>
      <c r="M140" s="1" t="e">
        <f aca="false"/>
        <v>#VALUE!</v>
      </c>
      <c r="N140" s="1" t="n">
        <v>81485486.7316851</v>
      </c>
      <c r="O140" s="1" t="n">
        <v>2506442255.40014</v>
      </c>
      <c r="P140" s="1" t="n">
        <v>35745583192.0498</v>
      </c>
    </row>
    <row r="141" s="1" customFormat="true" ht="15.75" hidden="false" customHeight="false" outlineLevel="0" collapsed="false">
      <c r="A141" s="1" t="n">
        <v>1</v>
      </c>
      <c r="B141" s="1" t="n">
        <v>1</v>
      </c>
      <c r="C141" s="1" t="n">
        <v>1</v>
      </c>
      <c r="D141" s="1" t="n">
        <v>3886380.08063876</v>
      </c>
      <c r="E141" s="1" t="n">
        <v>1</v>
      </c>
      <c r="F141" s="1" t="n">
        <v>26087926.9380708</v>
      </c>
      <c r="G141" s="1" t="n">
        <v>1</v>
      </c>
      <c r="H141" s="1" t="n">
        <v>9444365.33807045</v>
      </c>
      <c r="I141" s="1" t="n">
        <v>1</v>
      </c>
      <c r="J141" s="1" t="n">
        <v>1</v>
      </c>
      <c r="K141" s="1" t="n">
        <v>1</v>
      </c>
      <c r="L141" s="1" t="n">
        <v>1</v>
      </c>
      <c r="M141" s="1" t="n">
        <v>1</v>
      </c>
      <c r="N141" s="1" t="n">
        <v>16.8140369089061</v>
      </c>
      <c r="O141" s="1" t="n">
        <v>95135907.5100381</v>
      </c>
      <c r="P141" s="1" t="n">
        <v>194324.409942128</v>
      </c>
    </row>
    <row r="142" s="1" customFormat="true" ht="15.75" hidden="false" customHeight="false" outlineLevel="0" collapsed="false">
      <c r="A142" s="1" t="n">
        <v>1</v>
      </c>
      <c r="B142" s="1" t="n">
        <v>1</v>
      </c>
      <c r="C142" s="1" t="n">
        <v>1</v>
      </c>
      <c r="D142" s="1" t="n">
        <v>1</v>
      </c>
      <c r="E142" s="1" t="n">
        <v>1</v>
      </c>
      <c r="F142" s="1" t="n">
        <v>6769816.36613982</v>
      </c>
      <c r="G142" s="1" t="n">
        <v>1</v>
      </c>
      <c r="H142" s="1" t="n">
        <v>1</v>
      </c>
      <c r="I142" s="1" t="n">
        <v>1</v>
      </c>
      <c r="J142" s="1" t="n">
        <v>1</v>
      </c>
      <c r="K142" s="1" t="n">
        <v>1</v>
      </c>
      <c r="L142" s="1" t="n">
        <v>1</v>
      </c>
      <c r="M142" s="1" t="n">
        <v>1</v>
      </c>
      <c r="N142" s="1" t="n">
        <v>13777536.2762244</v>
      </c>
      <c r="O142" s="1" t="n">
        <v>48814382.9978809</v>
      </c>
      <c r="P142" s="1" t="n">
        <v>310329874260.05</v>
      </c>
    </row>
    <row r="143" s="1" customFormat="true" ht="15.75" hidden="false" customHeight="false" outlineLevel="0" collapsed="false">
      <c r="A143" s="1" t="n">
        <v>1</v>
      </c>
      <c r="B143" s="1" t="n">
        <v>1</v>
      </c>
      <c r="C143" s="1" t="n">
        <v>1</v>
      </c>
      <c r="D143" s="1" t="n">
        <v>1</v>
      </c>
      <c r="E143" s="1" t="n">
        <v>1</v>
      </c>
      <c r="F143" s="1" t="n">
        <v>137715.826498344</v>
      </c>
      <c r="G143" s="1" t="n">
        <v>1</v>
      </c>
      <c r="H143" s="1" t="n">
        <v>1</v>
      </c>
      <c r="I143" s="1" t="n">
        <v>1</v>
      </c>
      <c r="J143" s="1" t="n">
        <v>1</v>
      </c>
      <c r="K143" s="1" t="n">
        <v>1</v>
      </c>
      <c r="L143" s="1" t="n">
        <v>2561770.20732602</v>
      </c>
      <c r="M143" s="1" t="n">
        <v>1</v>
      </c>
      <c r="N143" s="1" t="n">
        <v>23632070.0195529</v>
      </c>
      <c r="O143" s="1" t="n">
        <v>853429299.287373</v>
      </c>
      <c r="P143" s="1" t="n">
        <v>30446266370.9951</v>
      </c>
    </row>
    <row r="144" s="1" customFormat="true" ht="15.75" hidden="false" customHeight="false" outlineLevel="0" collapsed="false">
      <c r="A144" s="1" t="n">
        <v>1</v>
      </c>
      <c r="B144" s="1" t="n">
        <v>1</v>
      </c>
      <c r="C144" s="1" t="n">
        <v>1</v>
      </c>
      <c r="D144" s="1" t="n">
        <v>1</v>
      </c>
      <c r="E144" s="1" t="n">
        <v>1</v>
      </c>
      <c r="F144" s="1" t="n">
        <v>70972.6217272083</v>
      </c>
      <c r="G144" s="1" t="n">
        <v>1</v>
      </c>
      <c r="H144" s="1" t="n">
        <v>1</v>
      </c>
      <c r="I144" s="1" t="n">
        <v>1</v>
      </c>
      <c r="J144" s="1" t="n">
        <v>6648988.12329021</v>
      </c>
      <c r="K144" s="1" t="n">
        <v>1</v>
      </c>
      <c r="L144" s="1" t="n">
        <v>4750039.92846279</v>
      </c>
      <c r="M144" s="1" t="n">
        <v>1</v>
      </c>
      <c r="N144" s="1" t="n">
        <v>5928623.17149555</v>
      </c>
      <c r="O144" s="1" t="n">
        <v>1862057513.25053</v>
      </c>
      <c r="P144" s="1" t="n">
        <v>3500745850.96047</v>
      </c>
    </row>
    <row r="145" s="1" customFormat="true" ht="15.75" hidden="false" customHeight="false" outlineLevel="0" collapsed="false">
      <c r="A145" s="1" t="n">
        <v>1</v>
      </c>
      <c r="B145" s="1" t="n">
        <v>1</v>
      </c>
      <c r="C145" s="1" t="n">
        <v>1</v>
      </c>
      <c r="D145" s="1" t="n">
        <v>1</v>
      </c>
      <c r="E145" s="1" t="n">
        <v>1</v>
      </c>
      <c r="F145" s="1" t="n">
        <v>35.6060111939357</v>
      </c>
      <c r="G145" s="1" t="n">
        <v>13.6106001710208</v>
      </c>
      <c r="H145" s="1" t="n">
        <v>1</v>
      </c>
      <c r="I145" s="1" t="n">
        <v>1</v>
      </c>
      <c r="J145" s="1" t="n">
        <v>6.69554833240332</v>
      </c>
      <c r="K145" s="1" t="n">
        <v>33.8411701666239</v>
      </c>
      <c r="L145" s="1" t="n">
        <v>255.70030833105</v>
      </c>
      <c r="M145" s="1" t="n">
        <v>1</v>
      </c>
      <c r="N145" s="1" t="n">
        <v>213396536.498666</v>
      </c>
      <c r="O145" s="1" t="n">
        <v>1640710272.87347</v>
      </c>
      <c r="P145" s="1" t="n">
        <v>143006341269.8</v>
      </c>
    </row>
    <row r="146" s="1" customFormat="true" ht="15.75" hidden="false" customHeight="false" outlineLevel="0" collapsed="false">
      <c r="A146" s="1" t="n">
        <v>365533.670984794</v>
      </c>
      <c r="B146" s="1" t="n">
        <v>1</v>
      </c>
      <c r="C146" s="1" t="n">
        <v>1</v>
      </c>
      <c r="D146" s="1" t="n">
        <v>1</v>
      </c>
      <c r="E146" s="1" t="n">
        <v>1</v>
      </c>
      <c r="F146" s="1" t="n">
        <v>31.6161484292328</v>
      </c>
      <c r="G146" s="1" t="n">
        <v>67.5846977839177</v>
      </c>
      <c r="H146" s="1" t="n">
        <v>10309943.1372594</v>
      </c>
      <c r="I146" s="1" t="n">
        <v>1</v>
      </c>
      <c r="J146" s="1" t="n">
        <v>1</v>
      </c>
      <c r="K146" s="1" t="n">
        <v>65.386720002536</v>
      </c>
      <c r="L146" s="1" t="n">
        <v>2.61190300082867</v>
      </c>
      <c r="M146" s="1" t="n">
        <v>1</v>
      </c>
      <c r="N146" s="1" t="n">
        <v>91336539.812596</v>
      </c>
      <c r="O146" s="1" t="n">
        <v>3459423113.60244</v>
      </c>
      <c r="P146" s="1" t="n">
        <v>29029576396.6835</v>
      </c>
    </row>
    <row r="147" s="1" customFormat="true" ht="15.75" hidden="false" customHeight="false" outlineLevel="0" collapsed="false">
      <c r="A147" s="1" t="n">
        <v>1</v>
      </c>
      <c r="B147" s="1" t="n">
        <v>1</v>
      </c>
      <c r="C147" s="1" t="n">
        <v>1</v>
      </c>
      <c r="D147" s="1" t="n">
        <v>1</v>
      </c>
      <c r="E147" s="1" t="n">
        <v>1</v>
      </c>
      <c r="F147" s="1" t="n">
        <v>27.8231519509111</v>
      </c>
      <c r="G147" s="1" t="n">
        <v>65.0162287419118</v>
      </c>
      <c r="H147" s="1" t="n">
        <v>3752752.17575279</v>
      </c>
      <c r="I147" s="1" t="n">
        <v>1</v>
      </c>
      <c r="J147" s="1" t="n">
        <v>7255548.39130361</v>
      </c>
      <c r="K147" s="1" t="n">
        <v>166.535768276138</v>
      </c>
      <c r="L147" s="1" t="n">
        <v>9.36911578992882</v>
      </c>
      <c r="M147" s="1" t="n">
        <v>1</v>
      </c>
      <c r="N147" s="1" t="n">
        <v>4144.32664033967</v>
      </c>
      <c r="O147" s="1" t="n">
        <v>1566116315.94174</v>
      </c>
      <c r="P147" s="1" t="n">
        <v>2909576.56463419</v>
      </c>
    </row>
    <row r="148" s="1" customFormat="true" ht="15.75" hidden="false" customHeight="false" outlineLevel="0" collapsed="false">
      <c r="A148" s="1" t="n">
        <v>1</v>
      </c>
      <c r="B148" s="1" t="n">
        <v>1</v>
      </c>
      <c r="C148" s="1" t="n">
        <v>1</v>
      </c>
      <c r="D148" s="1" t="n">
        <v>5136100.67154502</v>
      </c>
      <c r="E148" s="1" t="n">
        <v>1</v>
      </c>
      <c r="F148" s="1" t="n">
        <v>1</v>
      </c>
      <c r="G148" s="1" t="n">
        <v>1</v>
      </c>
      <c r="H148" s="1" t="n">
        <v>1</v>
      </c>
      <c r="I148" s="1" t="n">
        <v>1</v>
      </c>
      <c r="J148" s="1" t="n">
        <v>1</v>
      </c>
      <c r="K148" s="1" t="n">
        <v>1</v>
      </c>
      <c r="L148" s="1" t="n">
        <v>17377880.8827094</v>
      </c>
      <c r="M148" s="1" t="n">
        <v>1</v>
      </c>
      <c r="N148" s="1" t="n">
        <v>17262130.2870716</v>
      </c>
      <c r="O148" s="1" t="n">
        <v>412549030.607947</v>
      </c>
      <c r="P148" s="1" t="n">
        <v>46006441810.9289</v>
      </c>
    </row>
    <row r="149" s="1" customFormat="true" ht="15.75" hidden="false" customHeight="false" outlineLevel="0" collapsed="false">
      <c r="A149" s="1" t="n">
        <v>1</v>
      </c>
      <c r="B149" s="1" t="n">
        <v>1</v>
      </c>
      <c r="C149" s="1" t="n">
        <v>1</v>
      </c>
      <c r="D149" s="1" t="n">
        <v>1</v>
      </c>
      <c r="E149" s="1" t="n">
        <v>1</v>
      </c>
      <c r="F149" s="1" t="n">
        <v>1</v>
      </c>
      <c r="G149" s="1" t="n">
        <v>1</v>
      </c>
      <c r="H149" s="1" t="n">
        <v>1222246.35309252</v>
      </c>
      <c r="I149" s="1" t="n">
        <v>1</v>
      </c>
      <c r="J149" s="1" t="n">
        <v>1</v>
      </c>
      <c r="K149" s="1" t="n">
        <v>1</v>
      </c>
      <c r="L149" s="1" t="n">
        <v>10651849.9859985</v>
      </c>
      <c r="M149" s="1" t="n">
        <v>1</v>
      </c>
      <c r="N149" s="1" t="n">
        <v>8328713.122894</v>
      </c>
      <c r="O149" s="1" t="n">
        <v>570465528.276481</v>
      </c>
      <c r="P149" s="1" t="n">
        <v>16052708654.8063</v>
      </c>
    </row>
    <row r="150" s="1" customFormat="true" ht="15.75" hidden="false" customHeight="false" outlineLevel="0" collapsed="false">
      <c r="A150" s="1" t="n">
        <v>1</v>
      </c>
      <c r="B150" s="1" t="n">
        <v>1</v>
      </c>
      <c r="C150" s="1" t="n">
        <v>1</v>
      </c>
      <c r="D150" s="1" t="n">
        <v>48.8735159374784</v>
      </c>
      <c r="E150" s="1" t="n">
        <v>1</v>
      </c>
      <c r="F150" s="1" t="n">
        <v>1</v>
      </c>
      <c r="G150" s="1" t="n">
        <v>1</v>
      </c>
      <c r="H150" s="1" t="n">
        <v>4227187.6028214</v>
      </c>
      <c r="I150" s="1" t="n">
        <v>1</v>
      </c>
      <c r="J150" s="1" t="n">
        <v>1</v>
      </c>
      <c r="K150" s="1" t="n">
        <v>1</v>
      </c>
      <c r="L150" s="1" t="n">
        <v>4238553.39259314</v>
      </c>
      <c r="M150" s="1" t="n">
        <v>1</v>
      </c>
      <c r="N150" s="1" t="n">
        <v>18753715.8126583</v>
      </c>
      <c r="O150" s="1" t="n">
        <v>2120977789.07448</v>
      </c>
      <c r="P150" s="1" t="n">
        <v>9721897469.29042</v>
      </c>
    </row>
    <row r="151" s="1" customFormat="true" ht="15.75" hidden="false" customHeight="false" outlineLevel="0" collapsed="false">
      <c r="A151" s="1" t="n">
        <v>1</v>
      </c>
      <c r="B151" s="1" t="n">
        <v>1</v>
      </c>
      <c r="C151" s="1" t="n">
        <v>1</v>
      </c>
      <c r="D151" s="1" t="n">
        <v>1</v>
      </c>
      <c r="E151" s="1" t="n">
        <v>1</v>
      </c>
      <c r="F151" s="1" t="n">
        <v>1</v>
      </c>
      <c r="G151" s="1" t="n">
        <v>1</v>
      </c>
      <c r="H151" s="1" t="n">
        <v>575837.249195789</v>
      </c>
      <c r="I151" s="1" t="n">
        <v>1</v>
      </c>
      <c r="J151" s="1" t="n">
        <v>1</v>
      </c>
      <c r="K151" s="1" t="n">
        <v>1</v>
      </c>
      <c r="L151" s="1" t="n">
        <v>2145332.98437998</v>
      </c>
      <c r="M151" s="1" t="n">
        <v>1</v>
      </c>
      <c r="N151" s="1" t="n">
        <v>14.6583376833651</v>
      </c>
      <c r="O151" s="1" t="n">
        <v>2990827679.39323</v>
      </c>
      <c r="P151" s="1" t="n">
        <v>5388.81355076828</v>
      </c>
    </row>
    <row r="152" s="1" customFormat="true" ht="15.75" hidden="false" customHeight="false" outlineLevel="0" collapsed="false">
      <c r="A152" s="1" t="n">
        <v>1</v>
      </c>
      <c r="B152" s="1" t="n">
        <v>1</v>
      </c>
      <c r="C152" s="1" t="n">
        <v>1</v>
      </c>
      <c r="D152" s="1" t="n">
        <v>1971.05160036294</v>
      </c>
      <c r="E152" s="1" t="n">
        <v>1</v>
      </c>
      <c r="F152" s="1" t="n">
        <v>1</v>
      </c>
      <c r="G152" s="1" t="n">
        <v>43.0090118491078</v>
      </c>
      <c r="H152" s="1" t="n">
        <v>4293208.02860966</v>
      </c>
      <c r="I152" s="1" t="n">
        <v>1</v>
      </c>
      <c r="J152" s="1" t="n">
        <v>10093958.678278</v>
      </c>
      <c r="K152" s="1" t="n">
        <v>35.4332005613387</v>
      </c>
      <c r="L152" s="1" t="n">
        <v>22.6213750230572</v>
      </c>
      <c r="M152" s="1" t="n">
        <v>1</v>
      </c>
      <c r="N152" s="1" t="n">
        <v>46956678.9348241</v>
      </c>
      <c r="O152" s="1" t="n">
        <v>1652164078.81604</v>
      </c>
      <c r="P152" s="1" t="n">
        <v>31249568461.4942</v>
      </c>
    </row>
    <row r="153" s="1" customFormat="true" ht="15.75" hidden="false" customHeight="false" outlineLevel="0" collapsed="false">
      <c r="A153" s="1" t="n">
        <v>1</v>
      </c>
      <c r="B153" s="1" t="n">
        <v>1</v>
      </c>
      <c r="C153" s="1" t="n">
        <v>1</v>
      </c>
      <c r="D153" s="1" t="n">
        <v>337570287911.084</v>
      </c>
      <c r="E153" s="1" t="n">
        <v>1</v>
      </c>
      <c r="F153" s="1" t="n">
        <v>1</v>
      </c>
      <c r="G153" s="1" t="n">
        <v>1</v>
      </c>
      <c r="H153" s="1" t="n">
        <v>1</v>
      </c>
      <c r="I153" s="1" t="n">
        <v>1</v>
      </c>
      <c r="J153" s="1" t="n">
        <v>1</v>
      </c>
      <c r="K153" s="1" t="n">
        <v>1</v>
      </c>
      <c r="L153" s="1" t="n">
        <v>1</v>
      </c>
      <c r="M153" s="1" t="n">
        <v>1</v>
      </c>
      <c r="N153" s="1" t="n">
        <v>11884679.9765634</v>
      </c>
      <c r="O153" s="1" t="n">
        <v>188198571.94442</v>
      </c>
      <c r="P153" s="1" t="n">
        <v>69433809681.0167</v>
      </c>
    </row>
    <row r="154" s="1" customFormat="true" ht="15.75" hidden="false" customHeight="false" outlineLevel="0" collapsed="false">
      <c r="A154" s="1" t="n">
        <v>1</v>
      </c>
      <c r="B154" s="1" t="n">
        <v>1</v>
      </c>
      <c r="C154" s="1" t="n">
        <v>1</v>
      </c>
      <c r="D154" s="1" t="n">
        <v>4155458.04646461</v>
      </c>
      <c r="E154" s="1" t="n">
        <v>1</v>
      </c>
      <c r="F154" s="1" t="n">
        <v>1</v>
      </c>
      <c r="G154" s="1" t="n">
        <v>1</v>
      </c>
      <c r="H154" s="1" t="n">
        <v>5143922.2645215</v>
      </c>
      <c r="I154" s="1" t="n">
        <v>1</v>
      </c>
      <c r="J154" s="1" t="n">
        <v>1</v>
      </c>
      <c r="K154" s="1" t="n">
        <v>1</v>
      </c>
      <c r="L154" s="1" t="n">
        <v>1</v>
      </c>
      <c r="M154" s="1" t="n">
        <v>1</v>
      </c>
      <c r="N154" s="1" t="n">
        <v>59502364.7694674</v>
      </c>
      <c r="O154" s="1" t="n">
        <v>454238245.229278</v>
      </c>
      <c r="P154" s="1" t="n">
        <v>144029135880.392</v>
      </c>
    </row>
    <row r="155" s="1" customFormat="true" ht="15.75" hidden="false" customHeight="false" outlineLevel="0" collapsed="false">
      <c r="A155" s="1" t="n">
        <v>1</v>
      </c>
      <c r="B155" s="1" t="n">
        <v>1</v>
      </c>
      <c r="C155" s="1" t="n">
        <v>1</v>
      </c>
      <c r="D155" s="1" t="n">
        <v>4051963.05692574</v>
      </c>
      <c r="E155" s="1" t="n">
        <v>1</v>
      </c>
      <c r="F155" s="1" t="n">
        <v>1</v>
      </c>
      <c r="G155" s="1" t="n">
        <v>1</v>
      </c>
      <c r="H155" s="1" t="n">
        <v>1</v>
      </c>
      <c r="I155" s="1" t="n">
        <v>1</v>
      </c>
      <c r="J155" s="1" t="n">
        <v>1</v>
      </c>
      <c r="K155" s="1" t="n">
        <v>1</v>
      </c>
      <c r="L155" s="1" t="n">
        <v>1</v>
      </c>
      <c r="M155" s="1" t="n">
        <v>1</v>
      </c>
      <c r="N155" s="1" t="n">
        <v>22940858.0935337</v>
      </c>
      <c r="O155" s="1" t="n">
        <v>82844940.7190625</v>
      </c>
      <c r="P155" s="1" t="n">
        <v>304469289326.145</v>
      </c>
    </row>
    <row r="156" s="1" customFormat="true" ht="15.75" hidden="false" customHeight="false" outlineLevel="0" collapsed="false">
      <c r="A156" s="1" t="n">
        <v>65340.3915658219</v>
      </c>
      <c r="B156" s="1" t="n">
        <v>1</v>
      </c>
      <c r="C156" s="1" t="n">
        <v>1</v>
      </c>
      <c r="D156" s="1" t="n">
        <v>2553337.31413386</v>
      </c>
      <c r="E156" s="1" t="n">
        <v>1</v>
      </c>
      <c r="F156" s="1" t="n">
        <v>1</v>
      </c>
      <c r="G156" s="1" t="n">
        <v>1</v>
      </c>
      <c r="H156" s="1" t="n">
        <v>1</v>
      </c>
      <c r="I156" s="1" t="n">
        <v>1</v>
      </c>
      <c r="J156" s="1" t="n">
        <v>6386.27299501578</v>
      </c>
      <c r="K156" s="1" t="n">
        <v>1</v>
      </c>
      <c r="L156" s="1" t="n">
        <v>1</v>
      </c>
      <c r="M156" s="1" t="n">
        <v>1</v>
      </c>
      <c r="N156" s="1" t="n">
        <v>17609038.1268429</v>
      </c>
      <c r="O156" s="1" t="n">
        <v>734945999.372038</v>
      </c>
      <c r="P156" s="1" t="n">
        <v>26343897634.5987</v>
      </c>
    </row>
    <row r="157" s="1" customFormat="true" ht="15.75" hidden="false" customHeight="false" outlineLevel="0" collapsed="false">
      <c r="A157" s="1" t="n">
        <v>1980816.17522846</v>
      </c>
      <c r="B157" s="1" t="n">
        <v>1</v>
      </c>
      <c r="C157" s="1" t="n">
        <v>1</v>
      </c>
      <c r="D157" s="1" t="n">
        <v>1</v>
      </c>
      <c r="E157" s="1" t="n">
        <v>1</v>
      </c>
      <c r="F157" s="1" t="n">
        <v>1</v>
      </c>
      <c r="G157" s="1" t="n">
        <v>2741713.2691883</v>
      </c>
      <c r="H157" s="1" t="n">
        <v>1</v>
      </c>
      <c r="I157" s="1" t="n">
        <v>1</v>
      </c>
      <c r="J157" s="1" t="n">
        <v>1</v>
      </c>
      <c r="K157" s="1" t="n">
        <v>1</v>
      </c>
      <c r="L157" s="1" t="n">
        <v>1</v>
      </c>
      <c r="M157" s="1" t="n">
        <v>1</v>
      </c>
      <c r="N157" s="1" t="n">
        <v>67529570.2210913</v>
      </c>
      <c r="O157" s="1" t="n">
        <v>302457520.009947</v>
      </c>
      <c r="P157" s="1" t="n">
        <v>245487523915.307</v>
      </c>
    </row>
    <row r="158" s="1" customFormat="true" ht="15.75" hidden="false" customHeight="false" outlineLevel="0" collapsed="false">
      <c r="A158" s="1" t="n">
        <v>1173729.25613038</v>
      </c>
      <c r="B158" s="1" t="n">
        <v>1</v>
      </c>
      <c r="C158" s="1" t="n">
        <v>1</v>
      </c>
      <c r="D158" s="1" t="n">
        <v>1</v>
      </c>
      <c r="E158" s="1" t="n">
        <v>1</v>
      </c>
      <c r="F158" s="1" t="n">
        <v>1</v>
      </c>
      <c r="G158" s="1" t="n">
        <v>88150651.7197118</v>
      </c>
      <c r="H158" s="1" t="n">
        <v>15394581.7921449</v>
      </c>
      <c r="I158" s="1" t="n">
        <v>1</v>
      </c>
      <c r="J158" s="1" t="n">
        <v>1</v>
      </c>
      <c r="K158" s="1" t="n">
        <v>136629692.053554</v>
      </c>
      <c r="L158" s="1" t="n">
        <v>1</v>
      </c>
      <c r="M158" s="1" t="n">
        <v>1</v>
      </c>
      <c r="N158" s="1" t="n">
        <v>163782901.453701</v>
      </c>
      <c r="O158" s="1" t="n">
        <v>2758875158.59692</v>
      </c>
      <c r="P158" s="1" t="n">
        <v>65273415514.3208</v>
      </c>
    </row>
    <row r="159" s="1" customFormat="true" ht="15.75" hidden="false" customHeight="false" outlineLevel="0" collapsed="false">
      <c r="A159" s="1" t="n">
        <v>576101.480586806</v>
      </c>
      <c r="B159" s="1" t="n">
        <v>1</v>
      </c>
      <c r="C159" s="1" t="n">
        <v>1</v>
      </c>
      <c r="D159" s="1" t="n">
        <v>1</v>
      </c>
      <c r="E159" s="1" t="n">
        <v>1</v>
      </c>
      <c r="F159" s="1" t="n">
        <v>1</v>
      </c>
      <c r="G159" s="1" t="n">
        <v>1</v>
      </c>
      <c r="H159" s="1" t="n">
        <v>2656102.589788</v>
      </c>
      <c r="I159" s="1" t="n">
        <v>1</v>
      </c>
      <c r="J159" s="1" t="n">
        <v>1</v>
      </c>
      <c r="K159" s="1" t="n">
        <v>1</v>
      </c>
      <c r="L159" s="1" t="n">
        <v>1</v>
      </c>
      <c r="M159" s="1" t="n">
        <v>1</v>
      </c>
      <c r="N159" s="1" t="n">
        <v>12822896.6230848</v>
      </c>
      <c r="O159" s="1" t="n">
        <v>3091284789.78436</v>
      </c>
      <c r="P159" s="1" t="n">
        <v>4560862197.31144</v>
      </c>
    </row>
    <row r="160" s="1" customFormat="true" ht="15.75" hidden="false" customHeight="false" outlineLevel="0" collapsed="false">
      <c r="A160" s="1" t="n">
        <v>505423.111362108</v>
      </c>
      <c r="B160" s="1" t="n">
        <v>1</v>
      </c>
      <c r="C160" s="1" t="n">
        <v>1</v>
      </c>
      <c r="D160" s="1" t="n">
        <v>1</v>
      </c>
      <c r="E160" s="1" t="n">
        <v>1</v>
      </c>
      <c r="F160" s="1" t="n">
        <v>1</v>
      </c>
      <c r="G160" s="1" t="n">
        <v>1</v>
      </c>
      <c r="H160" s="1" t="n">
        <v>202106.720530058</v>
      </c>
      <c r="I160" s="1" t="n">
        <v>1</v>
      </c>
      <c r="J160" s="1" t="n">
        <v>1</v>
      </c>
      <c r="K160" s="1" t="n">
        <v>1</v>
      </c>
      <c r="L160" s="1" t="n">
        <v>1</v>
      </c>
      <c r="M160" s="1" t="n">
        <v>1</v>
      </c>
      <c r="N160" s="1" t="n">
        <v>6759200.83119968</v>
      </c>
      <c r="O160" s="1" t="n">
        <v>365921641.041153</v>
      </c>
      <c r="P160" s="1" t="n">
        <v>20309867126.82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4T18:53:55Z</dcterms:created>
  <dc:creator>Subkhankulova, Tatiana</dc:creator>
  <dc:description/>
  <dc:language>en-US</dc:language>
  <cp:lastModifiedBy>Robert</cp:lastModifiedBy>
  <dcterms:modified xsi:type="dcterms:W3CDTF">2021-06-10T09:03:01Z</dcterms:modified>
  <cp:revision>0</cp:revision>
  <dc:subject/>
  <dc:title/>
</cp:coreProperties>
</file>